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lbarran/Documents/Science/Manuscripts/Str_Motion_manuscript/STR_MOT_FIGS/STR_MOT_FIGS_250425/SOURCE_DATA/"/>
    </mc:Choice>
  </mc:AlternateContent>
  <xr:revisionPtr revIDLastSave="0" documentId="13_ncr:1_{AA76F876-DC29-CB45-BF4E-689F999B7C4C}" xr6:coauthVersionLast="47" xr6:coauthVersionMax="47" xr10:uidLastSave="{00000000-0000-0000-0000-000000000000}"/>
  <bookViews>
    <workbookView xWindow="1180" yWindow="500" windowWidth="24840" windowHeight="17500" activeTab="4" xr2:uid="{FCD058C2-6E0D-014D-8AD6-5924F2FC138E}"/>
  </bookViews>
  <sheets>
    <sheet name="Figure_1cd" sheetId="1" r:id="rId1"/>
    <sheet name="Figure_1e" sheetId="3" r:id="rId2"/>
    <sheet name="Figure_1f" sheetId="4" r:id="rId3"/>
    <sheet name="Figure_1g" sheetId="5" r:id="rId4"/>
    <sheet name="Figure_1h" sheetId="6" r:id="rId5"/>
    <sheet name="Figure_1i" sheetId="7" r:id="rId6"/>
    <sheet name="Figure_1j" sheetId="8" r:id="rId7"/>
    <sheet name="Figure_1k" sheetId="9" r:id="rId8"/>
    <sheet name="Figure_1l" sheetId="10" r:id="rId9"/>
    <sheet name="Figure_1m" sheetId="11" r:id="rId10"/>
    <sheet name="Figure_1n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12" l="1"/>
  <c r="C13" i="12"/>
  <c r="D13" i="12"/>
  <c r="E13" i="12"/>
  <c r="F13" i="12"/>
  <c r="G13" i="12"/>
  <c r="H13" i="12"/>
  <c r="A13" i="12"/>
  <c r="B13" i="11"/>
  <c r="C13" i="11"/>
  <c r="D13" i="11"/>
  <c r="E13" i="11"/>
  <c r="F13" i="11"/>
  <c r="G13" i="11"/>
  <c r="H13" i="11"/>
  <c r="A13" i="11"/>
  <c r="B13" i="9"/>
  <c r="C13" i="9"/>
  <c r="D13" i="9"/>
  <c r="E13" i="9"/>
  <c r="F13" i="9"/>
  <c r="G13" i="9"/>
  <c r="H13" i="9"/>
  <c r="A13" i="9"/>
  <c r="B13" i="10"/>
  <c r="C13" i="10"/>
  <c r="D13" i="10"/>
  <c r="E13" i="10"/>
  <c r="F13" i="10"/>
  <c r="G13" i="10"/>
  <c r="H13" i="10"/>
  <c r="A13" i="10"/>
  <c r="B24" i="6"/>
  <c r="C24" i="6"/>
  <c r="D24" i="6"/>
  <c r="E24" i="6"/>
  <c r="F24" i="6"/>
  <c r="G24" i="6"/>
  <c r="H24" i="6"/>
  <c r="I24" i="6"/>
  <c r="J24" i="6"/>
  <c r="K24" i="6"/>
  <c r="L24" i="6"/>
  <c r="A24" i="6"/>
  <c r="B21" i="6"/>
  <c r="C21" i="6"/>
  <c r="D21" i="6"/>
  <c r="E21" i="6"/>
  <c r="F21" i="6"/>
  <c r="G21" i="6"/>
  <c r="H21" i="6"/>
  <c r="I21" i="6"/>
  <c r="J21" i="6"/>
  <c r="K21" i="6"/>
  <c r="L21" i="6"/>
  <c r="A21" i="6"/>
  <c r="B24" i="5"/>
  <c r="C24" i="5"/>
  <c r="D24" i="5"/>
  <c r="E24" i="5"/>
  <c r="F24" i="5"/>
  <c r="G24" i="5"/>
  <c r="H24" i="5"/>
  <c r="I24" i="5"/>
  <c r="J24" i="5"/>
  <c r="K24" i="5"/>
  <c r="L24" i="5"/>
  <c r="A24" i="5"/>
  <c r="B21" i="5"/>
  <c r="C21" i="5"/>
  <c r="D21" i="5"/>
  <c r="E21" i="5"/>
  <c r="F21" i="5"/>
  <c r="G21" i="5"/>
  <c r="H21" i="5"/>
  <c r="I21" i="5"/>
  <c r="J21" i="5"/>
  <c r="K21" i="5"/>
  <c r="L21" i="5"/>
  <c r="A21" i="5"/>
  <c r="H13" i="4"/>
  <c r="G13" i="4"/>
  <c r="F13" i="4"/>
  <c r="E13" i="4"/>
  <c r="D13" i="4"/>
  <c r="C13" i="4"/>
  <c r="B13" i="4"/>
  <c r="A13" i="4"/>
  <c r="H13" i="3"/>
  <c r="G13" i="3"/>
  <c r="F13" i="3"/>
  <c r="E13" i="3"/>
  <c r="D13" i="3"/>
  <c r="C13" i="3"/>
  <c r="B13" i="3"/>
  <c r="A13" i="3"/>
  <c r="Q30" i="1"/>
  <c r="P30" i="1"/>
  <c r="O30" i="1"/>
  <c r="N30" i="1"/>
  <c r="M30" i="1"/>
  <c r="L30" i="1"/>
  <c r="K30" i="1"/>
  <c r="J30" i="1"/>
  <c r="Q5" i="1"/>
  <c r="P5" i="1"/>
  <c r="O5" i="1"/>
  <c r="N5" i="1"/>
  <c r="M5" i="1"/>
  <c r="L5" i="1"/>
  <c r="K5" i="1"/>
  <c r="J5" i="1"/>
</calcChain>
</file>

<file path=xl/sharedStrings.xml><?xml version="1.0" encoding="utf-8"?>
<sst xmlns="http://schemas.openxmlformats.org/spreadsheetml/2006/main" count="61" uniqueCount="61">
  <si>
    <t>Figure 1d</t>
  </si>
  <si>
    <t>D1_velocities</t>
  </si>
  <si>
    <t>A2a_velocities</t>
  </si>
  <si>
    <t>D1_time_running</t>
  </si>
  <si>
    <t>A2a_time_running</t>
  </si>
  <si>
    <t>vel_mean</t>
  </si>
  <si>
    <t>tr_mean</t>
  </si>
  <si>
    <t>D1_pos_mod</t>
  </si>
  <si>
    <t>D1_pos_mod_mean</t>
  </si>
  <si>
    <t>Figure 1e</t>
  </si>
  <si>
    <t>A2a_pos_mod_mean</t>
  </si>
  <si>
    <t>A2a_pos_mod</t>
  </si>
  <si>
    <t>Figure 1f</t>
  </si>
  <si>
    <t>D1_event_rates_late_mean</t>
  </si>
  <si>
    <t>D1_event_rates_early_mean</t>
  </si>
  <si>
    <t>D1_event_rates_late</t>
  </si>
  <si>
    <t>D1_event_rates_early</t>
  </si>
  <si>
    <t>Figure 1g</t>
  </si>
  <si>
    <t>A2a_event_rates_late_mean</t>
  </si>
  <si>
    <t>A2a_event_rates_early_mean</t>
  </si>
  <si>
    <t>A2a_event_rates_late</t>
  </si>
  <si>
    <t>A2a_event_rates_early</t>
  </si>
  <si>
    <t>Figure 1h</t>
  </si>
  <si>
    <t>D1_avg_event_rate_offsets_late</t>
  </si>
  <si>
    <t>D1_avg_event_rate_onsets_late</t>
  </si>
  <si>
    <t>D1_avg_event_rate_offsets_early</t>
  </si>
  <si>
    <t>D1_avg_event_rate_onsets_early</t>
  </si>
  <si>
    <t>D1_avg_dF/F_offsets_late</t>
  </si>
  <si>
    <t>D1_avg_dF/F_onsets_late</t>
  </si>
  <si>
    <t>D1_avg_dF/F_offsets_early</t>
  </si>
  <si>
    <t>D1_avg_dF/F_onsets_early</t>
  </si>
  <si>
    <t>D1_avg_speed_offsets_late</t>
  </si>
  <si>
    <t>D1_avg_speed_onsets_late</t>
  </si>
  <si>
    <t>D1_avg_speed_offsets_early</t>
  </si>
  <si>
    <t>D1_avg_speed_onsets_early</t>
  </si>
  <si>
    <t>Figure 1i</t>
  </si>
  <si>
    <t>A2a_avg_event_rate_offsets_late</t>
  </si>
  <si>
    <t>A2a_avg_event_rate_onsets_late</t>
  </si>
  <si>
    <t>A2a_avg_event_rate_offsets_early</t>
  </si>
  <si>
    <t>A2a_avg_event_rate_onsets_early</t>
  </si>
  <si>
    <t>A2a_avg_dF/F_offsets_late</t>
  </si>
  <si>
    <t>A2a_avg_dF/F_onsets_late</t>
  </si>
  <si>
    <t>A2a_avg_dF/F_offsets_early</t>
  </si>
  <si>
    <t>A2a_avg_dF/F_onsets_early</t>
  </si>
  <si>
    <t>A2a_avg_speed_offsets_late</t>
  </si>
  <si>
    <t>A2a_avg_speed_onsets_late</t>
  </si>
  <si>
    <t>A2a_avg_speed_offsets_early</t>
  </si>
  <si>
    <t>A2a_avg_speed_onsets_early</t>
  </si>
  <si>
    <t>Figure 1j</t>
  </si>
  <si>
    <t>D1_onset_activations_mean</t>
  </si>
  <si>
    <t>D1_onset_activations</t>
  </si>
  <si>
    <t>Figure 1k</t>
  </si>
  <si>
    <t>D1_offset_activations_mean</t>
  </si>
  <si>
    <t>D1_offset_activations</t>
  </si>
  <si>
    <t>Figure 1l</t>
  </si>
  <si>
    <t>A2a_onset_activations_mean</t>
  </si>
  <si>
    <t>A2a_onset_activations</t>
  </si>
  <si>
    <t>Figure 1m</t>
  </si>
  <si>
    <t>A2a_offset_activations_mean</t>
  </si>
  <si>
    <t>A2a_offset_activations</t>
  </si>
  <si>
    <t>Figure 1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eloc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1cd!$J$5:$Q$5</c:f>
              <c:numCache>
                <c:formatCode>General</c:formatCode>
                <c:ptCount val="8"/>
                <c:pt idx="0">
                  <c:v>7.8281786891059371</c:v>
                </c:pt>
                <c:pt idx="1">
                  <c:v>11.203152141661137</c:v>
                </c:pt>
                <c:pt idx="2">
                  <c:v>16.655787878979464</c:v>
                </c:pt>
                <c:pt idx="3">
                  <c:v>29.081084221468767</c:v>
                </c:pt>
                <c:pt idx="4">
                  <c:v>29.25981658406014</c:v>
                </c:pt>
                <c:pt idx="5">
                  <c:v>33.099961578093179</c:v>
                </c:pt>
                <c:pt idx="6">
                  <c:v>37.410931200975355</c:v>
                </c:pt>
                <c:pt idx="7">
                  <c:v>35.7784053408315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73F6-8D4B-A00B-996B6EC6C2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1433568"/>
        <c:axId val="150957744"/>
      </c:lineChart>
      <c:catAx>
        <c:axId val="2514335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957744"/>
        <c:crosses val="autoZero"/>
        <c:auto val="1"/>
        <c:lblAlgn val="ctr"/>
        <c:lblOffset val="100"/>
        <c:noMultiLvlLbl val="0"/>
      </c:catAx>
      <c:valAx>
        <c:axId val="150957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1433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2a_offset_activ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1n!$A$13:$H$13</c:f>
              <c:numCache>
                <c:formatCode>General</c:formatCode>
                <c:ptCount val="8"/>
                <c:pt idx="0">
                  <c:v>0.41567670087206632</c:v>
                </c:pt>
                <c:pt idx="1">
                  <c:v>0.26829681300723635</c:v>
                </c:pt>
                <c:pt idx="2">
                  <c:v>0.26561083844021516</c:v>
                </c:pt>
                <c:pt idx="3">
                  <c:v>0.20092511312904357</c:v>
                </c:pt>
                <c:pt idx="4">
                  <c:v>0.13972794266070723</c:v>
                </c:pt>
                <c:pt idx="5">
                  <c:v>0.17034217943808752</c:v>
                </c:pt>
                <c:pt idx="6">
                  <c:v>0.24981013713497244</c:v>
                </c:pt>
                <c:pt idx="7">
                  <c:v>0.2104537376515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27-384E-8FCD-F4ABE65D25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50925584"/>
        <c:axId val="558641712"/>
      </c:lineChart>
      <c:catAx>
        <c:axId val="2509255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8641712"/>
        <c:crosses val="autoZero"/>
        <c:auto val="1"/>
        <c:lblAlgn val="ctr"/>
        <c:lblOffset val="100"/>
        <c:noMultiLvlLbl val="0"/>
      </c:catAx>
      <c:valAx>
        <c:axId val="55864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925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e_runn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1cd!$J$30:$Q$30</c:f>
              <c:numCache>
                <c:formatCode>General</c:formatCode>
                <c:ptCount val="8"/>
                <c:pt idx="0">
                  <c:v>0.15134226190476191</c:v>
                </c:pt>
                <c:pt idx="1">
                  <c:v>0.20107220121723388</c:v>
                </c:pt>
                <c:pt idx="2">
                  <c:v>0.27063988095238101</c:v>
                </c:pt>
                <c:pt idx="3">
                  <c:v>0.36316369047619051</c:v>
                </c:pt>
                <c:pt idx="4">
                  <c:v>0.34634523809523815</c:v>
                </c:pt>
                <c:pt idx="5">
                  <c:v>0.38118476303050769</c:v>
                </c:pt>
                <c:pt idx="6">
                  <c:v>0.38369345238095237</c:v>
                </c:pt>
                <c:pt idx="7">
                  <c:v>0.37003536414565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A6-604C-8000-7A7835F634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0012784"/>
        <c:axId val="250774496"/>
      </c:lineChart>
      <c:catAx>
        <c:axId val="6000127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0774496"/>
        <c:crosses val="autoZero"/>
        <c:auto val="1"/>
        <c:lblAlgn val="ctr"/>
        <c:lblOffset val="100"/>
        <c:noMultiLvlLbl val="0"/>
      </c:catAx>
      <c:valAx>
        <c:axId val="250774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012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_pos_mo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1e!$A$13:$H$13</c:f>
              <c:numCache>
                <c:formatCode>General</c:formatCode>
                <c:ptCount val="8"/>
                <c:pt idx="0">
                  <c:v>0.23874951398913938</c:v>
                </c:pt>
                <c:pt idx="1">
                  <c:v>0.22866671476381259</c:v>
                </c:pt>
                <c:pt idx="2">
                  <c:v>0.27326629246845602</c:v>
                </c:pt>
                <c:pt idx="3">
                  <c:v>0.34171251863732116</c:v>
                </c:pt>
                <c:pt idx="4">
                  <c:v>0.24081905706468484</c:v>
                </c:pt>
                <c:pt idx="5">
                  <c:v>0.2421226606117568</c:v>
                </c:pt>
                <c:pt idx="6">
                  <c:v>0.31899422280193296</c:v>
                </c:pt>
                <c:pt idx="7">
                  <c:v>0.2698038277666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04-334B-89C9-DD1FD82DEC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14184288"/>
        <c:axId val="242447776"/>
      </c:lineChart>
      <c:catAx>
        <c:axId val="13141842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2447776"/>
        <c:crosses val="autoZero"/>
        <c:auto val="1"/>
        <c:lblAlgn val="ctr"/>
        <c:lblOffset val="100"/>
        <c:noMultiLvlLbl val="0"/>
      </c:catAx>
      <c:valAx>
        <c:axId val="24244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184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2a_pos_mo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1f!$A$13:$H$13</c:f>
              <c:numCache>
                <c:formatCode>General</c:formatCode>
                <c:ptCount val="8"/>
                <c:pt idx="0">
                  <c:v>0.333089143901657</c:v>
                </c:pt>
                <c:pt idx="1">
                  <c:v>0.22515342263008165</c:v>
                </c:pt>
                <c:pt idx="2">
                  <c:v>0.24049192579495149</c:v>
                </c:pt>
                <c:pt idx="3">
                  <c:v>0.15103070926209919</c:v>
                </c:pt>
                <c:pt idx="4">
                  <c:v>0.19192112274557296</c:v>
                </c:pt>
                <c:pt idx="5">
                  <c:v>0.11389352573436307</c:v>
                </c:pt>
                <c:pt idx="6">
                  <c:v>0.2002378837039632</c:v>
                </c:pt>
                <c:pt idx="7">
                  <c:v>0.172575265809769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2D-874D-9880-44794AFB7C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14184288"/>
        <c:axId val="242447776"/>
      </c:lineChart>
      <c:catAx>
        <c:axId val="13141842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2447776"/>
        <c:crosses val="autoZero"/>
        <c:auto val="1"/>
        <c:lblAlgn val="ctr"/>
        <c:lblOffset val="100"/>
        <c:noMultiLvlLbl val="0"/>
      </c:catAx>
      <c:valAx>
        <c:axId val="24244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184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_event_r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early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1g!$A$21:$L$21</c:f>
              <c:numCache>
                <c:formatCode>General</c:formatCode>
                <c:ptCount val="12"/>
                <c:pt idx="0">
                  <c:v>0.7084613725312644</c:v>
                </c:pt>
                <c:pt idx="1">
                  <c:v>0.71132603877227207</c:v>
                </c:pt>
                <c:pt idx="2">
                  <c:v>0.751438494746278</c:v>
                </c:pt>
                <c:pt idx="3">
                  <c:v>0.92988434094661121</c:v>
                </c:pt>
                <c:pt idx="4">
                  <c:v>1.2661162134551154</c:v>
                </c:pt>
                <c:pt idx="5">
                  <c:v>1.3796057195793769</c:v>
                </c:pt>
                <c:pt idx="6">
                  <c:v>1.3482020752804467</c:v>
                </c:pt>
                <c:pt idx="7">
                  <c:v>1.619876277286415</c:v>
                </c:pt>
                <c:pt idx="8">
                  <c:v>1.6797441207663739</c:v>
                </c:pt>
                <c:pt idx="9">
                  <c:v>1.6864645965002685</c:v>
                </c:pt>
                <c:pt idx="10">
                  <c:v>1.6322539368276681</c:v>
                </c:pt>
                <c:pt idx="11">
                  <c:v>1.7606401793888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6E9-A644-A5BB-EE533BA5858E}"/>
            </c:ext>
          </c:extLst>
        </c:ser>
        <c:ser>
          <c:idx val="1"/>
          <c:order val="1"/>
          <c:tx>
            <c:v>lat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igure_1g!$A$24:$L$24</c:f>
              <c:numCache>
                <c:formatCode>General</c:formatCode>
                <c:ptCount val="12"/>
                <c:pt idx="0">
                  <c:v>0.75994161289642781</c:v>
                </c:pt>
                <c:pt idx="1">
                  <c:v>0.76446670543805129</c:v>
                </c:pt>
                <c:pt idx="2">
                  <c:v>0.79833009812108779</c:v>
                </c:pt>
                <c:pt idx="3">
                  <c:v>0.91937717507068062</c:v>
                </c:pt>
                <c:pt idx="4">
                  <c:v>1.1898282001126261</c:v>
                </c:pt>
                <c:pt idx="5">
                  <c:v>1.3683389087478102</c:v>
                </c:pt>
                <c:pt idx="6">
                  <c:v>1.2643865948206732</c:v>
                </c:pt>
                <c:pt idx="7">
                  <c:v>1.3547011340764581</c:v>
                </c:pt>
                <c:pt idx="8">
                  <c:v>1.5590820954723583</c:v>
                </c:pt>
                <c:pt idx="9">
                  <c:v>1.5695825353832034</c:v>
                </c:pt>
                <c:pt idx="10">
                  <c:v>1.7321927827074635</c:v>
                </c:pt>
                <c:pt idx="11">
                  <c:v>1.61316420673553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E9-A644-A5BB-EE533BA58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20068320"/>
        <c:axId val="619729968"/>
      </c:lineChart>
      <c:catAx>
        <c:axId val="6200683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729968"/>
        <c:crosses val="autoZero"/>
        <c:auto val="1"/>
        <c:lblAlgn val="ctr"/>
        <c:lblOffset val="100"/>
        <c:noMultiLvlLbl val="0"/>
      </c:catAx>
      <c:valAx>
        <c:axId val="619729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068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2a_event_r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early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1h!$A$21:$L$21</c:f>
              <c:numCache>
                <c:formatCode>General</c:formatCode>
                <c:ptCount val="12"/>
                <c:pt idx="0">
                  <c:v>0.7168827883974126</c:v>
                </c:pt>
                <c:pt idx="1">
                  <c:v>0.73493621244839102</c:v>
                </c:pt>
                <c:pt idx="2">
                  <c:v>0.80736455711401822</c:v>
                </c:pt>
                <c:pt idx="3">
                  <c:v>1.0175889141333376</c:v>
                </c:pt>
                <c:pt idx="4">
                  <c:v>1.383956146372209</c:v>
                </c:pt>
                <c:pt idx="5">
                  <c:v>1.4754014290220618</c:v>
                </c:pt>
                <c:pt idx="6">
                  <c:v>1.5276762712496053</c:v>
                </c:pt>
                <c:pt idx="7">
                  <c:v>1.6819718797146648</c:v>
                </c:pt>
                <c:pt idx="8">
                  <c:v>1.7141819899373452</c:v>
                </c:pt>
                <c:pt idx="9">
                  <c:v>1.7812413859646965</c:v>
                </c:pt>
                <c:pt idx="10">
                  <c:v>1.7694526954922329</c:v>
                </c:pt>
                <c:pt idx="11">
                  <c:v>1.88619923527436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33-5745-BBBA-1B31F398CC37}"/>
            </c:ext>
          </c:extLst>
        </c:ser>
        <c:ser>
          <c:idx val="1"/>
          <c:order val="1"/>
          <c:tx>
            <c:v>lat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igure_1h!$A$24:$L$24</c:f>
              <c:numCache>
                <c:formatCode>General</c:formatCode>
                <c:ptCount val="12"/>
                <c:pt idx="0">
                  <c:v>0.90038623589578715</c:v>
                </c:pt>
                <c:pt idx="1">
                  <c:v>0.91427293927372222</c:v>
                </c:pt>
                <c:pt idx="2">
                  <c:v>0.94476749139341365</c:v>
                </c:pt>
                <c:pt idx="3">
                  <c:v>1.0131987899843382</c:v>
                </c:pt>
                <c:pt idx="4">
                  <c:v>1.0424576137596893</c:v>
                </c:pt>
                <c:pt idx="5">
                  <c:v>1.0725152908387912</c:v>
                </c:pt>
                <c:pt idx="6">
                  <c:v>1.0991457537698859</c:v>
                </c:pt>
                <c:pt idx="7">
                  <c:v>1.1717422757125429</c:v>
                </c:pt>
                <c:pt idx="8">
                  <c:v>1.237124885402942</c:v>
                </c:pt>
                <c:pt idx="9">
                  <c:v>1.2766680440455389</c:v>
                </c:pt>
                <c:pt idx="10">
                  <c:v>1.309303693995377</c:v>
                </c:pt>
                <c:pt idx="11">
                  <c:v>1.27736060239274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233-5745-BBBA-1B31F398CC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20068320"/>
        <c:axId val="619729968"/>
      </c:lineChart>
      <c:catAx>
        <c:axId val="6200683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729968"/>
        <c:crosses val="autoZero"/>
        <c:auto val="1"/>
        <c:lblAlgn val="ctr"/>
        <c:lblOffset val="100"/>
        <c:noMultiLvlLbl val="0"/>
      </c:catAx>
      <c:valAx>
        <c:axId val="619729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068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_onset_activ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1k!$A$13:$H$13</c:f>
              <c:numCache>
                <c:formatCode>General</c:formatCode>
                <c:ptCount val="8"/>
                <c:pt idx="0">
                  <c:v>0.45796656303207411</c:v>
                </c:pt>
                <c:pt idx="1">
                  <c:v>0.43721435553728494</c:v>
                </c:pt>
                <c:pt idx="2">
                  <c:v>0.23023536826782276</c:v>
                </c:pt>
                <c:pt idx="3">
                  <c:v>0.21130836469212774</c:v>
                </c:pt>
                <c:pt idx="4">
                  <c:v>0.27413637076146874</c:v>
                </c:pt>
                <c:pt idx="5">
                  <c:v>0.22388000565861177</c:v>
                </c:pt>
                <c:pt idx="6">
                  <c:v>0.18017553007705719</c:v>
                </c:pt>
                <c:pt idx="7">
                  <c:v>0.243405832160450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B9A-B945-B369-1A71022C04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89646160"/>
        <c:axId val="789647888"/>
      </c:lineChart>
      <c:catAx>
        <c:axId val="7896461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9647888"/>
        <c:crosses val="autoZero"/>
        <c:auto val="1"/>
        <c:lblAlgn val="ctr"/>
        <c:lblOffset val="100"/>
        <c:noMultiLvlLbl val="0"/>
      </c:catAx>
      <c:valAx>
        <c:axId val="78964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9646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1_offset_activ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1l!$A$13:$H$13</c:f>
              <c:numCache>
                <c:formatCode>General</c:formatCode>
                <c:ptCount val="8"/>
                <c:pt idx="0">
                  <c:v>0.47602534916226852</c:v>
                </c:pt>
                <c:pt idx="1">
                  <c:v>0.43092939040049255</c:v>
                </c:pt>
                <c:pt idx="2">
                  <c:v>0.36597829773962304</c:v>
                </c:pt>
                <c:pt idx="3">
                  <c:v>0.31102678303930337</c:v>
                </c:pt>
                <c:pt idx="4">
                  <c:v>0.31930372971275994</c:v>
                </c:pt>
                <c:pt idx="5">
                  <c:v>0.27506353578018022</c:v>
                </c:pt>
                <c:pt idx="6">
                  <c:v>0.2734190574389711</c:v>
                </c:pt>
                <c:pt idx="7">
                  <c:v>0.321968891723356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E3-E448-B73E-3BEDE23DE9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7535872"/>
        <c:axId val="527538144"/>
      </c:lineChart>
      <c:catAx>
        <c:axId val="5275358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538144"/>
        <c:crosses val="autoZero"/>
        <c:auto val="1"/>
        <c:lblAlgn val="ctr"/>
        <c:lblOffset val="100"/>
        <c:noMultiLvlLbl val="0"/>
      </c:catAx>
      <c:valAx>
        <c:axId val="527538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535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2a_onset_activ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_1m!$A$13:$H$13</c:f>
              <c:numCache>
                <c:formatCode>General</c:formatCode>
                <c:ptCount val="8"/>
                <c:pt idx="0">
                  <c:v>0.31995208003314518</c:v>
                </c:pt>
                <c:pt idx="1">
                  <c:v>0.21920527967180678</c:v>
                </c:pt>
                <c:pt idx="2">
                  <c:v>0.18132216440241744</c:v>
                </c:pt>
                <c:pt idx="3">
                  <c:v>0.14942272699560563</c:v>
                </c:pt>
                <c:pt idx="4">
                  <c:v>6.6754524132483131E-2</c:v>
                </c:pt>
                <c:pt idx="5">
                  <c:v>5.8223385538324825E-2</c:v>
                </c:pt>
                <c:pt idx="6">
                  <c:v>0.10615975775946718</c:v>
                </c:pt>
                <c:pt idx="7">
                  <c:v>8.64245071379470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5F3-7B4D-B1FF-A96EE7E586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7585888"/>
        <c:axId val="527588160"/>
      </c:lineChart>
      <c:catAx>
        <c:axId val="527585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588160"/>
        <c:crosses val="autoZero"/>
        <c:auto val="1"/>
        <c:lblAlgn val="ctr"/>
        <c:lblOffset val="100"/>
        <c:noMultiLvlLbl val="0"/>
      </c:catAx>
      <c:valAx>
        <c:axId val="527588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585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3350</xdr:colOff>
      <xdr:row>5</xdr:row>
      <xdr:rowOff>139700</xdr:rowOff>
    </xdr:from>
    <xdr:to>
      <xdr:col>15</xdr:col>
      <xdr:colOff>577850</xdr:colOff>
      <xdr:row>2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713926-A531-7526-B7C7-352626D776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58750</xdr:colOff>
      <xdr:row>30</xdr:row>
      <xdr:rowOff>165100</xdr:rowOff>
    </xdr:from>
    <xdr:to>
      <xdr:col>15</xdr:col>
      <xdr:colOff>603250</xdr:colOff>
      <xdr:row>44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29072EC-613A-7430-A356-064C322D15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1650</xdr:colOff>
      <xdr:row>2</xdr:row>
      <xdr:rowOff>38100</xdr:rowOff>
    </xdr:from>
    <xdr:to>
      <xdr:col>15</xdr:col>
      <xdr:colOff>120650</xdr:colOff>
      <xdr:row>15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53B56A-A2A9-5945-8348-FCCEBDE208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4200</xdr:colOff>
      <xdr:row>1</xdr:row>
      <xdr:rowOff>355600</xdr:rowOff>
    </xdr:from>
    <xdr:to>
      <xdr:col>14</xdr:col>
      <xdr:colOff>203200</xdr:colOff>
      <xdr:row>15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466794-34EF-364D-8BCA-2B3057A764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84150</xdr:colOff>
      <xdr:row>5</xdr:row>
      <xdr:rowOff>63500</xdr:rowOff>
    </xdr:from>
    <xdr:to>
      <xdr:col>18</xdr:col>
      <xdr:colOff>628650</xdr:colOff>
      <xdr:row>20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8B8DE9-1315-EB4C-91BD-E078EA70A4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0400</xdr:colOff>
      <xdr:row>4</xdr:row>
      <xdr:rowOff>25400</xdr:rowOff>
    </xdr:from>
    <xdr:to>
      <xdr:col>18</xdr:col>
      <xdr:colOff>279400</xdr:colOff>
      <xdr:row>19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DFE723-139E-1944-A8B8-485DD2D87D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50</xdr:colOff>
      <xdr:row>5</xdr:row>
      <xdr:rowOff>12700</xdr:rowOff>
    </xdr:from>
    <xdr:to>
      <xdr:col>14</xdr:col>
      <xdr:colOff>450850</xdr:colOff>
      <xdr:row>1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3FD092-1D55-FA46-B372-6B76D883FA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55650</xdr:colOff>
      <xdr:row>6</xdr:row>
      <xdr:rowOff>50800</xdr:rowOff>
    </xdr:from>
    <xdr:to>
      <xdr:col>14</xdr:col>
      <xdr:colOff>374650</xdr:colOff>
      <xdr:row>20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2C8986-C134-6142-9744-12FDDE433E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54050</xdr:colOff>
      <xdr:row>4</xdr:row>
      <xdr:rowOff>152400</xdr:rowOff>
    </xdr:from>
    <xdr:to>
      <xdr:col>14</xdr:col>
      <xdr:colOff>273050</xdr:colOff>
      <xdr:row>19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C429F6-1300-8C4F-8240-368EE69A0F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5950</xdr:colOff>
      <xdr:row>4</xdr:row>
      <xdr:rowOff>139700</xdr:rowOff>
    </xdr:from>
    <xdr:to>
      <xdr:col>14</xdr:col>
      <xdr:colOff>234950</xdr:colOff>
      <xdr:row>19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390E74-3252-0043-830D-FBD6B50614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02B5E-4CB2-7B49-B340-DBC057B7660A}">
  <dimension ref="A2:Q38"/>
  <sheetViews>
    <sheetView zoomScale="75" workbookViewId="0">
      <selection activeCell="A32" sqref="A32:H38"/>
    </sheetView>
  </sheetViews>
  <sheetFormatPr baseColWidth="10" defaultRowHeight="16" x14ac:dyDescent="0.2"/>
  <cols>
    <col min="1" max="1" width="16.33203125" customWidth="1"/>
  </cols>
  <sheetData>
    <row r="2" spans="1:17" ht="31" x14ac:dyDescent="0.35">
      <c r="A2" s="1" t="s">
        <v>0</v>
      </c>
      <c r="E2" s="1"/>
    </row>
    <row r="4" spans="1:17" x14ac:dyDescent="0.2">
      <c r="A4" s="2" t="s">
        <v>1</v>
      </c>
      <c r="B4" s="2"/>
      <c r="C4" s="2"/>
      <c r="E4" s="2"/>
      <c r="G4" s="2"/>
      <c r="J4" s="2" t="s">
        <v>5</v>
      </c>
    </row>
    <row r="5" spans="1:17" x14ac:dyDescent="0.2">
      <c r="A5">
        <v>1.8967091655356101</v>
      </c>
      <c r="B5">
        <v>2.9290611778895301</v>
      </c>
      <c r="C5">
        <v>4.9915611410588001</v>
      </c>
      <c r="D5">
        <v>6.4907116661792497</v>
      </c>
      <c r="E5">
        <v>1.6941864963528701</v>
      </c>
      <c r="F5">
        <v>2.6259871481120398</v>
      </c>
      <c r="G5">
        <v>4.26976928330836</v>
      </c>
      <c r="H5">
        <v>5.6068332983303302</v>
      </c>
      <c r="J5">
        <f>AVERAGE(A5:A11,A14:A20)</f>
        <v>7.8281786891059371</v>
      </c>
      <c r="K5">
        <f>AVERAGE(B5:B11,B14:B20)</f>
        <v>11.203152141661137</v>
      </c>
      <c r="L5">
        <f>AVERAGE(C5:C11,C14:C20)</f>
        <v>16.655787878979464</v>
      </c>
      <c r="M5">
        <f>AVERAGE(D5:D11,D14:D20)</f>
        <v>29.081084221468767</v>
      </c>
      <c r="N5">
        <f>AVERAGE(E5:E11,E14:E20)</f>
        <v>29.25981658406014</v>
      </c>
      <c r="O5">
        <f>AVERAGE(F5:F11,F14:F20)</f>
        <v>33.099961578093179</v>
      </c>
      <c r="P5">
        <f>AVERAGE(G5:G11,G14:G20)</f>
        <v>37.410931200975355</v>
      </c>
      <c r="Q5">
        <f>AVERAGE(H5:H11,H14:H20)</f>
        <v>35.778405340831512</v>
      </c>
    </row>
    <row r="6" spans="1:17" x14ac:dyDescent="0.2">
      <c r="A6">
        <v>12.075772950390199</v>
      </c>
      <c r="B6">
        <v>11.816870703651601</v>
      </c>
      <c r="C6">
        <v>29.127672981366398</v>
      </c>
      <c r="D6">
        <v>94.548803212217507</v>
      </c>
      <c r="E6">
        <v>100.209065663117</v>
      </c>
      <c r="F6">
        <v>98.021104522204197</v>
      </c>
      <c r="G6">
        <v>129.12313908155099</v>
      </c>
      <c r="H6">
        <v>49.511040345279397</v>
      </c>
    </row>
    <row r="7" spans="1:17" x14ac:dyDescent="0.2">
      <c r="A7">
        <v>9.3841981832632992</v>
      </c>
      <c r="B7">
        <v>5.5427986334028798</v>
      </c>
      <c r="C7">
        <v>10.0628507709039</v>
      </c>
      <c r="D7">
        <v>17.6633192707998</v>
      </c>
      <c r="E7">
        <v>24.1171599199442</v>
      </c>
      <c r="F7">
        <v>21.128685360201398</v>
      </c>
      <c r="G7">
        <v>35.933766583950899</v>
      </c>
      <c r="H7">
        <v>63.804370036390701</v>
      </c>
    </row>
    <row r="8" spans="1:17" x14ac:dyDescent="0.2">
      <c r="A8">
        <v>5.6467126161719001</v>
      </c>
      <c r="B8">
        <v>4.0803808317301096</v>
      </c>
      <c r="C8">
        <v>6.3858490477485299</v>
      </c>
      <c r="D8">
        <v>6.8204571894466302</v>
      </c>
      <c r="E8">
        <v>16.268733622372199</v>
      </c>
      <c r="F8">
        <v>9.2844561453087593</v>
      </c>
      <c r="G8">
        <v>6.8489029399980499</v>
      </c>
      <c r="H8">
        <v>5.31678177703147</v>
      </c>
    </row>
    <row r="9" spans="1:17" x14ac:dyDescent="0.2">
      <c r="A9">
        <v>4.2238884240755601</v>
      </c>
      <c r="B9">
        <v>3.3604669848016502</v>
      </c>
      <c r="C9">
        <v>10.310892167570801</v>
      </c>
      <c r="D9">
        <v>4.7035478738929797</v>
      </c>
      <c r="E9">
        <v>3.90230784207077</v>
      </c>
      <c r="F9">
        <v>8.7115185077647599</v>
      </c>
      <c r="G9">
        <v>14.571451707925601</v>
      </c>
      <c r="H9">
        <v>12.297023791314301</v>
      </c>
    </row>
    <row r="10" spans="1:17" x14ac:dyDescent="0.2">
      <c r="A10">
        <v>0.936598338002676</v>
      </c>
      <c r="B10">
        <v>1.18490165736412</v>
      </c>
      <c r="C10">
        <v>23.733444717240801</v>
      </c>
      <c r="D10">
        <v>14.787029719344501</v>
      </c>
      <c r="E10">
        <v>19.1395171681223</v>
      </c>
      <c r="F10">
        <v>30.0487491266204</v>
      </c>
      <c r="G10">
        <v>13.8429863118571</v>
      </c>
      <c r="H10">
        <v>9.0028681882403205</v>
      </c>
    </row>
    <row r="11" spans="1:17" x14ac:dyDescent="0.2">
      <c r="A11">
        <v>9.2446312211201001</v>
      </c>
      <c r="B11">
        <v>11.5082853711213</v>
      </c>
      <c r="C11">
        <v>12.856001148489501</v>
      </c>
      <c r="D11">
        <v>22.347374588567</v>
      </c>
      <c r="E11">
        <v>50.698933885670499</v>
      </c>
      <c r="F11">
        <v>20.8159456263461</v>
      </c>
      <c r="G11">
        <v>50.698933885670499</v>
      </c>
      <c r="H11">
        <v>17.638975316012001</v>
      </c>
    </row>
    <row r="13" spans="1:17" x14ac:dyDescent="0.2">
      <c r="A13" s="2" t="s">
        <v>2</v>
      </c>
    </row>
    <row r="14" spans="1:17" x14ac:dyDescent="0.2">
      <c r="A14">
        <v>6.9207411641526004</v>
      </c>
      <c r="B14">
        <v>7.56440837895199</v>
      </c>
      <c r="C14">
        <v>8.8651204768443002</v>
      </c>
      <c r="D14">
        <v>31.6871227361592</v>
      </c>
      <c r="E14">
        <v>20.020594835573899</v>
      </c>
      <c r="F14">
        <v>28.190557250235301</v>
      </c>
      <c r="G14">
        <v>21.845090348335699</v>
      </c>
      <c r="H14">
        <v>30.6469419848762</v>
      </c>
    </row>
    <row r="15" spans="1:17" x14ac:dyDescent="0.2">
      <c r="A15">
        <v>9.0101176587408993</v>
      </c>
      <c r="B15">
        <v>7.8198070337356196</v>
      </c>
      <c r="C15">
        <v>15.898798284659099</v>
      </c>
      <c r="D15">
        <v>14.6226067072633</v>
      </c>
      <c r="E15">
        <v>6.01302309754987</v>
      </c>
      <c r="F15">
        <v>19.3636661333157</v>
      </c>
      <c r="G15">
        <v>21.115630419222001</v>
      </c>
      <c r="H15">
        <v>20.8641537214639</v>
      </c>
    </row>
    <row r="16" spans="1:17" x14ac:dyDescent="0.2">
      <c r="A16">
        <v>24.879142748981401</v>
      </c>
      <c r="B16">
        <v>43.264902128124497</v>
      </c>
      <c r="C16">
        <v>43.649501867687498</v>
      </c>
      <c r="D16">
        <v>63.714978998908698</v>
      </c>
      <c r="E16">
        <v>80.679840903426495</v>
      </c>
      <c r="F16">
        <v>116.069095843691</v>
      </c>
      <c r="G16">
        <v>146.197300673906</v>
      </c>
      <c r="H16">
        <v>150.75842114443799</v>
      </c>
    </row>
    <row r="17" spans="1:17" x14ac:dyDescent="0.2">
      <c r="A17">
        <v>7.6302582634521396</v>
      </c>
      <c r="B17">
        <v>41.229616233771203</v>
      </c>
      <c r="C17">
        <v>37.389800039449497</v>
      </c>
      <c r="D17">
        <v>67.033210970238002</v>
      </c>
      <c r="E17">
        <v>40.271399132794599</v>
      </c>
      <c r="F17">
        <v>56.100770533232001</v>
      </c>
      <c r="G17">
        <v>38.048598977914601</v>
      </c>
      <c r="H17">
        <v>90.978268531193095</v>
      </c>
    </row>
    <row r="18" spans="1:17" x14ac:dyDescent="0.2">
      <c r="A18">
        <v>13.621046730820799</v>
      </c>
      <c r="B18">
        <v>10.7349835789033</v>
      </c>
      <c r="C18">
        <v>16.1405552207925</v>
      </c>
      <c r="D18">
        <v>34.0920893788157</v>
      </c>
      <c r="E18">
        <v>20.341274197326001</v>
      </c>
      <c r="F18">
        <v>16.468985214389299</v>
      </c>
      <c r="G18">
        <v>12.9795255512057</v>
      </c>
      <c r="H18">
        <v>10.9696784153995</v>
      </c>
    </row>
    <row r="19" spans="1:17" x14ac:dyDescent="0.2">
      <c r="A19">
        <v>1.54535028205169</v>
      </c>
      <c r="B19">
        <v>2.3948226145202098</v>
      </c>
      <c r="C19">
        <v>8.2188901592765298</v>
      </c>
      <c r="D19">
        <v>16.940469112712702</v>
      </c>
      <c r="E19">
        <v>9.3445704384841193</v>
      </c>
      <c r="F19">
        <v>14.6647769272447</v>
      </c>
      <c r="G19">
        <v>9.4735190074292497</v>
      </c>
      <c r="H19">
        <v>16.527167199543602</v>
      </c>
    </row>
    <row r="20" spans="1:17" x14ac:dyDescent="0.2">
      <c r="A20">
        <v>2.5793339007242699</v>
      </c>
      <c r="B20">
        <v>3.4128246552879098</v>
      </c>
      <c r="C20">
        <v>5.5500922826243801</v>
      </c>
      <c r="D20">
        <v>11.6834576760175</v>
      </c>
      <c r="E20">
        <v>16.936824974037101</v>
      </c>
      <c r="F20">
        <v>21.905163754638799</v>
      </c>
      <c r="G20">
        <v>18.804422041380199</v>
      </c>
      <c r="H20">
        <v>16.975151022128401</v>
      </c>
    </row>
    <row r="22" spans="1:17" x14ac:dyDescent="0.2">
      <c r="A22" s="2" t="s">
        <v>3</v>
      </c>
    </row>
    <row r="23" spans="1:17" x14ac:dyDescent="0.2">
      <c r="A23">
        <v>8.6999999999999994E-2</v>
      </c>
      <c r="B23">
        <v>7.4677483707939904E-2</v>
      </c>
      <c r="C23">
        <v>0.119166666666667</v>
      </c>
      <c r="D23">
        <v>0.175625</v>
      </c>
      <c r="E23">
        <v>9.1749999999999998E-2</v>
      </c>
      <c r="F23">
        <v>0.10175334909377499</v>
      </c>
      <c r="G23">
        <v>0.16341666666666699</v>
      </c>
      <c r="H23">
        <v>0.16287499999999999</v>
      </c>
    </row>
    <row r="24" spans="1:17" x14ac:dyDescent="0.2">
      <c r="A24">
        <v>0.109125</v>
      </c>
      <c r="B24">
        <v>0.124</v>
      </c>
      <c r="C24">
        <v>0.23649999999999999</v>
      </c>
      <c r="D24">
        <v>0.55862500000000004</v>
      </c>
      <c r="E24">
        <v>0.53708333333333302</v>
      </c>
      <c r="F24">
        <v>0.560958333333333</v>
      </c>
      <c r="G24">
        <v>0.63079166666666697</v>
      </c>
      <c r="H24">
        <v>0.38374999999999998</v>
      </c>
    </row>
    <row r="25" spans="1:17" x14ac:dyDescent="0.2">
      <c r="A25">
        <v>0.111375</v>
      </c>
      <c r="B25">
        <v>8.0500000000000002E-2</v>
      </c>
      <c r="C25">
        <v>0.139875</v>
      </c>
      <c r="D25">
        <v>0.194583333333333</v>
      </c>
      <c r="E25">
        <v>0.239916666666667</v>
      </c>
      <c r="F25">
        <v>0.26708333333333301</v>
      </c>
      <c r="G25">
        <v>0.41858333333333297</v>
      </c>
      <c r="H25">
        <v>0.597291666666667</v>
      </c>
    </row>
    <row r="26" spans="1:17" x14ac:dyDescent="0.2">
      <c r="A26">
        <v>0.1145</v>
      </c>
      <c r="B26">
        <v>7.0333333333333303E-2</v>
      </c>
      <c r="C26">
        <v>0.14199999999999999</v>
      </c>
      <c r="D26">
        <v>0.23129166666666701</v>
      </c>
      <c r="E26">
        <v>0.236625</v>
      </c>
      <c r="F26">
        <v>0.157791666666667</v>
      </c>
      <c r="G26">
        <v>0.149416666666667</v>
      </c>
      <c r="H26">
        <v>0.14079166666666701</v>
      </c>
    </row>
    <row r="27" spans="1:17" x14ac:dyDescent="0.2">
      <c r="A27">
        <v>8.3541666666666695E-2</v>
      </c>
      <c r="B27">
        <v>8.3625000000000005E-2</v>
      </c>
      <c r="C27">
        <v>0.21137500000000001</v>
      </c>
      <c r="D27">
        <v>0.13720833333333299</v>
      </c>
      <c r="E27">
        <v>0.134791666666667</v>
      </c>
      <c r="F27">
        <v>0.26220833333333299</v>
      </c>
      <c r="G27">
        <v>0.19058333333333299</v>
      </c>
      <c r="H27">
        <v>0.11058333333333301</v>
      </c>
      <c r="J27" s="2" t="s">
        <v>6</v>
      </c>
    </row>
    <row r="28" spans="1:17" x14ac:dyDescent="0.2">
      <c r="A28">
        <v>4.7E-2</v>
      </c>
      <c r="B28">
        <v>0.15024999999999999</v>
      </c>
      <c r="C28">
        <v>0.37425000000000003</v>
      </c>
      <c r="D28">
        <v>0.21679166666666699</v>
      </c>
      <c r="E28">
        <v>0.25145833333333301</v>
      </c>
      <c r="F28">
        <v>0.32529166666666698</v>
      </c>
      <c r="G28">
        <v>0.24312500000000001</v>
      </c>
      <c r="H28">
        <v>0.14158333333333301</v>
      </c>
      <c r="J28" s="2"/>
    </row>
    <row r="29" spans="1:17" x14ac:dyDescent="0.2">
      <c r="A29">
        <v>0.254583333333333</v>
      </c>
      <c r="B29">
        <v>0.23795833333333299</v>
      </c>
      <c r="C29">
        <v>0.233875</v>
      </c>
      <c r="D29">
        <v>0.294333333333333</v>
      </c>
      <c r="E29">
        <v>0.47762500000000002</v>
      </c>
      <c r="F29">
        <v>0.27983333333333299</v>
      </c>
      <c r="G29">
        <v>0.47762500000000002</v>
      </c>
      <c r="H29">
        <v>0.27875</v>
      </c>
      <c r="J29" s="2"/>
    </row>
    <row r="30" spans="1:17" x14ac:dyDescent="0.2">
      <c r="J30">
        <f>AVERAGE(A23:A29,A32:A38)</f>
        <v>0.15134226190476191</v>
      </c>
      <c r="K30">
        <f>AVERAGE(B23:B29,B32:B38)</f>
        <v>0.20107220121723388</v>
      </c>
      <c r="L30">
        <f>AVERAGE(C23:C29,C32:C38)</f>
        <v>0.27063988095238101</v>
      </c>
      <c r="M30">
        <f>AVERAGE(D23:D29,D32:D38)</f>
        <v>0.36316369047619051</v>
      </c>
      <c r="N30">
        <f>AVERAGE(E23:E29,E32:E38)</f>
        <v>0.34634523809523815</v>
      </c>
      <c r="O30">
        <f>AVERAGE(F23:F29,F32:F38)</f>
        <v>0.38118476303050769</v>
      </c>
      <c r="P30">
        <f>AVERAGE(G23:G29,G32:G38)</f>
        <v>0.38369345238095237</v>
      </c>
      <c r="Q30">
        <f>AVERAGE(H23:H29,H32:H38)</f>
        <v>0.3700353641456583</v>
      </c>
    </row>
    <row r="31" spans="1:17" x14ac:dyDescent="0.2">
      <c r="A31" s="2" t="s">
        <v>4</v>
      </c>
    </row>
    <row r="32" spans="1:17" x14ac:dyDescent="0.2">
      <c r="A32">
        <v>8.9874999999999997E-2</v>
      </c>
      <c r="B32">
        <v>0.12354166666666699</v>
      </c>
      <c r="C32">
        <v>0.142125</v>
      </c>
      <c r="D32">
        <v>0.392625</v>
      </c>
      <c r="E32">
        <v>0.28812500000000002</v>
      </c>
      <c r="F32">
        <v>0.42141666666666699</v>
      </c>
      <c r="G32">
        <v>0.33895833333333297</v>
      </c>
      <c r="H32">
        <v>0.37879166666666703</v>
      </c>
    </row>
    <row r="33" spans="1:8" x14ac:dyDescent="0.2">
      <c r="A33">
        <v>0.13770833333333299</v>
      </c>
      <c r="B33">
        <v>0.15275</v>
      </c>
      <c r="C33">
        <v>0.23170833333333299</v>
      </c>
      <c r="D33">
        <v>0.32454166666666701</v>
      </c>
      <c r="E33">
        <v>0.18287500000000001</v>
      </c>
      <c r="F33">
        <v>0.39458333333333301</v>
      </c>
      <c r="G33">
        <v>0.40058333333333301</v>
      </c>
      <c r="H33">
        <v>0.431916666666667</v>
      </c>
    </row>
    <row r="34" spans="1:8" x14ac:dyDescent="0.2">
      <c r="A34">
        <v>0.38424999999999998</v>
      </c>
      <c r="B34">
        <v>0.53295833333333298</v>
      </c>
      <c r="C34">
        <v>0.61183333333333301</v>
      </c>
      <c r="D34">
        <v>0.68487500000000001</v>
      </c>
      <c r="E34">
        <v>0.71312500000000001</v>
      </c>
      <c r="F34">
        <v>0.81462500000000004</v>
      </c>
      <c r="G34">
        <v>0.90637500000000004</v>
      </c>
      <c r="H34">
        <v>0.83091666666666697</v>
      </c>
    </row>
    <row r="35" spans="1:8" x14ac:dyDescent="0.2">
      <c r="A35">
        <v>0.15404166666666699</v>
      </c>
      <c r="B35">
        <v>0.487416666666667</v>
      </c>
      <c r="C35">
        <v>0.55054166666666704</v>
      </c>
      <c r="D35">
        <v>0.739916666666667</v>
      </c>
      <c r="E35">
        <v>0.589208333333333</v>
      </c>
      <c r="F35">
        <v>0.65866666666666696</v>
      </c>
      <c r="G35">
        <v>0.50629166666666703</v>
      </c>
      <c r="H35">
        <v>0.77508333333333301</v>
      </c>
    </row>
    <row r="36" spans="1:8" x14ac:dyDescent="0.2">
      <c r="A36">
        <v>0.3165</v>
      </c>
      <c r="B36">
        <v>0.259041666666667</v>
      </c>
      <c r="C36">
        <v>0.31129166666666702</v>
      </c>
      <c r="D36">
        <v>0.42570833333333302</v>
      </c>
      <c r="E36">
        <v>0.40525</v>
      </c>
      <c r="F36">
        <v>0.376541666666667</v>
      </c>
      <c r="G36">
        <v>0.30629166666666702</v>
      </c>
      <c r="H36">
        <v>0.35254166666666698</v>
      </c>
    </row>
    <row r="37" spans="1:8" x14ac:dyDescent="0.2">
      <c r="A37">
        <v>8.7041666666666698E-2</v>
      </c>
      <c r="B37">
        <v>0.14654166666666699</v>
      </c>
      <c r="C37">
        <v>0.17</v>
      </c>
      <c r="D37">
        <v>0.28604166666666703</v>
      </c>
      <c r="E37">
        <v>0.32145833333333301</v>
      </c>
      <c r="F37">
        <v>0.28170833333333301</v>
      </c>
      <c r="G37">
        <v>0.25650000000000001</v>
      </c>
      <c r="H37">
        <v>0.22841176470588201</v>
      </c>
    </row>
    <row r="38" spans="1:8" x14ac:dyDescent="0.2">
      <c r="A38">
        <v>0.14224999999999999</v>
      </c>
      <c r="B38">
        <v>0.29141666666666699</v>
      </c>
      <c r="C38">
        <v>0.31441666666666701</v>
      </c>
      <c r="D38">
        <v>0.42212499999999997</v>
      </c>
      <c r="E38">
        <v>0.379541666666667</v>
      </c>
      <c r="F38">
        <v>0.43412499999999998</v>
      </c>
      <c r="G38">
        <v>0.38316666666666699</v>
      </c>
      <c r="H38">
        <v>0.36720833333333303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A0C6B-943F-034D-83BE-B2650DB193EA}">
  <dimension ref="A2:H26"/>
  <sheetViews>
    <sheetView workbookViewId="0">
      <selection activeCell="A5" sqref="A5:H10"/>
    </sheetView>
  </sheetViews>
  <sheetFormatPr baseColWidth="10" defaultRowHeight="16" x14ac:dyDescent="0.2"/>
  <cols>
    <col min="1" max="1" width="16.33203125" customWidth="1"/>
  </cols>
  <sheetData>
    <row r="2" spans="1:8" ht="31" x14ac:dyDescent="0.35">
      <c r="A2" s="1" t="s">
        <v>57</v>
      </c>
      <c r="E2" s="1"/>
    </row>
    <row r="4" spans="1:8" x14ac:dyDescent="0.2">
      <c r="A4" s="2" t="s">
        <v>56</v>
      </c>
      <c r="B4" s="2"/>
      <c r="C4" s="2"/>
      <c r="E4" s="2"/>
      <c r="G4" s="2"/>
    </row>
    <row r="5" spans="1:8" x14ac:dyDescent="0.2">
      <c r="A5">
        <v>0.62698412698412698</v>
      </c>
      <c r="B5">
        <v>0.8203125</v>
      </c>
      <c r="C5">
        <v>0.64122137404580204</v>
      </c>
      <c r="D5">
        <v>0.46621621621621601</v>
      </c>
      <c r="E5">
        <v>0.108527131782946</v>
      </c>
      <c r="F5">
        <v>7.3529411764705899E-2</v>
      </c>
      <c r="G5">
        <v>0.114754098360656</v>
      </c>
      <c r="H5">
        <v>0.18965517241379301</v>
      </c>
    </row>
    <row r="6" spans="1:8" x14ac:dyDescent="0.2">
      <c r="A6">
        <v>0.247422680412371</v>
      </c>
      <c r="B6">
        <v>8.4112149532710304E-2</v>
      </c>
      <c r="C6">
        <v>0.198019801980198</v>
      </c>
      <c r="D6">
        <v>0.15686274509803899</v>
      </c>
      <c r="E6">
        <v>6.8965517241379296E-2</v>
      </c>
      <c r="F6">
        <v>0</v>
      </c>
      <c r="G6">
        <v>1.85185185185185E-2</v>
      </c>
      <c r="H6">
        <v>6.0606060606060601E-2</v>
      </c>
    </row>
    <row r="7" spans="1:8" x14ac:dyDescent="0.2">
      <c r="A7">
        <v>0.125</v>
      </c>
      <c r="B7">
        <v>0.03</v>
      </c>
      <c r="C7">
        <v>2.8571428571428598E-2</v>
      </c>
      <c r="D7">
        <v>8.8495575221238902E-3</v>
      </c>
      <c r="E7">
        <v>1.6949152542372899E-2</v>
      </c>
      <c r="F7">
        <v>4.31034482758621E-2</v>
      </c>
      <c r="G7">
        <v>0.17460317460317501</v>
      </c>
      <c r="H7">
        <v>2.7027027027027001E-2</v>
      </c>
    </row>
    <row r="8" spans="1:8" x14ac:dyDescent="0.2">
      <c r="A8">
        <v>0.37864077669902901</v>
      </c>
      <c r="B8">
        <v>0.102040816326531</v>
      </c>
      <c r="C8">
        <v>3.77358490566038E-2</v>
      </c>
      <c r="D8">
        <v>0.125</v>
      </c>
      <c r="E8">
        <v>6.3636363636363602E-2</v>
      </c>
      <c r="F8">
        <v>8.1818181818181804E-2</v>
      </c>
      <c r="G8">
        <v>0.13084112149532701</v>
      </c>
      <c r="H8">
        <v>7.4468085106383003E-2</v>
      </c>
    </row>
    <row r="9" spans="1:8" x14ac:dyDescent="0.2">
      <c r="A9">
        <v>0.29702970297029702</v>
      </c>
      <c r="B9">
        <v>0.20618556701030899</v>
      </c>
      <c r="C9">
        <v>0.157894736842105</v>
      </c>
      <c r="D9">
        <v>0.12</v>
      </c>
      <c r="E9">
        <v>0.122448979591837</v>
      </c>
      <c r="F9">
        <v>0.14285714285714299</v>
      </c>
      <c r="G9">
        <v>0.186046511627907</v>
      </c>
      <c r="H9">
        <v>0.162790697674419</v>
      </c>
    </row>
    <row r="10" spans="1:8" x14ac:dyDescent="0.2">
      <c r="A10">
        <v>0.24463519313304699</v>
      </c>
      <c r="B10">
        <v>7.25806451612903E-2</v>
      </c>
      <c r="C10">
        <v>2.4489795918367301E-2</v>
      </c>
      <c r="D10">
        <v>1.9607843137254902E-2</v>
      </c>
      <c r="E10">
        <v>0.02</v>
      </c>
      <c r="F10">
        <v>8.0321285140562207E-3</v>
      </c>
      <c r="G10">
        <v>1.21951219512195E-2</v>
      </c>
      <c r="H10">
        <v>4.0000000000000001E-3</v>
      </c>
    </row>
    <row r="12" spans="1:8" x14ac:dyDescent="0.2">
      <c r="A12" s="5" t="s">
        <v>55</v>
      </c>
      <c r="B12" s="5"/>
      <c r="C12" s="4"/>
      <c r="D12" s="4"/>
      <c r="E12" s="4"/>
      <c r="F12" s="4"/>
      <c r="G12" s="4"/>
      <c r="H12" s="4"/>
    </row>
    <row r="13" spans="1:8" x14ac:dyDescent="0.2">
      <c r="A13" s="4">
        <f>AVERAGE(A5:A10)</f>
        <v>0.31995208003314518</v>
      </c>
      <c r="B13" s="4">
        <f t="shared" ref="B13:H13" si="0">AVERAGE(B5:B10)</f>
        <v>0.21920527967180678</v>
      </c>
      <c r="C13" s="4">
        <f t="shared" si="0"/>
        <v>0.18132216440241744</v>
      </c>
      <c r="D13" s="4">
        <f t="shared" si="0"/>
        <v>0.14942272699560563</v>
      </c>
      <c r="E13" s="4">
        <f t="shared" si="0"/>
        <v>6.6754524132483131E-2</v>
      </c>
      <c r="F13" s="4">
        <f t="shared" si="0"/>
        <v>5.8223385538324825E-2</v>
      </c>
      <c r="G13" s="4">
        <f t="shared" si="0"/>
        <v>0.10615975775946718</v>
      </c>
      <c r="H13" s="4">
        <f t="shared" si="0"/>
        <v>8.6424507137947096E-2</v>
      </c>
    </row>
    <row r="19" spans="1:1" x14ac:dyDescent="0.2">
      <c r="A19" s="2"/>
    </row>
    <row r="26" spans="1:1" x14ac:dyDescent="0.2">
      <c r="A26" s="2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B1103-0B1A-CF48-8E63-C9A7B410B2A0}">
  <dimension ref="A2:H26"/>
  <sheetViews>
    <sheetView workbookViewId="0">
      <selection activeCell="I22" sqref="I22"/>
    </sheetView>
  </sheetViews>
  <sheetFormatPr baseColWidth="10" defaultRowHeight="16" x14ac:dyDescent="0.2"/>
  <cols>
    <col min="1" max="1" width="16.33203125" customWidth="1"/>
  </cols>
  <sheetData>
    <row r="2" spans="1:8" ht="31" x14ac:dyDescent="0.35">
      <c r="A2" s="1" t="s">
        <v>60</v>
      </c>
      <c r="E2" s="1"/>
    </row>
    <row r="4" spans="1:8" x14ac:dyDescent="0.2">
      <c r="A4" s="2" t="s">
        <v>59</v>
      </c>
      <c r="B4" s="2"/>
      <c r="C4" s="2"/>
      <c r="E4" s="2"/>
      <c r="G4" s="2"/>
    </row>
    <row r="5" spans="1:8" x14ac:dyDescent="0.2">
      <c r="A5">
        <v>0.82539682539682502</v>
      </c>
      <c r="B5">
        <v>0.84375</v>
      </c>
      <c r="C5">
        <v>0.90076335877862601</v>
      </c>
      <c r="D5">
        <v>0.67567567567567599</v>
      </c>
      <c r="E5">
        <v>0.49612403100775199</v>
      </c>
      <c r="F5">
        <v>0.57352941176470595</v>
      </c>
      <c r="G5">
        <v>0.63934426229508201</v>
      </c>
      <c r="H5">
        <v>0.70689655172413801</v>
      </c>
    </row>
    <row r="6" spans="1:8" x14ac:dyDescent="0.2">
      <c r="A6">
        <v>0.39175257731958801</v>
      </c>
      <c r="B6">
        <v>0.18691588785046701</v>
      </c>
      <c r="C6">
        <v>0.24752475247524799</v>
      </c>
      <c r="D6">
        <v>0.16666666666666699</v>
      </c>
      <c r="E6">
        <v>8.6206896551724102E-2</v>
      </c>
      <c r="F6">
        <v>2.5423728813559299E-2</v>
      </c>
      <c r="G6">
        <v>5.5555555555555601E-2</v>
      </c>
      <c r="H6">
        <v>6.0606060606060601E-2</v>
      </c>
    </row>
    <row r="7" spans="1:8" x14ac:dyDescent="0.2">
      <c r="A7">
        <v>0.144230769230769</v>
      </c>
      <c r="B7">
        <v>0.03</v>
      </c>
      <c r="C7">
        <v>9.5238095238095299E-3</v>
      </c>
      <c r="D7">
        <v>2.6548672566371698E-2</v>
      </c>
      <c r="E7">
        <v>8.4745762711864406E-3</v>
      </c>
      <c r="F7">
        <v>3.4482758620689703E-2</v>
      </c>
      <c r="G7">
        <v>0.24603174603174599</v>
      </c>
      <c r="H7">
        <v>5.4054054054054099E-2</v>
      </c>
    </row>
    <row r="8" spans="1:8" x14ac:dyDescent="0.2">
      <c r="A8">
        <v>0.456310679611651</v>
      </c>
      <c r="B8">
        <v>0.16326530612244899</v>
      </c>
      <c r="C8">
        <v>0.122641509433962</v>
      </c>
      <c r="D8">
        <v>0.11607142857142901</v>
      </c>
      <c r="E8">
        <v>9.0909090909090898E-2</v>
      </c>
      <c r="F8">
        <v>0.109090909090909</v>
      </c>
      <c r="G8">
        <v>0.21495327102803699</v>
      </c>
      <c r="H8">
        <v>7.4468085106383003E-2</v>
      </c>
    </row>
    <row r="9" spans="1:8" x14ac:dyDescent="0.2">
      <c r="A9">
        <v>0.27722772277227697</v>
      </c>
      <c r="B9">
        <v>0.216494845360825</v>
      </c>
      <c r="C9">
        <v>0.231578947368421</v>
      </c>
      <c r="D9">
        <v>0.15</v>
      </c>
      <c r="E9">
        <v>0.13265306122449</v>
      </c>
      <c r="F9">
        <v>0.27551020408163301</v>
      </c>
      <c r="G9">
        <v>0.30232558139534899</v>
      </c>
      <c r="H9">
        <v>0.290697674418605</v>
      </c>
    </row>
    <row r="10" spans="1:8" x14ac:dyDescent="0.2">
      <c r="A10">
        <v>0.39914163090128801</v>
      </c>
      <c r="B10">
        <v>0.16935483870967699</v>
      </c>
      <c r="C10">
        <v>8.1632653061224497E-2</v>
      </c>
      <c r="D10">
        <v>7.0588235294117702E-2</v>
      </c>
      <c r="E10">
        <v>2.4E-2</v>
      </c>
      <c r="F10">
        <v>4.0160642570281103E-3</v>
      </c>
      <c r="G10">
        <v>4.0650406504064998E-2</v>
      </c>
      <c r="H10">
        <v>7.5999999999999998E-2</v>
      </c>
    </row>
    <row r="12" spans="1:8" x14ac:dyDescent="0.2">
      <c r="A12" s="5" t="s">
        <v>58</v>
      </c>
      <c r="B12" s="5"/>
      <c r="C12" s="4"/>
      <c r="D12" s="4"/>
      <c r="E12" s="4"/>
      <c r="F12" s="4"/>
      <c r="G12" s="4"/>
      <c r="H12" s="4"/>
    </row>
    <row r="13" spans="1:8" x14ac:dyDescent="0.2">
      <c r="A13" s="4">
        <f>AVERAGE(A5:A10)</f>
        <v>0.41567670087206632</v>
      </c>
      <c r="B13" s="4">
        <f t="shared" ref="B13:H13" si="0">AVERAGE(B5:B10)</f>
        <v>0.26829681300723635</v>
      </c>
      <c r="C13" s="4">
        <f t="shared" si="0"/>
        <v>0.26561083844021516</v>
      </c>
      <c r="D13" s="4">
        <f t="shared" si="0"/>
        <v>0.20092511312904357</v>
      </c>
      <c r="E13" s="4">
        <f t="shared" si="0"/>
        <v>0.13972794266070723</v>
      </c>
      <c r="F13" s="4">
        <f t="shared" si="0"/>
        <v>0.17034217943808752</v>
      </c>
      <c r="G13" s="4">
        <f t="shared" si="0"/>
        <v>0.24981013713497244</v>
      </c>
      <c r="H13" s="4">
        <f t="shared" si="0"/>
        <v>0.2104537376515401</v>
      </c>
    </row>
    <row r="19" spans="1:1" x14ac:dyDescent="0.2">
      <c r="A19" s="2"/>
    </row>
    <row r="26" spans="1:1" x14ac:dyDescent="0.2">
      <c r="A26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FB788-BFB7-BB46-A034-FD0835A430A7}">
  <dimension ref="A2:H25"/>
  <sheetViews>
    <sheetView workbookViewId="0">
      <selection activeCell="A5" sqref="A5:H10"/>
    </sheetView>
  </sheetViews>
  <sheetFormatPr baseColWidth="10" defaultRowHeight="16" x14ac:dyDescent="0.2"/>
  <cols>
    <col min="1" max="1" width="16.33203125" customWidth="1"/>
  </cols>
  <sheetData>
    <row r="2" spans="1:8" ht="31" x14ac:dyDescent="0.35">
      <c r="A2" s="1" t="s">
        <v>9</v>
      </c>
      <c r="E2" s="1"/>
    </row>
    <row r="4" spans="1:8" x14ac:dyDescent="0.2">
      <c r="A4" s="2" t="s">
        <v>7</v>
      </c>
      <c r="B4" s="2"/>
      <c r="C4" s="2"/>
      <c r="E4" s="2"/>
      <c r="G4" s="2"/>
    </row>
    <row r="5" spans="1:8" x14ac:dyDescent="0.2">
      <c r="A5">
        <v>0.11229946524064199</v>
      </c>
      <c r="B5">
        <v>0.29381443298969101</v>
      </c>
      <c r="C5">
        <v>0.37931034482758602</v>
      </c>
      <c r="D5">
        <v>0.410041841004184</v>
      </c>
      <c r="E5">
        <v>0.33027522935779802</v>
      </c>
      <c r="F5">
        <v>0.456310679611651</v>
      </c>
      <c r="G5">
        <v>0.60189573459715595</v>
      </c>
      <c r="H5">
        <v>0.39910313901345301</v>
      </c>
    </row>
    <row r="6" spans="1:8" x14ac:dyDescent="0.2">
      <c r="A6">
        <v>0.2</v>
      </c>
      <c r="B6">
        <v>0.23529411764705899</v>
      </c>
      <c r="C6">
        <v>0.27647058823529402</v>
      </c>
      <c r="D6">
        <v>8.8888888888888906E-2</v>
      </c>
      <c r="E6">
        <v>7.4468085106383003E-2</v>
      </c>
      <c r="F6">
        <v>6.7961165048543701E-2</v>
      </c>
      <c r="G6">
        <v>0.15508021390374299</v>
      </c>
      <c r="H6">
        <v>5.1724137931034503E-2</v>
      </c>
    </row>
    <row r="7" spans="1:8" x14ac:dyDescent="0.2">
      <c r="A7">
        <v>0.39204545454545497</v>
      </c>
      <c r="B7">
        <v>0.25396825396825401</v>
      </c>
      <c r="C7">
        <v>0.34920634920634902</v>
      </c>
      <c r="D7">
        <v>0.53968253968253999</v>
      </c>
      <c r="E7">
        <v>0.64088397790055296</v>
      </c>
      <c r="F7">
        <v>0.40909090909090901</v>
      </c>
      <c r="G7">
        <v>0.35784313725490202</v>
      </c>
      <c r="H7">
        <v>0.33004926108374399</v>
      </c>
    </row>
    <row r="8" spans="1:8" x14ac:dyDescent="0.2">
      <c r="A8">
        <v>0.30740740740740702</v>
      </c>
      <c r="B8">
        <v>0.209677419354839</v>
      </c>
      <c r="C8">
        <v>0.232758620689655</v>
      </c>
      <c r="D8">
        <v>0.44841269841269799</v>
      </c>
      <c r="E8">
        <v>0.157258064516129</v>
      </c>
      <c r="F8">
        <v>0.14611872146118701</v>
      </c>
      <c r="G8">
        <v>0.23963133640553</v>
      </c>
      <c r="H8">
        <v>0.22857142857142901</v>
      </c>
    </row>
    <row r="9" spans="1:8" x14ac:dyDescent="0.2">
      <c r="A9">
        <v>0.374233128834356</v>
      </c>
      <c r="B9">
        <v>0.308823529411765</v>
      </c>
      <c r="C9">
        <v>0.28333333333333299</v>
      </c>
      <c r="D9">
        <v>0.38356164383561597</v>
      </c>
      <c r="E9">
        <v>0.133333333333333</v>
      </c>
      <c r="F9">
        <v>0.232758620689655</v>
      </c>
      <c r="G9">
        <v>0.39416058394160602</v>
      </c>
      <c r="H9">
        <v>0.421875</v>
      </c>
    </row>
    <row r="10" spans="1:8" x14ac:dyDescent="0.2">
      <c r="A10">
        <v>4.6511627906976702E-2</v>
      </c>
      <c r="B10">
        <v>7.0422535211267595E-2</v>
      </c>
      <c r="C10">
        <v>0.11851851851851899</v>
      </c>
      <c r="D10">
        <v>0.1796875</v>
      </c>
      <c r="E10">
        <v>0.108695652173913</v>
      </c>
      <c r="F10">
        <v>0.14049586776859499</v>
      </c>
      <c r="G10">
        <v>0.16535433070866101</v>
      </c>
      <c r="H10">
        <v>0.1875</v>
      </c>
    </row>
    <row r="11" spans="1:8" x14ac:dyDescent="0.2">
      <c r="A11" s="2"/>
    </row>
    <row r="12" spans="1:8" x14ac:dyDescent="0.2">
      <c r="A12" s="2" t="s">
        <v>8</v>
      </c>
    </row>
    <row r="13" spans="1:8" x14ac:dyDescent="0.2">
      <c r="A13">
        <f>AVERAGE(A5:A10)</f>
        <v>0.23874951398913938</v>
      </c>
      <c r="B13">
        <f>AVERAGE(B5:B10)</f>
        <v>0.22866671476381259</v>
      </c>
      <c r="C13">
        <f>AVERAGE(C5:C10)</f>
        <v>0.27326629246845602</v>
      </c>
      <c r="D13">
        <f>AVERAGE(D5:D10)</f>
        <v>0.34171251863732116</v>
      </c>
      <c r="E13">
        <f>AVERAGE(E5:E10)</f>
        <v>0.24081905706468484</v>
      </c>
      <c r="F13">
        <f>AVERAGE(F5:F10)</f>
        <v>0.2421226606117568</v>
      </c>
      <c r="G13">
        <f>AVERAGE(G5:G10)</f>
        <v>0.31899422280193296</v>
      </c>
      <c r="H13">
        <f>AVERAGE(H5:H10)</f>
        <v>0.2698038277666101</v>
      </c>
    </row>
    <row r="18" spans="1:1" x14ac:dyDescent="0.2">
      <c r="A18" s="2"/>
    </row>
    <row r="25" spans="1:1" x14ac:dyDescent="0.2">
      <c r="A25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3AC5A-E7F5-6A41-9B65-37C42120FBA2}">
  <dimension ref="A2:H25"/>
  <sheetViews>
    <sheetView workbookViewId="0">
      <selection activeCell="A5" sqref="A5:H10"/>
    </sheetView>
  </sheetViews>
  <sheetFormatPr baseColWidth="10" defaultRowHeight="16" x14ac:dyDescent="0.2"/>
  <cols>
    <col min="1" max="1" width="16.33203125" customWidth="1"/>
  </cols>
  <sheetData>
    <row r="2" spans="1:8" ht="31" x14ac:dyDescent="0.35">
      <c r="A2" s="1" t="s">
        <v>12</v>
      </c>
      <c r="E2" s="1"/>
    </row>
    <row r="4" spans="1:8" x14ac:dyDescent="0.2">
      <c r="A4" s="2" t="s">
        <v>11</v>
      </c>
    </row>
    <row r="5" spans="1:8" x14ac:dyDescent="0.2">
      <c r="A5">
        <v>0.49206349206349198</v>
      </c>
      <c r="B5">
        <v>0.609375</v>
      </c>
      <c r="C5">
        <v>0.80152671755725202</v>
      </c>
      <c r="D5">
        <v>0.45945945945945998</v>
      </c>
      <c r="E5">
        <v>0.32558139534883701</v>
      </c>
      <c r="F5">
        <v>0.213235294117647</v>
      </c>
      <c r="G5">
        <v>0.45901639344262302</v>
      </c>
      <c r="H5">
        <v>0.59482758620689702</v>
      </c>
    </row>
    <row r="6" spans="1:8" x14ac:dyDescent="0.2">
      <c r="A6">
        <v>0.41237113402061898</v>
      </c>
      <c r="B6">
        <v>0.289719626168224</v>
      </c>
      <c r="C6">
        <v>0.316831683168317</v>
      </c>
      <c r="D6">
        <v>0.11764705882352899</v>
      </c>
      <c r="E6">
        <v>0.21551724137931</v>
      </c>
      <c r="F6">
        <v>8.4745762711864403E-2</v>
      </c>
      <c r="G6">
        <v>0.12037037037037</v>
      </c>
      <c r="H6">
        <v>5.0505050505050497E-2</v>
      </c>
    </row>
    <row r="7" spans="1:8" x14ac:dyDescent="0.2">
      <c r="A7">
        <v>0.25961538461538503</v>
      </c>
      <c r="B7">
        <v>7.0000000000000007E-2</v>
      </c>
      <c r="C7">
        <v>2.8571428571428598E-2</v>
      </c>
      <c r="D7">
        <v>5.3097345132743397E-2</v>
      </c>
      <c r="E7">
        <v>0.13559322033898299</v>
      </c>
      <c r="F7">
        <v>5.1724137931034503E-2</v>
      </c>
      <c r="G7">
        <v>0.158730158730159</v>
      </c>
      <c r="H7">
        <v>1.8018018018018001E-2</v>
      </c>
    </row>
    <row r="8" spans="1:8" x14ac:dyDescent="0.2">
      <c r="A8">
        <v>0.42718446601941701</v>
      </c>
      <c r="B8">
        <v>0.26530612244898</v>
      </c>
      <c r="C8">
        <v>0.113207547169811</v>
      </c>
      <c r="D8">
        <v>0.125</v>
      </c>
      <c r="E8">
        <v>0.218181818181818</v>
      </c>
      <c r="F8">
        <v>0.118181818181818</v>
      </c>
      <c r="G8">
        <v>0.14018691588785001</v>
      </c>
      <c r="H8">
        <v>3.1914893617021302E-2</v>
      </c>
    </row>
    <row r="9" spans="1:8" x14ac:dyDescent="0.2">
      <c r="A9">
        <v>0.287128712871287</v>
      </c>
      <c r="B9">
        <v>7.2164948453608199E-2</v>
      </c>
      <c r="C9">
        <v>0.105263157894737</v>
      </c>
      <c r="D9">
        <v>0.1</v>
      </c>
      <c r="E9">
        <v>0.13265306122449</v>
      </c>
      <c r="F9">
        <v>0.16326530612244899</v>
      </c>
      <c r="G9">
        <v>0.209302325581395</v>
      </c>
      <c r="H9">
        <v>0.24418604651162801</v>
      </c>
    </row>
    <row r="10" spans="1:8" x14ac:dyDescent="0.2">
      <c r="A10">
        <v>0.120171673819742</v>
      </c>
      <c r="B10">
        <v>4.4354838709677401E-2</v>
      </c>
      <c r="C10">
        <v>7.7551020408163293E-2</v>
      </c>
      <c r="D10">
        <v>5.0980392156862703E-2</v>
      </c>
      <c r="E10">
        <v>0.124</v>
      </c>
      <c r="F10">
        <v>5.22088353413655E-2</v>
      </c>
      <c r="G10">
        <v>0.113821138211382</v>
      </c>
      <c r="H10">
        <v>9.6000000000000002E-2</v>
      </c>
    </row>
    <row r="12" spans="1:8" x14ac:dyDescent="0.2">
      <c r="A12" s="2" t="s">
        <v>10</v>
      </c>
    </row>
    <row r="13" spans="1:8" x14ac:dyDescent="0.2">
      <c r="A13">
        <f>AVERAGE(A5:A10)</f>
        <v>0.333089143901657</v>
      </c>
      <c r="B13">
        <f>AVERAGE(B5:B10)</f>
        <v>0.22515342263008165</v>
      </c>
      <c r="C13">
        <f>AVERAGE(C5:C10)</f>
        <v>0.24049192579495149</v>
      </c>
      <c r="D13">
        <f>AVERAGE(D5:D10)</f>
        <v>0.15103070926209919</v>
      </c>
      <c r="E13">
        <f>AVERAGE(E5:E10)</f>
        <v>0.19192112274557296</v>
      </c>
      <c r="F13">
        <f>AVERAGE(F5:F10)</f>
        <v>0.11389352573436307</v>
      </c>
      <c r="G13">
        <f>AVERAGE(G5:G10)</f>
        <v>0.2002378837039632</v>
      </c>
      <c r="H13">
        <f>AVERAGE(H5:H10)</f>
        <v>0.17257526580976912</v>
      </c>
    </row>
    <row r="18" spans="1:1" x14ac:dyDescent="0.2">
      <c r="A18" s="2"/>
    </row>
    <row r="25" spans="1:1" x14ac:dyDescent="0.2">
      <c r="A25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D59A7-55B2-A24D-B637-F36A96278DD6}">
  <dimension ref="A2:L27"/>
  <sheetViews>
    <sheetView workbookViewId="0">
      <selection activeCell="A13" sqref="A13:L18"/>
    </sheetView>
  </sheetViews>
  <sheetFormatPr baseColWidth="10" defaultRowHeight="16" x14ac:dyDescent="0.2"/>
  <cols>
    <col min="1" max="1" width="16.33203125" customWidth="1"/>
  </cols>
  <sheetData>
    <row r="2" spans="1:12" ht="31" x14ac:dyDescent="0.35">
      <c r="A2" s="1" t="s">
        <v>17</v>
      </c>
      <c r="E2" s="1"/>
    </row>
    <row r="4" spans="1:12" x14ac:dyDescent="0.2">
      <c r="A4" s="2" t="s">
        <v>16</v>
      </c>
    </row>
    <row r="5" spans="1:12" x14ac:dyDescent="0.2">
      <c r="A5">
        <v>0.49800272718834099</v>
      </c>
      <c r="B5">
        <v>0.48487998494652601</v>
      </c>
      <c r="C5">
        <v>0.50988830199261403</v>
      </c>
      <c r="D5">
        <v>0.76462195753276496</v>
      </c>
      <c r="E5">
        <v>1.15137582593888</v>
      </c>
      <c r="F5">
        <v>1.3156601009912099</v>
      </c>
      <c r="G5">
        <v>1.4961018900162899</v>
      </c>
      <c r="H5">
        <v>1.54343859551838</v>
      </c>
      <c r="I5">
        <v>1.55056020250003</v>
      </c>
      <c r="J5">
        <v>1.8273136798407501</v>
      </c>
      <c r="K5">
        <v>1.9456732566636501</v>
      </c>
      <c r="L5">
        <v>2.3084316803573102</v>
      </c>
    </row>
    <row r="6" spans="1:12" x14ac:dyDescent="0.2">
      <c r="A6">
        <v>0.78002184899210403</v>
      </c>
      <c r="B6">
        <v>0.78953842344907099</v>
      </c>
      <c r="C6">
        <v>0.80006528417123501</v>
      </c>
      <c r="D6">
        <v>0.95682712627275202</v>
      </c>
      <c r="E6">
        <v>1.3814721768545899</v>
      </c>
      <c r="F6">
        <v>1.84117209351444</v>
      </c>
      <c r="G6">
        <v>1.4579191142566601</v>
      </c>
      <c r="H6">
        <v>1.30537946686974</v>
      </c>
      <c r="I6">
        <v>1.55325791362502</v>
      </c>
      <c r="J6">
        <v>1.36086377250937</v>
      </c>
      <c r="K6">
        <v>1.38541603693689</v>
      </c>
      <c r="L6">
        <v>1.5666164285865101</v>
      </c>
    </row>
    <row r="7" spans="1:12" x14ac:dyDescent="0.2">
      <c r="A7">
        <v>0.65509545769810595</v>
      </c>
      <c r="B7">
        <v>0.65694603083661396</v>
      </c>
      <c r="C7">
        <v>0.69976795884634901</v>
      </c>
      <c r="D7">
        <v>0.97553898416505902</v>
      </c>
      <c r="E7">
        <v>1.3964256548115399</v>
      </c>
      <c r="F7">
        <v>1.33830849357085</v>
      </c>
      <c r="G7">
        <v>1.4773867464769399</v>
      </c>
      <c r="H7">
        <v>1.9217818824000501</v>
      </c>
      <c r="I7">
        <v>2.0299241033358801</v>
      </c>
      <c r="J7">
        <v>2.3752372464523401</v>
      </c>
      <c r="K7">
        <v>2.12854841240279</v>
      </c>
      <c r="L7">
        <v>2.1537112617418601</v>
      </c>
    </row>
    <row r="8" spans="1:12" x14ac:dyDescent="0.2">
      <c r="A8">
        <v>0.66135038115207101</v>
      </c>
      <c r="B8">
        <v>0.67046770261476796</v>
      </c>
      <c r="C8">
        <v>0.73498793912548399</v>
      </c>
      <c r="D8">
        <v>0.90709234679666495</v>
      </c>
      <c r="E8">
        <v>1.2811803924252401</v>
      </c>
      <c r="F8">
        <v>1.4910738784297499</v>
      </c>
      <c r="G8">
        <v>1.24021021332467</v>
      </c>
      <c r="H8">
        <v>1.4676185855757999</v>
      </c>
      <c r="I8">
        <v>1.7424878835861199</v>
      </c>
      <c r="J8">
        <v>1.6637675658417601</v>
      </c>
      <c r="K8">
        <v>1.62020616564549</v>
      </c>
      <c r="L8">
        <v>1.7304535433647199</v>
      </c>
    </row>
    <row r="9" spans="1:12" x14ac:dyDescent="0.2">
      <c r="A9">
        <v>0.692321884325936</v>
      </c>
      <c r="B9">
        <v>0.72031981327921302</v>
      </c>
      <c r="C9">
        <v>0.74861986352208598</v>
      </c>
      <c r="D9">
        <v>0.98029182662596304</v>
      </c>
      <c r="E9">
        <v>1.40758700263265</v>
      </c>
      <c r="F9">
        <v>1.23826717079857</v>
      </c>
      <c r="G9">
        <v>1.3833734264357</v>
      </c>
      <c r="H9">
        <v>1.7998897029380101</v>
      </c>
      <c r="I9">
        <v>2.2083210659846202</v>
      </c>
      <c r="J9">
        <v>1.8121594526384599</v>
      </c>
      <c r="K9">
        <v>1.69319007627175</v>
      </c>
      <c r="L9">
        <v>1.68844857244306</v>
      </c>
    </row>
    <row r="10" spans="1:12" x14ac:dyDescent="0.2">
      <c r="A10">
        <v>0.96397593583102903</v>
      </c>
      <c r="B10">
        <v>0.94580427750744001</v>
      </c>
      <c r="C10">
        <v>1.0153016208198999</v>
      </c>
      <c r="D10">
        <v>0.99493380428646305</v>
      </c>
      <c r="E10">
        <v>0.97865622806779196</v>
      </c>
      <c r="F10">
        <v>1.0531525801714401</v>
      </c>
      <c r="G10">
        <v>1.0342210611724201</v>
      </c>
      <c r="H10">
        <v>1.68114943041651</v>
      </c>
      <c r="I10">
        <v>0.99391355556657301</v>
      </c>
      <c r="J10">
        <v>1.07944586171893</v>
      </c>
      <c r="K10">
        <v>1.02048967304544</v>
      </c>
      <c r="L10">
        <v>1.11617958983974</v>
      </c>
    </row>
    <row r="12" spans="1:12" x14ac:dyDescent="0.2">
      <c r="A12" s="2" t="s">
        <v>15</v>
      </c>
    </row>
    <row r="13" spans="1:12" x14ac:dyDescent="0.2">
      <c r="A13">
        <v>0.48472445144029702</v>
      </c>
      <c r="B13">
        <v>0.48018233188026899</v>
      </c>
      <c r="C13">
        <v>0.49693521546205299</v>
      </c>
      <c r="D13">
        <v>0.57982885904196702</v>
      </c>
      <c r="E13">
        <v>0.74292140025784004</v>
      </c>
      <c r="F13">
        <v>0.87414660261899302</v>
      </c>
      <c r="G13">
        <v>1.22328453662776</v>
      </c>
      <c r="H13">
        <v>1.6149495519449999</v>
      </c>
      <c r="I13">
        <v>1.8864684351135601</v>
      </c>
      <c r="J13">
        <v>2.2204195221418002</v>
      </c>
      <c r="K13">
        <v>2.6118810626197702</v>
      </c>
      <c r="L13">
        <v>2.78849281964672</v>
      </c>
    </row>
    <row r="14" spans="1:12" x14ac:dyDescent="0.2">
      <c r="A14">
        <v>0.81626176037838505</v>
      </c>
      <c r="B14">
        <v>0.79845626169069595</v>
      </c>
      <c r="C14">
        <v>0.80278325696556896</v>
      </c>
      <c r="D14">
        <v>0.86008928027128195</v>
      </c>
      <c r="E14">
        <v>0.94367884492086795</v>
      </c>
      <c r="F14">
        <v>0.92437341221358904</v>
      </c>
      <c r="G14">
        <v>0.92594759570385798</v>
      </c>
      <c r="H14">
        <v>0.968170167623569</v>
      </c>
      <c r="I14">
        <v>0.99923672914807005</v>
      </c>
      <c r="J14">
        <v>1.01830462864018</v>
      </c>
      <c r="K14">
        <v>1.0907589800077899</v>
      </c>
      <c r="L14">
        <v>0.99604230773707803</v>
      </c>
    </row>
    <row r="15" spans="1:12" x14ac:dyDescent="0.2">
      <c r="A15">
        <v>0.74736393405541202</v>
      </c>
      <c r="B15">
        <v>0.74752928273184605</v>
      </c>
      <c r="C15">
        <v>0.77946682264298295</v>
      </c>
      <c r="D15">
        <v>0.89424978453007098</v>
      </c>
      <c r="E15">
        <v>1.05109142853266</v>
      </c>
      <c r="F15">
        <v>1.0969426131272599</v>
      </c>
      <c r="G15">
        <v>1.1321577836083401</v>
      </c>
      <c r="H15">
        <v>1.1857304957853501</v>
      </c>
      <c r="I15">
        <v>1.32211559811399</v>
      </c>
      <c r="J15">
        <v>1.3455861910676801</v>
      </c>
      <c r="K15">
        <v>1.26161516581759</v>
      </c>
      <c r="L15">
        <v>1.36064493641574</v>
      </c>
    </row>
    <row r="16" spans="1:12" x14ac:dyDescent="0.2">
      <c r="A16">
        <v>0.89223635394748801</v>
      </c>
      <c r="B16">
        <v>0.89839285013204295</v>
      </c>
      <c r="C16">
        <v>0.95414464340224903</v>
      </c>
      <c r="D16">
        <v>1.09432077158784</v>
      </c>
      <c r="E16">
        <v>1.2890813608934</v>
      </c>
      <c r="F16">
        <v>1.2837353150526201</v>
      </c>
      <c r="G16">
        <v>1.3047208981815499</v>
      </c>
      <c r="H16">
        <v>1.3064998517961199</v>
      </c>
      <c r="I16">
        <v>1.4024260433481801</v>
      </c>
      <c r="J16">
        <v>1.58103234670532</v>
      </c>
      <c r="K16">
        <v>1.7699347936210801</v>
      </c>
      <c r="L16">
        <v>1.8297278022291501</v>
      </c>
    </row>
    <row r="17" spans="1:12" x14ac:dyDescent="0.2">
      <c r="A17">
        <v>0.69554397981981897</v>
      </c>
      <c r="B17">
        <v>0.72623084529361703</v>
      </c>
      <c r="C17">
        <v>0.82097643690673106</v>
      </c>
      <c r="D17">
        <v>1.0962374719653101</v>
      </c>
      <c r="E17">
        <v>2.0520873475324302</v>
      </c>
      <c r="F17">
        <v>2.81215314580465</v>
      </c>
      <c r="G17">
        <v>1.7397019698205101</v>
      </c>
      <c r="H17">
        <v>1.74384852551332</v>
      </c>
      <c r="I17">
        <v>2.5058363714421499</v>
      </c>
      <c r="J17">
        <v>2.00116988566774</v>
      </c>
      <c r="K17">
        <v>2.3077121235576898</v>
      </c>
      <c r="L17">
        <v>1.5092115480111701</v>
      </c>
    </row>
    <row r="18" spans="1:12" x14ac:dyDescent="0.2">
      <c r="A18">
        <v>0.92351919773716595</v>
      </c>
      <c r="B18">
        <v>0.93600866089983703</v>
      </c>
      <c r="C18">
        <v>0.93567421334694201</v>
      </c>
      <c r="D18">
        <v>0.991536883027614</v>
      </c>
      <c r="E18">
        <v>1.0601088185385601</v>
      </c>
      <c r="F18">
        <v>1.2186823636697499</v>
      </c>
      <c r="G18">
        <v>1.26050678498202</v>
      </c>
      <c r="H18">
        <v>1.3090082117953901</v>
      </c>
      <c r="I18">
        <v>1.2384093956682001</v>
      </c>
      <c r="J18">
        <v>1.2509826380764999</v>
      </c>
      <c r="K18">
        <v>1.3512545706208601</v>
      </c>
      <c r="L18">
        <v>1.19486582637337</v>
      </c>
    </row>
    <row r="20" spans="1:12" x14ac:dyDescent="0.2">
      <c r="A20" s="2" t="s">
        <v>14</v>
      </c>
    </row>
    <row r="21" spans="1:12" x14ac:dyDescent="0.2">
      <c r="A21">
        <f>AVERAGE(A5:A10)</f>
        <v>0.7084613725312644</v>
      </c>
      <c r="B21">
        <f t="shared" ref="B21:L21" si="0">AVERAGE(B5:B10)</f>
        <v>0.71132603877227207</v>
      </c>
      <c r="C21">
        <f t="shared" si="0"/>
        <v>0.751438494746278</v>
      </c>
      <c r="D21">
        <f t="shared" si="0"/>
        <v>0.92988434094661121</v>
      </c>
      <c r="E21">
        <f t="shared" si="0"/>
        <v>1.2661162134551154</v>
      </c>
      <c r="F21">
        <f t="shared" si="0"/>
        <v>1.3796057195793769</v>
      </c>
      <c r="G21">
        <f t="shared" si="0"/>
        <v>1.3482020752804467</v>
      </c>
      <c r="H21">
        <f t="shared" si="0"/>
        <v>1.619876277286415</v>
      </c>
      <c r="I21">
        <f t="shared" si="0"/>
        <v>1.6797441207663739</v>
      </c>
      <c r="J21">
        <f t="shared" si="0"/>
        <v>1.6864645965002685</v>
      </c>
      <c r="K21">
        <f t="shared" si="0"/>
        <v>1.6322539368276681</v>
      </c>
      <c r="L21">
        <f t="shared" si="0"/>
        <v>1.7606401793888669</v>
      </c>
    </row>
    <row r="23" spans="1:12" x14ac:dyDescent="0.2">
      <c r="A23" s="2" t="s">
        <v>13</v>
      </c>
    </row>
    <row r="24" spans="1:12" x14ac:dyDescent="0.2">
      <c r="A24">
        <f>AVERAGE(A13:A18)</f>
        <v>0.75994161289642781</v>
      </c>
      <c r="B24">
        <f t="shared" ref="B24:L24" si="1">AVERAGE(B13:B18)</f>
        <v>0.76446670543805129</v>
      </c>
      <c r="C24">
        <f t="shared" si="1"/>
        <v>0.79833009812108779</v>
      </c>
      <c r="D24">
        <f t="shared" si="1"/>
        <v>0.91937717507068062</v>
      </c>
      <c r="E24">
        <f t="shared" si="1"/>
        <v>1.1898282001126261</v>
      </c>
      <c r="F24">
        <f t="shared" si="1"/>
        <v>1.3683389087478102</v>
      </c>
      <c r="G24">
        <f t="shared" si="1"/>
        <v>1.2643865948206732</v>
      </c>
      <c r="H24">
        <f t="shared" si="1"/>
        <v>1.3547011340764581</v>
      </c>
      <c r="I24">
        <f t="shared" si="1"/>
        <v>1.5590820954723583</v>
      </c>
      <c r="J24">
        <f t="shared" si="1"/>
        <v>1.5695825353832034</v>
      </c>
      <c r="K24">
        <f t="shared" si="1"/>
        <v>1.7321927827074635</v>
      </c>
      <c r="L24">
        <f t="shared" si="1"/>
        <v>1.6131642067355381</v>
      </c>
    </row>
    <row r="27" spans="1:12" x14ac:dyDescent="0.2">
      <c r="A27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53CEB-538F-314B-985F-B4F2D9B50F37}">
  <dimension ref="A2:L27"/>
  <sheetViews>
    <sheetView tabSelected="1" workbookViewId="0">
      <selection activeCell="I28" sqref="I28"/>
    </sheetView>
  </sheetViews>
  <sheetFormatPr baseColWidth="10" defaultRowHeight="16" x14ac:dyDescent="0.2"/>
  <cols>
    <col min="1" max="1" width="16.33203125" customWidth="1"/>
  </cols>
  <sheetData>
    <row r="2" spans="1:12" ht="31" x14ac:dyDescent="0.35">
      <c r="A2" s="1" t="s">
        <v>22</v>
      </c>
      <c r="E2" s="1"/>
    </row>
    <row r="4" spans="1:12" x14ac:dyDescent="0.2">
      <c r="A4" s="2" t="s">
        <v>21</v>
      </c>
    </row>
    <row r="5" spans="1:12" x14ac:dyDescent="0.2">
      <c r="A5">
        <v>0.49392157262403302</v>
      </c>
      <c r="B5">
        <v>0.52188550522171395</v>
      </c>
      <c r="C5">
        <v>0.62781738473804005</v>
      </c>
      <c r="D5">
        <v>1.2177296892391101</v>
      </c>
      <c r="E5">
        <v>2.63928076842519</v>
      </c>
      <c r="F5">
        <v>2.6706993796979499</v>
      </c>
      <c r="G5">
        <v>2.7235639022567399</v>
      </c>
      <c r="H5">
        <v>2.8749597006708898</v>
      </c>
      <c r="I5">
        <v>2.9594280268601301</v>
      </c>
      <c r="J5">
        <v>3.3081626567299498</v>
      </c>
      <c r="K5">
        <v>3.1689797126263501</v>
      </c>
      <c r="L5">
        <v>3.5358193738433101</v>
      </c>
    </row>
    <row r="6" spans="1:12" x14ac:dyDescent="0.2">
      <c r="A6">
        <v>0.61477782069783704</v>
      </c>
      <c r="B6">
        <v>0.63228974940126104</v>
      </c>
      <c r="C6">
        <v>0.79661553155821196</v>
      </c>
      <c r="D6">
        <v>1.0868668014715199</v>
      </c>
      <c r="E6">
        <v>1.4775483406626</v>
      </c>
      <c r="F6">
        <v>1.75752903868221</v>
      </c>
      <c r="G6">
        <v>1.82092171160973</v>
      </c>
      <c r="H6">
        <v>2.0076184556511598</v>
      </c>
      <c r="I6">
        <v>2.1910467890607199</v>
      </c>
      <c r="J6">
        <v>2.1544446743886301</v>
      </c>
      <c r="K6">
        <v>2.0605707993698799</v>
      </c>
      <c r="L6">
        <v>2.0980831337058898</v>
      </c>
    </row>
    <row r="7" spans="1:12" x14ac:dyDescent="0.2">
      <c r="A7">
        <v>0.80039887747582095</v>
      </c>
      <c r="B7">
        <v>0.78122260584373104</v>
      </c>
      <c r="C7">
        <v>0.85347721567268997</v>
      </c>
      <c r="D7">
        <v>0.91860205417252805</v>
      </c>
      <c r="E7">
        <v>1.03645021796186</v>
      </c>
      <c r="F7">
        <v>1.0447744424738501</v>
      </c>
      <c r="G7">
        <v>1.16554833492133</v>
      </c>
      <c r="H7">
        <v>1.36405053644555</v>
      </c>
      <c r="I7">
        <v>1.31529385125261</v>
      </c>
      <c r="J7">
        <v>1.26332308746435</v>
      </c>
      <c r="K7">
        <v>1.26168042229049</v>
      </c>
      <c r="L7">
        <v>1.40576300773256</v>
      </c>
    </row>
    <row r="8" spans="1:12" x14ac:dyDescent="0.2">
      <c r="A8">
        <v>0.819985769514194</v>
      </c>
      <c r="B8">
        <v>0.85144207883017597</v>
      </c>
      <c r="C8">
        <v>0.92897222227948595</v>
      </c>
      <c r="D8">
        <v>1.12252365084834</v>
      </c>
      <c r="E8">
        <v>1.1524663038896701</v>
      </c>
      <c r="F8">
        <v>1.22656401853856</v>
      </c>
      <c r="G8">
        <v>1.1544571984931</v>
      </c>
      <c r="H8">
        <v>1.41878052305372</v>
      </c>
      <c r="I8">
        <v>1.39638416604898</v>
      </c>
      <c r="J8">
        <v>1.3445562111390199</v>
      </c>
      <c r="K8">
        <v>1.3631344682992199</v>
      </c>
      <c r="L8">
        <v>1.36783178420042</v>
      </c>
    </row>
    <row r="9" spans="1:12" x14ac:dyDescent="0.2">
      <c r="A9">
        <v>0.84265364768351703</v>
      </c>
      <c r="B9">
        <v>0.85038121293876301</v>
      </c>
      <c r="C9">
        <v>0.85965372688259101</v>
      </c>
      <c r="D9">
        <v>0.92159485182196499</v>
      </c>
      <c r="E9">
        <v>0.99312941425964196</v>
      </c>
      <c r="F9">
        <v>1.0443977884448601</v>
      </c>
      <c r="G9">
        <v>1.1363828235173199</v>
      </c>
      <c r="H9">
        <v>1.2074997045326199</v>
      </c>
      <c r="I9">
        <v>1.23264889809292</v>
      </c>
      <c r="J9">
        <v>1.28554259369451</v>
      </c>
      <c r="K9">
        <v>1.3505249116889599</v>
      </c>
      <c r="L9">
        <v>1.37137478005888</v>
      </c>
    </row>
    <row r="10" spans="1:12" x14ac:dyDescent="0.2">
      <c r="A10">
        <v>0.72955904238907299</v>
      </c>
      <c r="B10">
        <v>0.77239612245470102</v>
      </c>
      <c r="C10">
        <v>0.77765126155309106</v>
      </c>
      <c r="D10">
        <v>0.83821643724656303</v>
      </c>
      <c r="E10">
        <v>1.00486183303429</v>
      </c>
      <c r="F10">
        <v>1.1084439062949401</v>
      </c>
      <c r="G10">
        <v>1.16518365669941</v>
      </c>
      <c r="H10">
        <v>1.21892235793405</v>
      </c>
      <c r="I10">
        <v>1.1902902083087099</v>
      </c>
      <c r="J10">
        <v>1.33141909237172</v>
      </c>
      <c r="K10">
        <v>1.4118258586785</v>
      </c>
      <c r="L10">
        <v>1.5383233321051</v>
      </c>
    </row>
    <row r="12" spans="1:12" x14ac:dyDescent="0.2">
      <c r="A12" s="2" t="s">
        <v>20</v>
      </c>
    </row>
    <row r="13" spans="1:12" x14ac:dyDescent="0.2">
      <c r="A13">
        <v>0.74580722042183301</v>
      </c>
      <c r="B13">
        <v>0.74478758529584899</v>
      </c>
      <c r="C13">
        <v>0.81997866315252499</v>
      </c>
      <c r="D13">
        <v>1.0208835856982801</v>
      </c>
      <c r="E13">
        <v>1.1275108749549201</v>
      </c>
      <c r="F13">
        <v>1.04460019242038</v>
      </c>
      <c r="G13">
        <v>1.10395684055774</v>
      </c>
      <c r="H13">
        <v>1.40865845623131</v>
      </c>
      <c r="I13">
        <v>1.72259475453472</v>
      </c>
      <c r="J13">
        <v>1.9557543831270401</v>
      </c>
      <c r="K13">
        <v>2.0255254868468699</v>
      </c>
      <c r="L13">
        <v>1.8308940272830601</v>
      </c>
    </row>
    <row r="14" spans="1:12" x14ac:dyDescent="0.2">
      <c r="A14">
        <v>0.89551956765409002</v>
      </c>
      <c r="B14">
        <v>0.91479981346705197</v>
      </c>
      <c r="C14">
        <v>0.95376197547212105</v>
      </c>
      <c r="D14">
        <v>1.0589639656651999</v>
      </c>
      <c r="E14">
        <v>1.07528449523008</v>
      </c>
      <c r="F14">
        <v>1.22352598916094</v>
      </c>
      <c r="G14">
        <v>1.16788651860556</v>
      </c>
      <c r="H14">
        <v>1.2606279560895901</v>
      </c>
      <c r="I14">
        <v>1.19529876357904</v>
      </c>
      <c r="J14">
        <v>1.1667195690199501</v>
      </c>
      <c r="K14">
        <v>1.1157707046557099</v>
      </c>
      <c r="L14">
        <v>1.164868992528</v>
      </c>
    </row>
    <row r="15" spans="1:12" x14ac:dyDescent="0.2">
      <c r="A15">
        <v>1.00922269876932</v>
      </c>
      <c r="B15">
        <v>1.0311670870784799</v>
      </c>
      <c r="C15">
        <v>0.95758239944772605</v>
      </c>
      <c r="D15">
        <v>0.90062206764821895</v>
      </c>
      <c r="E15">
        <v>0.86366651321812604</v>
      </c>
      <c r="F15">
        <v>0.84034017647382697</v>
      </c>
      <c r="G15">
        <v>0.85290638431635402</v>
      </c>
      <c r="H15">
        <v>0.91460978432681705</v>
      </c>
      <c r="I15">
        <v>0.88182884461525102</v>
      </c>
      <c r="J15">
        <v>0.89924301516716298</v>
      </c>
      <c r="K15">
        <v>0.93454048036009296</v>
      </c>
      <c r="L15">
        <v>0.90949859949875</v>
      </c>
    </row>
    <row r="16" spans="1:12" x14ac:dyDescent="0.2">
      <c r="A16">
        <v>0.87875361495457904</v>
      </c>
      <c r="B16">
        <v>0.914983450140753</v>
      </c>
      <c r="C16">
        <v>0.97615470509213598</v>
      </c>
      <c r="D16">
        <v>1.03041878804829</v>
      </c>
      <c r="E16">
        <v>1.0243110850650401</v>
      </c>
      <c r="F16">
        <v>1.05607679252878</v>
      </c>
      <c r="G16">
        <v>1.0949953476758401</v>
      </c>
      <c r="H16">
        <v>1.04605755931038</v>
      </c>
      <c r="I16">
        <v>1.0719642722945</v>
      </c>
      <c r="J16">
        <v>1.0678417932870801</v>
      </c>
      <c r="K16">
        <v>1.04198074770956</v>
      </c>
      <c r="L16">
        <v>1.0831175235358901</v>
      </c>
    </row>
    <row r="17" spans="1:12" x14ac:dyDescent="0.2">
      <c r="A17">
        <v>0.93026864083112104</v>
      </c>
      <c r="B17">
        <v>0.93071050083735796</v>
      </c>
      <c r="C17">
        <v>0.96064666864244397</v>
      </c>
      <c r="D17">
        <v>1.01075914831111</v>
      </c>
      <c r="E17">
        <v>1.0951056669824899</v>
      </c>
      <c r="F17">
        <v>1.1526122715459</v>
      </c>
      <c r="G17">
        <v>1.2067077242659401</v>
      </c>
      <c r="H17">
        <v>1.23651074771074</v>
      </c>
      <c r="I17">
        <v>1.3340747627210301</v>
      </c>
      <c r="J17">
        <v>1.3844747422931301</v>
      </c>
      <c r="K17">
        <v>1.55473316833733</v>
      </c>
      <c r="L17">
        <v>1.4808254119597599</v>
      </c>
    </row>
    <row r="18" spans="1:12" x14ac:dyDescent="0.2">
      <c r="A18">
        <v>0.94274567274377996</v>
      </c>
      <c r="B18">
        <v>0.94918919882284103</v>
      </c>
      <c r="C18">
        <v>1.0004805365535301</v>
      </c>
      <c r="D18">
        <v>1.05754518453493</v>
      </c>
      <c r="E18">
        <v>1.0688670471074799</v>
      </c>
      <c r="F18">
        <v>1.11793632290292</v>
      </c>
      <c r="G18">
        <v>1.16842170719788</v>
      </c>
      <c r="H18">
        <v>1.1639891506064199</v>
      </c>
      <c r="I18">
        <v>1.21698791467311</v>
      </c>
      <c r="J18">
        <v>1.18597476137887</v>
      </c>
      <c r="K18">
        <v>1.1832715760626999</v>
      </c>
      <c r="L18">
        <v>1.19495905955102</v>
      </c>
    </row>
    <row r="20" spans="1:12" x14ac:dyDescent="0.2">
      <c r="A20" s="2" t="s">
        <v>19</v>
      </c>
    </row>
    <row r="21" spans="1:12" x14ac:dyDescent="0.2">
      <c r="A21">
        <f>AVERAGE(A5:A10)</f>
        <v>0.7168827883974126</v>
      </c>
      <c r="B21">
        <f t="shared" ref="B21:L21" si="0">AVERAGE(B5:B10)</f>
        <v>0.73493621244839102</v>
      </c>
      <c r="C21">
        <f t="shared" si="0"/>
        <v>0.80736455711401822</v>
      </c>
      <c r="D21">
        <f t="shared" si="0"/>
        <v>1.0175889141333376</v>
      </c>
      <c r="E21">
        <f t="shared" si="0"/>
        <v>1.383956146372209</v>
      </c>
      <c r="F21">
        <f t="shared" si="0"/>
        <v>1.4754014290220618</v>
      </c>
      <c r="G21">
        <f t="shared" si="0"/>
        <v>1.5276762712496053</v>
      </c>
      <c r="H21">
        <f t="shared" si="0"/>
        <v>1.6819718797146648</v>
      </c>
      <c r="I21">
        <f t="shared" si="0"/>
        <v>1.7141819899373452</v>
      </c>
      <c r="J21">
        <f t="shared" si="0"/>
        <v>1.7812413859646965</v>
      </c>
      <c r="K21">
        <f t="shared" si="0"/>
        <v>1.7694526954922329</v>
      </c>
      <c r="L21">
        <f t="shared" si="0"/>
        <v>1.8861992352743602</v>
      </c>
    </row>
    <row r="23" spans="1:12" x14ac:dyDescent="0.2">
      <c r="A23" s="2" t="s">
        <v>18</v>
      </c>
    </row>
    <row r="24" spans="1:12" x14ac:dyDescent="0.2">
      <c r="A24">
        <f>AVERAGE(A13:A18)</f>
        <v>0.90038623589578715</v>
      </c>
      <c r="B24">
        <f t="shared" ref="B24:L24" si="1">AVERAGE(B13:B18)</f>
        <v>0.91427293927372222</v>
      </c>
      <c r="C24">
        <f t="shared" si="1"/>
        <v>0.94476749139341365</v>
      </c>
      <c r="D24">
        <f t="shared" si="1"/>
        <v>1.0131987899843382</v>
      </c>
      <c r="E24">
        <f t="shared" si="1"/>
        <v>1.0424576137596893</v>
      </c>
      <c r="F24">
        <f t="shared" si="1"/>
        <v>1.0725152908387912</v>
      </c>
      <c r="G24">
        <f t="shared" si="1"/>
        <v>1.0991457537698859</v>
      </c>
      <c r="H24">
        <f t="shared" si="1"/>
        <v>1.1717422757125429</v>
      </c>
      <c r="I24">
        <f t="shared" si="1"/>
        <v>1.237124885402942</v>
      </c>
      <c r="J24">
        <f t="shared" si="1"/>
        <v>1.2766680440455389</v>
      </c>
      <c r="K24">
        <f t="shared" si="1"/>
        <v>1.309303693995377</v>
      </c>
      <c r="L24">
        <f t="shared" si="1"/>
        <v>1.2773606023927466</v>
      </c>
    </row>
    <row r="27" spans="1:12" x14ac:dyDescent="0.2">
      <c r="A27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87326-E47B-8244-BE1A-431747AB6409}">
  <dimension ref="A2:CB98"/>
  <sheetViews>
    <sheetView topLeftCell="A62" workbookViewId="0">
      <selection activeCell="D86" sqref="D86"/>
    </sheetView>
  </sheetViews>
  <sheetFormatPr baseColWidth="10" defaultRowHeight="16" x14ac:dyDescent="0.2"/>
  <cols>
    <col min="1" max="1" width="16.33203125" customWidth="1"/>
  </cols>
  <sheetData>
    <row r="2" spans="1:80" ht="31" x14ac:dyDescent="0.35">
      <c r="A2" s="1" t="s">
        <v>35</v>
      </c>
      <c r="E2" s="1"/>
    </row>
    <row r="4" spans="1:80" x14ac:dyDescent="0.2">
      <c r="A4" s="2" t="s">
        <v>34</v>
      </c>
    </row>
    <row r="5" spans="1:80" x14ac:dyDescent="0.2">
      <c r="A5">
        <v>6.9987780558017507E-2</v>
      </c>
      <c r="B5">
        <v>9.6419650717020095E-3</v>
      </c>
      <c r="C5">
        <v>-1.08412235397632E-2</v>
      </c>
      <c r="D5">
        <v>1.21912455745636E-3</v>
      </c>
      <c r="E5">
        <v>3.2608360898085699E-3</v>
      </c>
      <c r="F5">
        <v>-1.8264101917005501E-2</v>
      </c>
      <c r="G5">
        <v>-2.9733016928377001E-2</v>
      </c>
      <c r="H5">
        <v>-2.71464457406577E-2</v>
      </c>
      <c r="I5">
        <v>-2.4939073621897501E-2</v>
      </c>
      <c r="J5">
        <v>-2.3281621774856501E-2</v>
      </c>
      <c r="K5">
        <v>-4.5478728404683604E-3</v>
      </c>
      <c r="L5">
        <v>2.1637493354300899E-3</v>
      </c>
      <c r="M5">
        <v>-2.6870619365376002E-3</v>
      </c>
      <c r="N5">
        <v>-1.3925239239275E-2</v>
      </c>
      <c r="O5">
        <v>-9.9362173356305605E-3</v>
      </c>
      <c r="P5">
        <v>-2.3894234496056798E-3</v>
      </c>
      <c r="Q5">
        <v>-1.0109066781270199E-2</v>
      </c>
      <c r="R5">
        <v>-1.06196163635468E-2</v>
      </c>
      <c r="S5">
        <v>-9.9610190379989406E-3</v>
      </c>
      <c r="T5">
        <v>-1.28682139072589E-2</v>
      </c>
      <c r="U5">
        <v>-2.3240029073530701E-2</v>
      </c>
      <c r="V5">
        <v>-1.84478131708329E-2</v>
      </c>
      <c r="W5">
        <v>-2.26194811559348E-2</v>
      </c>
      <c r="X5">
        <v>-3.14304309708065E-2</v>
      </c>
      <c r="Y5">
        <v>-3.3166247897030703E-2</v>
      </c>
      <c r="Z5">
        <v>-1.5139095493813599E-2</v>
      </c>
      <c r="AA5">
        <v>-9.7085634527889608E-3</v>
      </c>
      <c r="AB5">
        <v>-2.9163979335767601E-2</v>
      </c>
      <c r="AC5">
        <v>-4.5343405014571202E-2</v>
      </c>
      <c r="AD5">
        <v>-5.9512633198773701E-2</v>
      </c>
      <c r="AE5">
        <v>-6.6307355998634895E-2</v>
      </c>
      <c r="AF5">
        <v>-7.7107332043285501E-2</v>
      </c>
      <c r="AG5">
        <v>-8.1427634625588899E-2</v>
      </c>
      <c r="AH5">
        <v>-8.2573033570539703E-2</v>
      </c>
      <c r="AI5">
        <v>-9.16477661415004E-2</v>
      </c>
      <c r="AJ5">
        <v>-0.100303410328461</v>
      </c>
      <c r="AK5">
        <v>-8.6832027301722195E-2</v>
      </c>
      <c r="AL5">
        <v>-8.3775857463482303E-2</v>
      </c>
      <c r="AM5">
        <v>-6.6281706264551002E-2</v>
      </c>
      <c r="AN5">
        <v>4.7994872443670499E-3</v>
      </c>
      <c r="AO5">
        <v>0.16522559746875001</v>
      </c>
      <c r="AP5">
        <v>0.40999217805764598</v>
      </c>
      <c r="AQ5">
        <v>0.65194522272379696</v>
      </c>
      <c r="AR5">
        <v>0.78407882923063199</v>
      </c>
      <c r="AS5">
        <v>0.85579432145590995</v>
      </c>
      <c r="AT5">
        <v>0.95013734657594096</v>
      </c>
      <c r="AU5">
        <v>1.0474866822987099</v>
      </c>
      <c r="AV5">
        <v>1.1558815456301099</v>
      </c>
      <c r="AW5">
        <v>1.1993689578592699</v>
      </c>
      <c r="AX5">
        <v>1.1736752652243201</v>
      </c>
      <c r="AY5">
        <v>1.07818825501854</v>
      </c>
      <c r="AZ5">
        <v>0.94496070504600704</v>
      </c>
      <c r="BA5">
        <v>0.83231798638574495</v>
      </c>
      <c r="BB5">
        <v>0.81375189958448002</v>
      </c>
      <c r="BC5">
        <v>0.85707555387488799</v>
      </c>
      <c r="BD5">
        <v>0.89552037178225397</v>
      </c>
      <c r="BE5">
        <v>0.95585383110595301</v>
      </c>
      <c r="BF5">
        <v>1.02896056738968</v>
      </c>
      <c r="BG5">
        <v>1.1601866923944999</v>
      </c>
      <c r="BH5">
        <v>1.29838902280962</v>
      </c>
      <c r="BI5">
        <v>1.3926104286632</v>
      </c>
      <c r="BJ5">
        <v>1.4348745964146501</v>
      </c>
      <c r="BK5">
        <v>1.48997105116577</v>
      </c>
      <c r="BL5">
        <v>1.5510966996591999</v>
      </c>
      <c r="BM5">
        <v>1.5861061297304799</v>
      </c>
      <c r="BN5">
        <v>1.61850821376024</v>
      </c>
      <c r="BO5">
        <v>1.64614255479044</v>
      </c>
      <c r="BP5">
        <v>1.6925564509958599</v>
      </c>
      <c r="BQ5">
        <v>1.7438967450068401</v>
      </c>
      <c r="BR5">
        <v>1.80004037135383</v>
      </c>
      <c r="BS5">
        <v>1.8741485242346001</v>
      </c>
      <c r="BT5">
        <v>2.0022480829000902</v>
      </c>
      <c r="BU5">
        <v>2.1808070754214599</v>
      </c>
      <c r="BV5">
        <v>2.36812445000391</v>
      </c>
      <c r="BW5">
        <v>2.5088074100086799</v>
      </c>
      <c r="BX5">
        <v>2.5862893381005798</v>
      </c>
      <c r="BY5">
        <v>2.6069198298027798</v>
      </c>
      <c r="BZ5">
        <v>2.5508342275361802</v>
      </c>
      <c r="CA5">
        <v>2.4643469074914801</v>
      </c>
      <c r="CB5">
        <v>2.3798573573184099</v>
      </c>
    </row>
    <row r="6" spans="1:80" x14ac:dyDescent="0.2">
      <c r="A6">
        <v>5.6754808012295301E-2</v>
      </c>
      <c r="B6">
        <v>3.4470090585926198E-2</v>
      </c>
      <c r="C6">
        <v>2.8578275554865099E-2</v>
      </c>
      <c r="D6">
        <v>2.84129526529678E-2</v>
      </c>
      <c r="E6">
        <v>1.58401154271504E-2</v>
      </c>
      <c r="F6">
        <v>9.7634917349196503E-3</v>
      </c>
      <c r="G6">
        <v>-3.46288007057108E-3</v>
      </c>
      <c r="H6">
        <v>-7.8359127494747501E-3</v>
      </c>
      <c r="I6">
        <v>-1.0617466765918101E-2</v>
      </c>
      <c r="J6">
        <v>-1.2922802766846E-2</v>
      </c>
      <c r="K6">
        <v>-1.7396761199846601E-2</v>
      </c>
      <c r="L6">
        <v>-1.38593071809388E-2</v>
      </c>
      <c r="M6">
        <v>-2.0020760765850202E-3</v>
      </c>
      <c r="N6">
        <v>1.13296571858689E-2</v>
      </c>
      <c r="O6">
        <v>3.0988041836688901E-3</v>
      </c>
      <c r="P6">
        <v>4.0709877939091197E-3</v>
      </c>
      <c r="Q6">
        <v>2.4155063104142099E-2</v>
      </c>
      <c r="R6">
        <v>3.7565987292284199E-2</v>
      </c>
      <c r="S6">
        <v>3.3656835705440501E-2</v>
      </c>
      <c r="T6">
        <v>2.3493836594399301E-2</v>
      </c>
      <c r="U6">
        <v>2.5611578083690099E-2</v>
      </c>
      <c r="V6">
        <v>3.0620240578643501E-2</v>
      </c>
      <c r="W6">
        <v>1.9841300614324198E-2</v>
      </c>
      <c r="X6">
        <v>9.9396378670322605E-4</v>
      </c>
      <c r="Y6">
        <v>-5.6790645208413901E-3</v>
      </c>
      <c r="Z6">
        <v>-2.0070156979454901E-2</v>
      </c>
      <c r="AA6">
        <v>-3.6164664185911501E-2</v>
      </c>
      <c r="AB6">
        <v>-4.9925952391192803E-2</v>
      </c>
      <c r="AC6">
        <v>-4.09371486085831E-2</v>
      </c>
      <c r="AD6">
        <v>-3.3020711194883999E-2</v>
      </c>
      <c r="AE6">
        <v>-4.1408993888449597E-2</v>
      </c>
      <c r="AF6">
        <v>-6.2050197696371198E-2</v>
      </c>
      <c r="AG6">
        <v>-7.9245124064143399E-2</v>
      </c>
      <c r="AH6">
        <v>-6.8722671231594298E-2</v>
      </c>
      <c r="AI6">
        <v>-4.7052599189660399E-2</v>
      </c>
      <c r="AJ6">
        <v>-4.1650298336799702E-2</v>
      </c>
      <c r="AK6">
        <v>-2.2517494660127799E-2</v>
      </c>
      <c r="AL6">
        <v>-1.09851721802154E-2</v>
      </c>
      <c r="AM6">
        <v>-4.7865481617933399E-4</v>
      </c>
      <c r="AN6">
        <v>5.2395807927039101E-2</v>
      </c>
      <c r="AO6">
        <v>0.16572596400207401</v>
      </c>
      <c r="AP6">
        <v>0.31184731895264201</v>
      </c>
      <c r="AQ6">
        <v>0.47131409305172001</v>
      </c>
      <c r="AR6">
        <v>0.61080936034538202</v>
      </c>
      <c r="AS6">
        <v>0.75764750760265698</v>
      </c>
      <c r="AT6">
        <v>0.90490771790688995</v>
      </c>
      <c r="AU6">
        <v>1.0390925619737901</v>
      </c>
      <c r="AV6">
        <v>1.20330844875598</v>
      </c>
      <c r="AW6">
        <v>1.35857125059674</v>
      </c>
      <c r="AX6">
        <v>1.5076188794557801</v>
      </c>
      <c r="AY6">
        <v>1.6677781485351799</v>
      </c>
      <c r="AZ6">
        <v>1.87405690122873</v>
      </c>
      <c r="BA6">
        <v>2.0987271910608301</v>
      </c>
      <c r="BB6">
        <v>2.3279990063594198</v>
      </c>
      <c r="BC6">
        <v>2.55623894642248</v>
      </c>
      <c r="BD6">
        <v>2.8483005616875898</v>
      </c>
      <c r="BE6">
        <v>3.18413641386653</v>
      </c>
      <c r="BF6">
        <v>3.4671755829827999</v>
      </c>
      <c r="BG6">
        <v>3.72663684185085</v>
      </c>
      <c r="BH6">
        <v>3.9812578551818301</v>
      </c>
      <c r="BI6">
        <v>4.1926278851378704</v>
      </c>
      <c r="BJ6">
        <v>4.3323888836821496</v>
      </c>
      <c r="BK6">
        <v>4.4365693348338402</v>
      </c>
      <c r="BL6">
        <v>4.5308137580742001</v>
      </c>
      <c r="BM6">
        <v>4.6094307958916296</v>
      </c>
      <c r="BN6">
        <v>4.6340639351152504</v>
      </c>
      <c r="BO6">
        <v>4.6437282900466297</v>
      </c>
      <c r="BP6">
        <v>4.7013814002592103</v>
      </c>
      <c r="BQ6">
        <v>4.7645649329434701</v>
      </c>
      <c r="BR6">
        <v>4.8371694677792503</v>
      </c>
      <c r="BS6">
        <v>4.9785103694863198</v>
      </c>
      <c r="BT6">
        <v>5.1583771257853996</v>
      </c>
      <c r="BU6">
        <v>5.32401948038813</v>
      </c>
      <c r="BV6">
        <v>5.4673504988241897</v>
      </c>
      <c r="BW6">
        <v>5.6300781233110602</v>
      </c>
      <c r="BX6">
        <v>5.8191837347000899</v>
      </c>
      <c r="BY6">
        <v>5.9868136293954697</v>
      </c>
      <c r="BZ6">
        <v>6.1125604759615904</v>
      </c>
      <c r="CA6">
        <v>6.2045627740443798</v>
      </c>
      <c r="CB6">
        <v>6.2664240288885296</v>
      </c>
    </row>
    <row r="7" spans="1:80" x14ac:dyDescent="0.2">
      <c r="A7">
        <v>6.34089463635472E-2</v>
      </c>
      <c r="B7">
        <v>4.3527337198013299E-2</v>
      </c>
      <c r="C7">
        <v>3.3524918271515401E-2</v>
      </c>
      <c r="D7">
        <v>5.1008712513924102E-3</v>
      </c>
      <c r="E7">
        <v>-2.6015763330592401E-2</v>
      </c>
      <c r="F7">
        <v>-2.5292846854287902E-2</v>
      </c>
      <c r="G7">
        <v>-1.79699866715399E-2</v>
      </c>
      <c r="H7">
        <v>-1.4858672724330901E-2</v>
      </c>
      <c r="I7">
        <v>-1.8698901232967399E-2</v>
      </c>
      <c r="J7">
        <v>-1.5518087448576299E-2</v>
      </c>
      <c r="K7">
        <v>1.60911693705773E-2</v>
      </c>
      <c r="L7">
        <v>1.6966241309544099E-2</v>
      </c>
      <c r="M7">
        <v>7.7452220940654598E-3</v>
      </c>
      <c r="N7">
        <v>1.3855484534593E-2</v>
      </c>
      <c r="O7">
        <v>1.0472284638097899E-2</v>
      </c>
      <c r="P7">
        <v>-5.9872479392855098E-3</v>
      </c>
      <c r="Q7">
        <v>-2.6876649927252302E-2</v>
      </c>
      <c r="R7">
        <v>-2.8813664134571201E-2</v>
      </c>
      <c r="S7">
        <v>-1.88944537854609E-2</v>
      </c>
      <c r="T7">
        <v>-2.5106919382141501E-2</v>
      </c>
      <c r="U7">
        <v>-4.9858313049033799E-2</v>
      </c>
      <c r="V7">
        <v>-3.27482495094579E-2</v>
      </c>
      <c r="W7">
        <v>-1.1785546384496101E-2</v>
      </c>
      <c r="X7">
        <v>-2.5112051147736E-2</v>
      </c>
      <c r="Y7">
        <v>-3.20629161050228E-2</v>
      </c>
      <c r="Z7">
        <v>-3.4209087848506597E-2</v>
      </c>
      <c r="AA7">
        <v>-4.2062418254041098E-2</v>
      </c>
      <c r="AB7">
        <v>-7.2229032086431902E-2</v>
      </c>
      <c r="AC7">
        <v>-9.6217928846524095E-2</v>
      </c>
      <c r="AD7">
        <v>-9.6819205936568703E-2</v>
      </c>
      <c r="AE7">
        <v>-9.77404846104859E-2</v>
      </c>
      <c r="AF7">
        <v>-0.13481619725639299</v>
      </c>
      <c r="AG7">
        <v>-0.16288418579205</v>
      </c>
      <c r="AH7">
        <v>-0.15007012927966501</v>
      </c>
      <c r="AI7">
        <v>-0.16305993566185001</v>
      </c>
      <c r="AJ7">
        <v>-0.16845518335289</v>
      </c>
      <c r="AK7">
        <v>-0.14066718311953899</v>
      </c>
      <c r="AL7">
        <v>-9.1828860312645602E-2</v>
      </c>
      <c r="AM7">
        <v>-2.8669410540554101E-2</v>
      </c>
      <c r="AN7">
        <v>3.34250881529604E-2</v>
      </c>
      <c r="AO7">
        <v>0.141183306388002</v>
      </c>
      <c r="AP7">
        <v>0.30696819442893403</v>
      </c>
      <c r="AQ7">
        <v>0.46486288736905101</v>
      </c>
      <c r="AR7">
        <v>0.58112450553189698</v>
      </c>
      <c r="AS7">
        <v>0.73052788983461903</v>
      </c>
      <c r="AT7">
        <v>0.88526163665495405</v>
      </c>
      <c r="AU7">
        <v>0.99903534739183097</v>
      </c>
      <c r="AV7">
        <v>1.0998000015407201</v>
      </c>
      <c r="AW7">
        <v>1.2257863212594899</v>
      </c>
      <c r="AX7">
        <v>1.34313583053644</v>
      </c>
      <c r="AY7">
        <v>1.37703604233759</v>
      </c>
      <c r="AZ7">
        <v>1.3670136630227601</v>
      </c>
      <c r="BA7">
        <v>1.3962388775385599</v>
      </c>
      <c r="BB7">
        <v>1.4729839930709201</v>
      </c>
      <c r="BC7">
        <v>1.5270421394142999</v>
      </c>
      <c r="BD7">
        <v>1.6155518704479299</v>
      </c>
      <c r="BE7">
        <v>1.79558019820541</v>
      </c>
      <c r="BF7">
        <v>1.9742770875436799</v>
      </c>
      <c r="BG7">
        <v>2.0808219611068499</v>
      </c>
      <c r="BH7">
        <v>2.1609601824932798</v>
      </c>
      <c r="BI7">
        <v>2.2607390804280101</v>
      </c>
      <c r="BJ7">
        <v>2.3908024520595301</v>
      </c>
      <c r="BK7">
        <v>2.5842635353716599</v>
      </c>
      <c r="BL7">
        <v>2.8785339826051199</v>
      </c>
      <c r="BM7">
        <v>3.2223938079869598</v>
      </c>
      <c r="BN7">
        <v>3.53936493110499</v>
      </c>
      <c r="BO7">
        <v>3.8225851727408098</v>
      </c>
      <c r="BP7">
        <v>4.08576405499727</v>
      </c>
      <c r="BQ7">
        <v>4.3252693195426604</v>
      </c>
      <c r="BR7">
        <v>4.5581595821041203</v>
      </c>
      <c r="BS7">
        <v>4.7726547562363297</v>
      </c>
      <c r="BT7">
        <v>4.9442024283825399</v>
      </c>
      <c r="BU7">
        <v>5.0034146170241298</v>
      </c>
      <c r="BV7">
        <v>4.9344765703720697</v>
      </c>
      <c r="BW7">
        <v>4.8145001426267502</v>
      </c>
      <c r="BX7">
        <v>4.6925418650227204</v>
      </c>
      <c r="BY7">
        <v>4.5803189004157403</v>
      </c>
      <c r="BZ7">
        <v>4.5193985121596896</v>
      </c>
      <c r="CA7">
        <v>4.4960082555233596</v>
      </c>
      <c r="CB7">
        <v>4.4603308831577699</v>
      </c>
    </row>
    <row r="8" spans="1:80" x14ac:dyDescent="0.2">
      <c r="A8">
        <v>4.7918661402328401E-2</v>
      </c>
      <c r="B8">
        <v>2.22641965415252E-2</v>
      </c>
      <c r="C8">
        <v>9.4482552781046899E-4</v>
      </c>
      <c r="D8">
        <v>-2.24831716025293E-2</v>
      </c>
      <c r="E8">
        <v>-4.1097894972269997E-2</v>
      </c>
      <c r="F8">
        <v>-4.26662917519866E-2</v>
      </c>
      <c r="G8">
        <v>-4.48022284114757E-2</v>
      </c>
      <c r="H8">
        <v>-6.7238755573596806E-2</v>
      </c>
      <c r="I8">
        <v>-7.6674537972580795E-2</v>
      </c>
      <c r="J8">
        <v>-7.9865420130305398E-2</v>
      </c>
      <c r="K8">
        <v>-8.8303285929490299E-2</v>
      </c>
      <c r="L8">
        <v>-8.4901921154020302E-2</v>
      </c>
      <c r="M8">
        <v>-7.37713534563645E-2</v>
      </c>
      <c r="N8">
        <v>-7.7779198785033907E-2</v>
      </c>
      <c r="O8">
        <v>-5.8806230322511102E-2</v>
      </c>
      <c r="P8">
        <v>-5.75430477454121E-2</v>
      </c>
      <c r="Q8">
        <v>-7.4226565928839999E-2</v>
      </c>
      <c r="R8">
        <v>-6.6549793305387003E-2</v>
      </c>
      <c r="S8">
        <v>-4.6638951544018398E-2</v>
      </c>
      <c r="T8">
        <v>-3.4159235691159799E-2</v>
      </c>
      <c r="U8">
        <v>-4.39346216942757E-2</v>
      </c>
      <c r="V8">
        <v>-6.8826685222719702E-2</v>
      </c>
      <c r="W8">
        <v>-7.1158393437197598E-2</v>
      </c>
      <c r="X8">
        <v>-6.3149307505529897E-2</v>
      </c>
      <c r="Y8">
        <v>-7.3442514353365601E-2</v>
      </c>
      <c r="Z8">
        <v>-7.6577427973094303E-2</v>
      </c>
      <c r="AA8">
        <v>-6.8497609061497294E-2</v>
      </c>
      <c r="AB8">
        <v>-8.0720493247813704E-2</v>
      </c>
      <c r="AC8">
        <v>-0.106062425977742</v>
      </c>
      <c r="AD8">
        <v>-0.11883548076275301</v>
      </c>
      <c r="AE8">
        <v>-0.115444018783353</v>
      </c>
      <c r="AF8">
        <v>-0.121535401573394</v>
      </c>
      <c r="AG8">
        <v>-0.11983164987176601</v>
      </c>
      <c r="AH8">
        <v>-0.11452944949282</v>
      </c>
      <c r="AI8">
        <v>-0.120619935077005</v>
      </c>
      <c r="AJ8">
        <v>-0.10963866795110799</v>
      </c>
      <c r="AK8">
        <v>-9.8147684499041904E-2</v>
      </c>
      <c r="AL8">
        <v>-7.5422663870766696E-2</v>
      </c>
      <c r="AM8">
        <v>-4.1102512013124697E-2</v>
      </c>
      <c r="AN8">
        <v>2.0935659548939802E-3</v>
      </c>
      <c r="AO8">
        <v>0.13424975169849701</v>
      </c>
      <c r="AP8">
        <v>0.30793530596261898</v>
      </c>
      <c r="AQ8">
        <v>0.41854740929196199</v>
      </c>
      <c r="AR8">
        <v>0.50706455970163</v>
      </c>
      <c r="AS8">
        <v>0.58159548899160496</v>
      </c>
      <c r="AT8">
        <v>0.63083286885336498</v>
      </c>
      <c r="AU8">
        <v>0.70101913299905705</v>
      </c>
      <c r="AV8">
        <v>0.77647682055466904</v>
      </c>
      <c r="AW8">
        <v>0.89156456757976998</v>
      </c>
      <c r="AX8">
        <v>1.02812459237802</v>
      </c>
      <c r="AY8">
        <v>1.0464328167538099</v>
      </c>
      <c r="AZ8">
        <v>0.99262905236191701</v>
      </c>
      <c r="BA8">
        <v>0.96920516828873804</v>
      </c>
      <c r="BB8">
        <v>0.96293489901570695</v>
      </c>
      <c r="BC8">
        <v>1.00602529894779</v>
      </c>
      <c r="BD8">
        <v>1.09115080674993</v>
      </c>
      <c r="BE8">
        <v>1.19484410277009</v>
      </c>
      <c r="BF8">
        <v>1.3062767949601699</v>
      </c>
      <c r="BG8">
        <v>1.34670381511768</v>
      </c>
      <c r="BH8">
        <v>1.2898178740910999</v>
      </c>
      <c r="BI8">
        <v>1.2355956780897701</v>
      </c>
      <c r="BJ8">
        <v>1.27652028082863</v>
      </c>
      <c r="BK8">
        <v>1.37044862813798</v>
      </c>
      <c r="BL8">
        <v>1.4669718196165999</v>
      </c>
      <c r="BM8">
        <v>1.52532650357538</v>
      </c>
      <c r="BN8">
        <v>1.5255797846778301</v>
      </c>
      <c r="BO8">
        <v>1.46197633435042</v>
      </c>
      <c r="BP8">
        <v>1.3454776877307999</v>
      </c>
      <c r="BQ8">
        <v>1.2856522477972601</v>
      </c>
      <c r="BR8">
        <v>1.32926970809503</v>
      </c>
      <c r="BS8">
        <v>1.35905926537413</v>
      </c>
      <c r="BT8">
        <v>1.30291505739935</v>
      </c>
      <c r="BU8">
        <v>1.2246958673611501</v>
      </c>
      <c r="BV8">
        <v>1.21397154950346</v>
      </c>
      <c r="BW8">
        <v>1.3281290719830801</v>
      </c>
      <c r="BX8">
        <v>1.47228858957274</v>
      </c>
      <c r="BY8">
        <v>1.55840862535557</v>
      </c>
      <c r="BZ8">
        <v>1.6209503803252601</v>
      </c>
      <c r="CA8">
        <v>1.6211983928800699</v>
      </c>
      <c r="CB8">
        <v>1.58547328680315</v>
      </c>
    </row>
    <row r="9" spans="1:80" x14ac:dyDescent="0.2">
      <c r="A9">
        <v>1.2659100344935999E-2</v>
      </c>
      <c r="B9">
        <v>3.10228216230948E-2</v>
      </c>
      <c r="C9">
        <v>2.67068836980476E-2</v>
      </c>
      <c r="D9">
        <v>6.0144919932148396E-3</v>
      </c>
      <c r="E9">
        <v>-2.9910847199048E-3</v>
      </c>
      <c r="F9">
        <v>6.94654953013515E-3</v>
      </c>
      <c r="G9">
        <v>-1.7866272322929E-3</v>
      </c>
      <c r="H9">
        <v>-1.08579472487365E-2</v>
      </c>
      <c r="I9">
        <v>-2.1134069222998202E-2</v>
      </c>
      <c r="J9">
        <v>-1.9004780049362499E-2</v>
      </c>
      <c r="K9">
        <v>-6.2027937307101398E-3</v>
      </c>
      <c r="L9">
        <v>-1.17987312059099E-2</v>
      </c>
      <c r="M9">
        <v>-2.8698708058680401E-2</v>
      </c>
      <c r="N9">
        <v>-3.0168903624294498E-2</v>
      </c>
      <c r="O9">
        <v>-3.8178371737552702E-2</v>
      </c>
      <c r="P9">
        <v>-5.2102324596503997E-2</v>
      </c>
      <c r="Q9">
        <v>-5.29314255455096E-2</v>
      </c>
      <c r="R9">
        <v>-5.7502179698953E-2</v>
      </c>
      <c r="S9">
        <v>-6.7189804464693595E-2</v>
      </c>
      <c r="T9">
        <v>-7.6721719733826396E-2</v>
      </c>
      <c r="U9">
        <v>-9.5642411918694797E-2</v>
      </c>
      <c r="V9">
        <v>-0.10099341183489401</v>
      </c>
      <c r="W9">
        <v>-9.9426149429750102E-2</v>
      </c>
      <c r="X9">
        <v>-0.112963190677505</v>
      </c>
      <c r="Y9">
        <v>-0.1189573555957</v>
      </c>
      <c r="Z9">
        <v>-0.124739625347982</v>
      </c>
      <c r="AA9">
        <v>-0.13206725631247199</v>
      </c>
      <c r="AB9">
        <v>-0.12868231365559701</v>
      </c>
      <c r="AC9">
        <v>-0.119013084041822</v>
      </c>
      <c r="AD9">
        <v>-0.11678610019494499</v>
      </c>
      <c r="AE9">
        <v>-0.133753299690967</v>
      </c>
      <c r="AF9">
        <v>-0.152974379834692</v>
      </c>
      <c r="AG9">
        <v>-0.14006975607928199</v>
      </c>
      <c r="AH9">
        <v>-0.13529438479849201</v>
      </c>
      <c r="AI9">
        <v>-0.13453826294697599</v>
      </c>
      <c r="AJ9">
        <v>-0.120744758941691</v>
      </c>
      <c r="AK9">
        <v>-0.107058738478665</v>
      </c>
      <c r="AL9">
        <v>-9.5527815001044403E-2</v>
      </c>
      <c r="AM9">
        <v>-7.1783575491482704E-2</v>
      </c>
      <c r="AN9">
        <v>-2.2912805000549698E-3</v>
      </c>
      <c r="AO9">
        <v>0.113100749614023</v>
      </c>
      <c r="AP9">
        <v>0.30441833973242899</v>
      </c>
      <c r="AQ9">
        <v>0.50829089950839101</v>
      </c>
      <c r="AR9">
        <v>0.70125136211258099</v>
      </c>
      <c r="AS9">
        <v>0.84854371050748401</v>
      </c>
      <c r="AT9">
        <v>0.98382714508958802</v>
      </c>
      <c r="AU9">
        <v>1.13544146495661</v>
      </c>
      <c r="AV9">
        <v>1.3298283089006999</v>
      </c>
      <c r="AW9">
        <v>1.5327223137331001</v>
      </c>
      <c r="AX9">
        <v>1.71077889038451</v>
      </c>
      <c r="AY9">
        <v>1.8532738079125599</v>
      </c>
      <c r="AZ9">
        <v>1.93137215881437</v>
      </c>
      <c r="BA9">
        <v>1.99393534531554</v>
      </c>
      <c r="BB9">
        <v>2.0203767753977302</v>
      </c>
      <c r="BC9">
        <v>2.0498422639284399</v>
      </c>
      <c r="BD9">
        <v>2.0651971876008401</v>
      </c>
      <c r="BE9">
        <v>2.0653043071599799</v>
      </c>
      <c r="BF9">
        <v>2.03185302219689</v>
      </c>
      <c r="BG9">
        <v>1.96783426432855</v>
      </c>
      <c r="BH9">
        <v>1.88823702228582</v>
      </c>
      <c r="BI9">
        <v>1.7903509926855199</v>
      </c>
      <c r="BJ9">
        <v>1.66139376030249</v>
      </c>
      <c r="BK9">
        <v>1.57741999010323</v>
      </c>
      <c r="BL9">
        <v>1.5770470100963601</v>
      </c>
      <c r="BM9">
        <v>1.6049474360409699</v>
      </c>
      <c r="BN9">
        <v>1.6557295364748701</v>
      </c>
      <c r="BO9">
        <v>1.6902552141813501</v>
      </c>
      <c r="BP9">
        <v>1.71857115710412</v>
      </c>
      <c r="BQ9">
        <v>1.7305336376228599</v>
      </c>
      <c r="BR9">
        <v>1.7603755965455801</v>
      </c>
      <c r="BS9">
        <v>1.8680189844555699</v>
      </c>
      <c r="BT9">
        <v>2.0105608607034902</v>
      </c>
      <c r="BU9">
        <v>2.1093389091775299</v>
      </c>
      <c r="BV9">
        <v>2.1600154671965601</v>
      </c>
      <c r="BW9">
        <v>2.16867227318762</v>
      </c>
      <c r="BX9">
        <v>2.1606802742833602</v>
      </c>
      <c r="BY9">
        <v>2.13668478002521</v>
      </c>
      <c r="BZ9">
        <v>2.0999115018041201</v>
      </c>
      <c r="CA9">
        <v>2.1080040365641302</v>
      </c>
      <c r="CB9">
        <v>2.1169579677444101</v>
      </c>
    </row>
    <row r="10" spans="1:80" x14ac:dyDescent="0.2">
      <c r="A10">
        <v>-4.1990997201052397E-3</v>
      </c>
      <c r="B10">
        <v>-7.52974719980384E-3</v>
      </c>
      <c r="C10">
        <v>9.3685125302337101E-3</v>
      </c>
      <c r="D10">
        <v>3.5283846390021197E-2</v>
      </c>
      <c r="E10">
        <v>4.9442087400993998E-2</v>
      </c>
      <c r="F10">
        <v>7.7427635646089094E-2</v>
      </c>
      <c r="G10">
        <v>0.10638462336387</v>
      </c>
      <c r="H10">
        <v>7.0161476585943697E-2</v>
      </c>
      <c r="I10">
        <v>5.3406413957145599E-2</v>
      </c>
      <c r="J10">
        <v>3.4795053021980403E-2</v>
      </c>
      <c r="K10">
        <v>1.72541196047892E-2</v>
      </c>
      <c r="L10">
        <v>1.2021388104425E-3</v>
      </c>
      <c r="M10">
        <v>-2.1884995861874298E-2</v>
      </c>
      <c r="N10">
        <v>-4.57568682597164E-2</v>
      </c>
      <c r="O10">
        <v>-5.8657445030351002E-2</v>
      </c>
      <c r="P10">
        <v>-6.8349083794079502E-2</v>
      </c>
      <c r="Q10">
        <v>-8.7295491252898205E-2</v>
      </c>
      <c r="R10">
        <v>-8.2025728099602596E-2</v>
      </c>
      <c r="S10">
        <v>-6.1163204075126203E-2</v>
      </c>
      <c r="T10">
        <v>-1.5245710292672901E-2</v>
      </c>
      <c r="U10">
        <v>7.1470049450982004E-3</v>
      </c>
      <c r="V10">
        <v>2.2070981152042101E-2</v>
      </c>
      <c r="W10">
        <v>4.32370348844811E-2</v>
      </c>
      <c r="X10">
        <v>5.6020838655401702E-2</v>
      </c>
      <c r="Y10">
        <v>2.6122575851444601E-2</v>
      </c>
      <c r="Z10">
        <v>-1.83440749365241E-2</v>
      </c>
      <c r="AA10">
        <v>-2.25547633692459E-2</v>
      </c>
      <c r="AB10">
        <v>-1.05381506012428E-2</v>
      </c>
      <c r="AC10">
        <v>-2.2707962394702099E-2</v>
      </c>
      <c r="AD10">
        <v>-2.5106652303202099E-2</v>
      </c>
      <c r="AE10">
        <v>-3.1368162158833403E-2</v>
      </c>
      <c r="AF10">
        <v>-4.7705173476973999E-2</v>
      </c>
      <c r="AG10">
        <v>-8.9344672159750504E-2</v>
      </c>
      <c r="AH10">
        <v>-0.101929229204928</v>
      </c>
      <c r="AI10">
        <v>-8.5409050511220497E-2</v>
      </c>
      <c r="AJ10">
        <v>-3.04290039857802E-2</v>
      </c>
      <c r="AK10">
        <v>-3.9186205048151901E-2</v>
      </c>
      <c r="AL10">
        <v>-3.7596943744438699E-2</v>
      </c>
      <c r="AM10">
        <v>-3.0650960621753199E-2</v>
      </c>
      <c r="AN10">
        <v>-1.6148563838652E-2</v>
      </c>
      <c r="AO10">
        <v>0.112394713040528</v>
      </c>
      <c r="AP10">
        <v>0.35664706004296298</v>
      </c>
      <c r="AQ10">
        <v>0.56256277380976505</v>
      </c>
      <c r="AR10">
        <v>0.68974766665001497</v>
      </c>
      <c r="AS10">
        <v>0.81176789423349105</v>
      </c>
      <c r="AT10">
        <v>0.922993382010315</v>
      </c>
      <c r="AU10">
        <v>1.1231918435792201</v>
      </c>
      <c r="AV10">
        <v>1.3023631251735299</v>
      </c>
      <c r="AW10">
        <v>1.4090903702197499</v>
      </c>
      <c r="AX10">
        <v>1.4966658468476599</v>
      </c>
      <c r="AY10">
        <v>1.48855556756772</v>
      </c>
      <c r="AZ10">
        <v>1.3916360697903001</v>
      </c>
      <c r="BA10">
        <v>1.3506376947610199</v>
      </c>
      <c r="BB10">
        <v>1.3762251188371599</v>
      </c>
      <c r="BC10">
        <v>1.3651956813245301</v>
      </c>
      <c r="BD10">
        <v>1.3258293756680399</v>
      </c>
      <c r="BE10">
        <v>1.21551604649048</v>
      </c>
      <c r="BF10">
        <v>1.08351524640831</v>
      </c>
      <c r="BG10">
        <v>1.0216759178686099</v>
      </c>
      <c r="BH10">
        <v>0.96639020471224202</v>
      </c>
      <c r="BI10">
        <v>0.96121240626756999</v>
      </c>
      <c r="BJ10">
        <v>0.95976444111168202</v>
      </c>
      <c r="BK10">
        <v>0.94897955829438096</v>
      </c>
      <c r="BL10">
        <v>0.93777133900488296</v>
      </c>
      <c r="BM10">
        <v>0.94599948111556298</v>
      </c>
      <c r="BN10">
        <v>0.91925331281247102</v>
      </c>
      <c r="BO10">
        <v>0.92517826302294204</v>
      </c>
      <c r="BP10">
        <v>0.98018856874402005</v>
      </c>
      <c r="BQ10">
        <v>0.99867754013546695</v>
      </c>
      <c r="BR10">
        <v>0.99012203427212298</v>
      </c>
      <c r="BS10">
        <v>0.93157934619573202</v>
      </c>
      <c r="BT10">
        <v>0.89088903325417002</v>
      </c>
      <c r="BU10">
        <v>0.89609672667041995</v>
      </c>
      <c r="BV10">
        <v>0.91607047468483704</v>
      </c>
      <c r="BW10">
        <v>0.95271402079705603</v>
      </c>
      <c r="BX10">
        <v>1.0268099809345399</v>
      </c>
      <c r="BY10">
        <v>1.08729514350781</v>
      </c>
      <c r="BZ10">
        <v>1.1242119314911101</v>
      </c>
      <c r="CA10">
        <v>1.15778186600845</v>
      </c>
      <c r="CB10">
        <v>1.1968277899900199</v>
      </c>
    </row>
    <row r="12" spans="1:80" x14ac:dyDescent="0.2">
      <c r="A12" s="2" t="s">
        <v>33</v>
      </c>
    </row>
    <row r="13" spans="1:80" x14ac:dyDescent="0.2">
      <c r="A13">
        <v>0.93750853837322501</v>
      </c>
      <c r="B13">
        <v>0.97349684096869404</v>
      </c>
      <c r="C13">
        <v>0.98909231925938801</v>
      </c>
      <c r="D13">
        <v>1.00245973099731</v>
      </c>
      <c r="E13">
        <v>1.02956456976476</v>
      </c>
      <c r="F13">
        <v>1.0279720404897701</v>
      </c>
      <c r="G13">
        <v>0.98849591189163399</v>
      </c>
      <c r="H13">
        <v>0.91375607329364095</v>
      </c>
      <c r="I13">
        <v>0.86385509890519396</v>
      </c>
      <c r="J13">
        <v>0.82301883247199703</v>
      </c>
      <c r="K13">
        <v>0.81870806431000998</v>
      </c>
      <c r="L13">
        <v>0.84298031326228895</v>
      </c>
      <c r="M13">
        <v>0.90821388724833296</v>
      </c>
      <c r="N13">
        <v>0.99406254021900797</v>
      </c>
      <c r="O13">
        <v>1.0699498107820899</v>
      </c>
      <c r="P13">
        <v>1.1854754219968799</v>
      </c>
      <c r="Q13">
        <v>1.3129975163566201</v>
      </c>
      <c r="R13">
        <v>1.4058107042822801</v>
      </c>
      <c r="S13">
        <v>1.4970146128217201</v>
      </c>
      <c r="T13">
        <v>1.61389715886103</v>
      </c>
      <c r="U13">
        <v>1.6980269709422</v>
      </c>
      <c r="V13">
        <v>1.76340625536253</v>
      </c>
      <c r="W13">
        <v>1.78708409184962</v>
      </c>
      <c r="X13">
        <v>1.80217531755742</v>
      </c>
      <c r="Y13">
        <v>1.82639874501898</v>
      </c>
      <c r="Z13">
        <v>1.8250295529202201</v>
      </c>
      <c r="AA13">
        <v>1.7934368514075001</v>
      </c>
      <c r="AB13">
        <v>1.7515374315054</v>
      </c>
      <c r="AC13">
        <v>1.6817375551026399</v>
      </c>
      <c r="AD13">
        <v>1.6486323782405099</v>
      </c>
      <c r="AE13">
        <v>1.7069526090840901</v>
      </c>
      <c r="AF13">
        <v>1.7381814082603799</v>
      </c>
      <c r="AG13">
        <v>1.66804578993595</v>
      </c>
      <c r="AH13">
        <v>1.5248015100529499</v>
      </c>
      <c r="AI13">
        <v>1.33698672695943</v>
      </c>
      <c r="AJ13">
        <v>1.15127136066474</v>
      </c>
      <c r="AK13">
        <v>1.02292081826588</v>
      </c>
      <c r="AL13">
        <v>0.92439516457839199</v>
      </c>
      <c r="AM13">
        <v>0.81154022831461003</v>
      </c>
      <c r="AN13">
        <v>0.607086205305431</v>
      </c>
      <c r="AO13">
        <v>0.32957668078769298</v>
      </c>
      <c r="AP13">
        <v>0.132487818583617</v>
      </c>
      <c r="AQ13">
        <v>2.9410654199499599E-2</v>
      </c>
      <c r="AR13">
        <v>-1.3587963353384899E-2</v>
      </c>
      <c r="AS13">
        <v>-2.59869150014156E-2</v>
      </c>
      <c r="AT13">
        <v>-3.4139263460106498E-2</v>
      </c>
      <c r="AU13">
        <v>-4.9276959163444899E-2</v>
      </c>
      <c r="AV13">
        <v>-6.41123956587029E-2</v>
      </c>
      <c r="AW13">
        <v>-6.3993522945825804E-2</v>
      </c>
      <c r="AX13">
        <v>-6.10535584564217E-2</v>
      </c>
      <c r="AY13">
        <v>-5.1528263230265797E-2</v>
      </c>
      <c r="AZ13">
        <v>-3.61583064595659E-2</v>
      </c>
      <c r="BA13">
        <v>-1.28427221576672E-2</v>
      </c>
      <c r="BB13">
        <v>-8.66274598883684E-3</v>
      </c>
      <c r="BC13">
        <v>-1.1464197304702601E-2</v>
      </c>
      <c r="BD13">
        <v>-7.7717743102153599E-3</v>
      </c>
      <c r="BE13">
        <v>-3.15069052071519E-3</v>
      </c>
      <c r="BF13">
        <v>-1.35904282129182E-2</v>
      </c>
      <c r="BG13">
        <v>-1.7982806145090301E-2</v>
      </c>
      <c r="BH13">
        <v>4.1344465242836304E-3</v>
      </c>
      <c r="BI13">
        <v>1.22624825090813E-2</v>
      </c>
      <c r="BJ13">
        <v>4.13634964672691E-3</v>
      </c>
      <c r="BK13">
        <v>4.98013415176796E-3</v>
      </c>
      <c r="BL13">
        <v>1.8914090772233501E-2</v>
      </c>
      <c r="BM13">
        <v>3.35146583922354E-2</v>
      </c>
      <c r="BN13">
        <v>3.2852361558466797E-2</v>
      </c>
      <c r="BO13">
        <v>3.3810619064128501E-2</v>
      </c>
      <c r="BP13">
        <v>5.6889027158387097E-2</v>
      </c>
      <c r="BQ13">
        <v>6.1855960842820301E-2</v>
      </c>
      <c r="BR13">
        <v>5.3439627856664E-2</v>
      </c>
      <c r="BS13">
        <v>4.4763691819158499E-2</v>
      </c>
      <c r="BT13">
        <v>3.04003979744118E-2</v>
      </c>
      <c r="BU13">
        <v>2.2989722675096198E-2</v>
      </c>
      <c r="BV13">
        <v>2.2704073503633002E-2</v>
      </c>
      <c r="BW13">
        <v>2.99382367843023E-2</v>
      </c>
      <c r="BX13">
        <v>2.0655621018386101E-2</v>
      </c>
      <c r="BY13">
        <v>4.35406306325047E-3</v>
      </c>
      <c r="BZ13">
        <v>-1.17550640200643E-2</v>
      </c>
      <c r="CA13">
        <v>-1.5615404153491301E-2</v>
      </c>
      <c r="CB13">
        <v>-1.42993372884733E-2</v>
      </c>
    </row>
    <row r="14" spans="1:80" x14ac:dyDescent="0.2">
      <c r="A14">
        <v>4.8519054382662601</v>
      </c>
      <c r="B14">
        <v>4.8480225468876004</v>
      </c>
      <c r="C14">
        <v>4.8081727935891703</v>
      </c>
      <c r="D14">
        <v>4.8233032222655901</v>
      </c>
      <c r="E14">
        <v>4.8934495928644202</v>
      </c>
      <c r="F14">
        <v>4.9468605000592003</v>
      </c>
      <c r="G14">
        <v>4.9464832492074304</v>
      </c>
      <c r="H14">
        <v>4.9046690171648004</v>
      </c>
      <c r="I14">
        <v>4.8434436591871997</v>
      </c>
      <c r="J14">
        <v>4.7555315507896196</v>
      </c>
      <c r="K14">
        <v>4.6333188736995101</v>
      </c>
      <c r="L14">
        <v>4.5167357144512401</v>
      </c>
      <c r="M14">
        <v>4.4002639860939903</v>
      </c>
      <c r="N14">
        <v>4.2720959265226499</v>
      </c>
      <c r="O14">
        <v>4.1663624759114404</v>
      </c>
      <c r="P14">
        <v>4.09315763363879</v>
      </c>
      <c r="Q14">
        <v>4.05103701068081</v>
      </c>
      <c r="R14">
        <v>4.00672607971629</v>
      </c>
      <c r="S14">
        <v>3.9293416524474498</v>
      </c>
      <c r="T14">
        <v>3.8196775341123801</v>
      </c>
      <c r="U14">
        <v>3.71114408911173</v>
      </c>
      <c r="V14">
        <v>3.6348058412793098</v>
      </c>
      <c r="W14">
        <v>3.5693675289948001</v>
      </c>
      <c r="X14">
        <v>3.4407795592013102</v>
      </c>
      <c r="Y14">
        <v>3.2425813303275</v>
      </c>
      <c r="Z14">
        <v>3.03286721742327</v>
      </c>
      <c r="AA14">
        <v>2.8574993820266199</v>
      </c>
      <c r="AB14">
        <v>2.7301353883858299</v>
      </c>
      <c r="AC14">
        <v>2.6589507954362199</v>
      </c>
      <c r="AD14">
        <v>2.65831464212296</v>
      </c>
      <c r="AE14">
        <v>2.5824814733124302</v>
      </c>
      <c r="AF14">
        <v>2.34744085251512</v>
      </c>
      <c r="AG14">
        <v>2.0542415741864901</v>
      </c>
      <c r="AH14">
        <v>1.81960569866837</v>
      </c>
      <c r="AI14">
        <v>1.63829692308083</v>
      </c>
      <c r="AJ14">
        <v>1.45861201634587</v>
      </c>
      <c r="AK14">
        <v>1.26069329542544</v>
      </c>
      <c r="AL14">
        <v>1.0626098292321899</v>
      </c>
      <c r="AM14">
        <v>0.83889020629435396</v>
      </c>
      <c r="AN14">
        <v>0.55365470470930001</v>
      </c>
      <c r="AO14">
        <v>0.33394861741200699</v>
      </c>
      <c r="AP14">
        <v>0.25671000919079301</v>
      </c>
      <c r="AQ14">
        <v>0.243570901934758</v>
      </c>
      <c r="AR14">
        <v>0.22118662478502099</v>
      </c>
      <c r="AS14">
        <v>0.193765852997766</v>
      </c>
      <c r="AT14">
        <v>0.17198319764648801</v>
      </c>
      <c r="AU14">
        <v>0.154876173684076</v>
      </c>
      <c r="AV14">
        <v>0.133537121365462</v>
      </c>
      <c r="AW14">
        <v>0.120078509854728</v>
      </c>
      <c r="AX14">
        <v>0.13623699536896</v>
      </c>
      <c r="AY14">
        <v>0.14917112186773199</v>
      </c>
      <c r="AZ14">
        <v>0.13872391712991899</v>
      </c>
      <c r="BA14">
        <v>0.138456229073603</v>
      </c>
      <c r="BB14">
        <v>0.122774189486789</v>
      </c>
      <c r="BC14">
        <v>0.109324314309036</v>
      </c>
      <c r="BD14">
        <v>0.11424346507729401</v>
      </c>
      <c r="BE14">
        <v>0.11427750985467899</v>
      </c>
      <c r="BF14">
        <v>0.11328152832202799</v>
      </c>
      <c r="BG14">
        <v>0.108439448526939</v>
      </c>
      <c r="BH14">
        <v>9.3229466278334103E-2</v>
      </c>
      <c r="BI14">
        <v>9.59633520993802E-2</v>
      </c>
      <c r="BJ14">
        <v>9.6379596955118704E-2</v>
      </c>
      <c r="BK14">
        <v>7.9460411120387195E-2</v>
      </c>
      <c r="BL14">
        <v>9.6925053772601799E-2</v>
      </c>
      <c r="BM14">
        <v>9.3468090239806997E-2</v>
      </c>
      <c r="BN14">
        <v>7.4510308080310894E-2</v>
      </c>
      <c r="BO14">
        <v>8.1031894693833095E-2</v>
      </c>
      <c r="BP14">
        <v>8.4108941515989494E-2</v>
      </c>
      <c r="BQ14">
        <v>9.47016000839071E-2</v>
      </c>
      <c r="BR14">
        <v>9.9282247271181401E-2</v>
      </c>
      <c r="BS14">
        <v>7.8365493981801607E-2</v>
      </c>
      <c r="BT14">
        <v>6.81086913972936E-2</v>
      </c>
      <c r="BU14">
        <v>6.2735152207311295E-2</v>
      </c>
      <c r="BV14">
        <v>4.5993866611000002E-2</v>
      </c>
      <c r="BW14">
        <v>5.50371267858892E-2</v>
      </c>
      <c r="BX14">
        <v>5.10198176534018E-2</v>
      </c>
      <c r="BY14">
        <v>3.9251533418894598E-2</v>
      </c>
      <c r="BZ14">
        <v>4.2309961382609097E-2</v>
      </c>
      <c r="CA14">
        <v>3.29651547451041E-2</v>
      </c>
      <c r="CB14">
        <v>3.8031018320479601E-2</v>
      </c>
    </row>
    <row r="15" spans="1:80" x14ac:dyDescent="0.2">
      <c r="A15">
        <v>3.7686127104793798</v>
      </c>
      <c r="B15">
        <v>3.5898004880199501</v>
      </c>
      <c r="C15">
        <v>3.5044609023368101</v>
      </c>
      <c r="D15">
        <v>3.52014793451306</v>
      </c>
      <c r="E15">
        <v>3.5310215238414702</v>
      </c>
      <c r="F15">
        <v>3.5806409403853299</v>
      </c>
      <c r="G15">
        <v>3.5905835456549799</v>
      </c>
      <c r="H15">
        <v>3.5507388774702902</v>
      </c>
      <c r="I15">
        <v>3.5192958801179399</v>
      </c>
      <c r="J15">
        <v>3.5071826737730598</v>
      </c>
      <c r="K15">
        <v>3.5129133411164601</v>
      </c>
      <c r="L15">
        <v>3.5004187699914202</v>
      </c>
      <c r="M15">
        <v>3.41585109642662</v>
      </c>
      <c r="N15">
        <v>3.2868151207567902</v>
      </c>
      <c r="O15">
        <v>3.1534662906711799</v>
      </c>
      <c r="P15">
        <v>3.1096306425959601</v>
      </c>
      <c r="Q15">
        <v>3.1848581652738499</v>
      </c>
      <c r="R15">
        <v>3.2645290297898399</v>
      </c>
      <c r="S15">
        <v>3.2616902094646401</v>
      </c>
      <c r="T15">
        <v>3.2250891786181999</v>
      </c>
      <c r="U15">
        <v>3.1833535953701499</v>
      </c>
      <c r="V15">
        <v>3.1084220064713799</v>
      </c>
      <c r="W15">
        <v>3.0726298342751499</v>
      </c>
      <c r="X15">
        <v>3.0917769546827798</v>
      </c>
      <c r="Y15">
        <v>3.0054012432641199</v>
      </c>
      <c r="Z15">
        <v>2.8237389059218301</v>
      </c>
      <c r="AA15">
        <v>2.6361880869675698</v>
      </c>
      <c r="AB15">
        <v>2.5130785782982201</v>
      </c>
      <c r="AC15">
        <v>2.4593465961497198</v>
      </c>
      <c r="AD15">
        <v>2.4459241923590498</v>
      </c>
      <c r="AE15">
        <v>2.4410596444821899</v>
      </c>
      <c r="AF15">
        <v>2.3453716627268899</v>
      </c>
      <c r="AG15">
        <v>2.1180798178575202</v>
      </c>
      <c r="AH15">
        <v>1.85155494690652</v>
      </c>
      <c r="AI15">
        <v>1.6233048670616199</v>
      </c>
      <c r="AJ15">
        <v>1.42565431422692</v>
      </c>
      <c r="AK15">
        <v>1.2431974538934301</v>
      </c>
      <c r="AL15">
        <v>1.0520012139692201</v>
      </c>
      <c r="AM15">
        <v>0.83782591429933395</v>
      </c>
      <c r="AN15">
        <v>0.56154491942690399</v>
      </c>
      <c r="AO15">
        <v>0.29444455752975701</v>
      </c>
      <c r="AP15">
        <v>0.16102558270459999</v>
      </c>
      <c r="AQ15">
        <v>9.2590119665455606E-2</v>
      </c>
      <c r="AR15">
        <v>5.1779398144506598E-2</v>
      </c>
      <c r="AS15">
        <v>3.8011494713430502E-2</v>
      </c>
      <c r="AT15">
        <v>2.1874464234345799E-2</v>
      </c>
      <c r="AU15">
        <v>-7.3223020281751403E-3</v>
      </c>
      <c r="AV15">
        <v>-2.9674015235891301E-2</v>
      </c>
      <c r="AW15">
        <v>-3.1637327048180598E-2</v>
      </c>
      <c r="AX15">
        <v>-1.9597577859311301E-2</v>
      </c>
      <c r="AY15">
        <v>-3.9429559315278501E-2</v>
      </c>
      <c r="AZ15">
        <v>-5.4089681810230897E-2</v>
      </c>
      <c r="BA15">
        <v>-3.9753138973892703E-2</v>
      </c>
      <c r="BB15">
        <v>-4.2326329150863297E-2</v>
      </c>
      <c r="BC15">
        <v>-3.4012850562784601E-2</v>
      </c>
      <c r="BD15">
        <v>-2.8523438428361001E-2</v>
      </c>
      <c r="BE15">
        <v>-3.0306494849512599E-2</v>
      </c>
      <c r="BF15">
        <v>-3.7906079821105797E-2</v>
      </c>
      <c r="BG15">
        <v>-5.4103714806666502E-2</v>
      </c>
      <c r="BH15">
        <v>-6.3228591542816195E-2</v>
      </c>
      <c r="BI15">
        <v>-4.4109186213106E-2</v>
      </c>
      <c r="BJ15">
        <v>-2.7551760466500399E-2</v>
      </c>
      <c r="BK15">
        <v>-2.4275681293781898E-2</v>
      </c>
      <c r="BL15">
        <v>-1.48869789663344E-2</v>
      </c>
      <c r="BM15">
        <v>-4.6183301420542697E-3</v>
      </c>
      <c r="BN15">
        <v>4.7982088641468903E-3</v>
      </c>
      <c r="BO15">
        <v>5.2534533945991597E-3</v>
      </c>
      <c r="BP15">
        <v>2.9684985034223901E-3</v>
      </c>
      <c r="BQ15">
        <v>2.3474930389184599E-2</v>
      </c>
      <c r="BR15">
        <v>3.9290571541671801E-2</v>
      </c>
      <c r="BS15">
        <v>3.6203367950145199E-2</v>
      </c>
      <c r="BT15">
        <v>3.3369929880427897E-2</v>
      </c>
      <c r="BU15">
        <v>3.88259165333057E-2</v>
      </c>
      <c r="BV15">
        <v>4.1481432766900403E-2</v>
      </c>
      <c r="BW15">
        <v>3.8570681510829999E-2</v>
      </c>
      <c r="BX15">
        <v>4.2771071994603102E-2</v>
      </c>
      <c r="BY15">
        <v>4.27822091081696E-2</v>
      </c>
      <c r="BZ15">
        <v>4.1336638815417298E-2</v>
      </c>
      <c r="CA15">
        <v>3.9416940428878798E-2</v>
      </c>
      <c r="CB15">
        <v>3.1020499319901002E-2</v>
      </c>
    </row>
    <row r="16" spans="1:80" x14ac:dyDescent="0.2">
      <c r="A16">
        <v>2.4638874921417599</v>
      </c>
      <c r="B16">
        <v>2.2926822223075001</v>
      </c>
      <c r="C16">
        <v>2.1465535600819101</v>
      </c>
      <c r="D16">
        <v>2.02463626991443</v>
      </c>
      <c r="E16">
        <v>1.9380464317392001</v>
      </c>
      <c r="F16">
        <v>1.9653573798852699</v>
      </c>
      <c r="G16">
        <v>2.06816320254732</v>
      </c>
      <c r="H16">
        <v>2.1538922870399699</v>
      </c>
      <c r="I16">
        <v>2.2054213344460698</v>
      </c>
      <c r="J16">
        <v>2.2429849788939098</v>
      </c>
      <c r="K16">
        <v>2.28674077787942</v>
      </c>
      <c r="L16">
        <v>2.37563505570788</v>
      </c>
      <c r="M16">
        <v>2.4651462484239701</v>
      </c>
      <c r="N16">
        <v>2.56943618825373</v>
      </c>
      <c r="O16">
        <v>2.66992728344677</v>
      </c>
      <c r="P16">
        <v>2.7134916859487599</v>
      </c>
      <c r="Q16">
        <v>2.7289522170854901</v>
      </c>
      <c r="R16">
        <v>2.7608430519755198</v>
      </c>
      <c r="S16">
        <v>2.80257511112177</v>
      </c>
      <c r="T16">
        <v>2.8487284247373799</v>
      </c>
      <c r="U16">
        <v>2.9201043165242</v>
      </c>
      <c r="V16">
        <v>2.9656381858884502</v>
      </c>
      <c r="W16">
        <v>2.9354832573907101</v>
      </c>
      <c r="X16">
        <v>2.8854757330447698</v>
      </c>
      <c r="Y16">
        <v>2.82602700339454</v>
      </c>
      <c r="Z16">
        <v>2.6984569226551298</v>
      </c>
      <c r="AA16">
        <v>2.5021956336184998</v>
      </c>
      <c r="AB16">
        <v>2.2864382012225799</v>
      </c>
      <c r="AC16">
        <v>2.1135569767881401</v>
      </c>
      <c r="AD16">
        <v>2.0113297522951301</v>
      </c>
      <c r="AE16">
        <v>1.9346436632217701</v>
      </c>
      <c r="AF16">
        <v>1.78963406476495</v>
      </c>
      <c r="AG16">
        <v>1.59320264101495</v>
      </c>
      <c r="AH16">
        <v>1.35154423404319</v>
      </c>
      <c r="AI16">
        <v>1.14507727683492</v>
      </c>
      <c r="AJ16">
        <v>1.02622095993846</v>
      </c>
      <c r="AK16">
        <v>0.95511060618756305</v>
      </c>
      <c r="AL16">
        <v>0.86129231188824695</v>
      </c>
      <c r="AM16">
        <v>0.73570063452087298</v>
      </c>
      <c r="AN16">
        <v>0.55658976107580205</v>
      </c>
      <c r="AO16">
        <v>0.34617765741582202</v>
      </c>
      <c r="AP16">
        <v>0.230930651592819</v>
      </c>
      <c r="AQ16">
        <v>0.21117706254133101</v>
      </c>
      <c r="AR16">
        <v>0.20123898300026499</v>
      </c>
      <c r="AS16">
        <v>0.16947469611368199</v>
      </c>
      <c r="AT16">
        <v>0.13613145015004499</v>
      </c>
      <c r="AU16">
        <v>0.10092063771408499</v>
      </c>
      <c r="AV16">
        <v>8.9581100606860198E-2</v>
      </c>
      <c r="AW16">
        <v>8.24838494915969E-2</v>
      </c>
      <c r="AX16">
        <v>8.0296831429696305E-2</v>
      </c>
      <c r="AY16">
        <v>7.7715761584483095E-2</v>
      </c>
      <c r="AZ16">
        <v>6.7422682643297094E-2</v>
      </c>
      <c r="BA16">
        <v>5.4432997376563798E-2</v>
      </c>
      <c r="BB16">
        <v>5.4608007469156797E-2</v>
      </c>
      <c r="BC16">
        <v>7.1396623290927705E-2</v>
      </c>
      <c r="BD16">
        <v>8.6777053986449595E-2</v>
      </c>
      <c r="BE16">
        <v>9.6705660215801903E-2</v>
      </c>
      <c r="BF16">
        <v>9.76899532205385E-2</v>
      </c>
      <c r="BG16">
        <v>8.5953515833815705E-2</v>
      </c>
      <c r="BH16">
        <v>7.5446976495935902E-2</v>
      </c>
      <c r="BI16">
        <v>7.7279162900402695E-2</v>
      </c>
      <c r="BJ16">
        <v>8.1482758927238899E-2</v>
      </c>
      <c r="BK16">
        <v>9.1857043453309306E-2</v>
      </c>
      <c r="BL16">
        <v>8.9382699137193905E-2</v>
      </c>
      <c r="BM16">
        <v>6.7037016678784006E-2</v>
      </c>
      <c r="BN16">
        <v>5.1086561142341003E-2</v>
      </c>
      <c r="BO16">
        <v>5.4463255408523502E-2</v>
      </c>
      <c r="BP16">
        <v>6.0825459100883703E-2</v>
      </c>
      <c r="BQ16">
        <v>5.3810717336286701E-2</v>
      </c>
      <c r="BR16">
        <v>5.0372860995977597E-2</v>
      </c>
      <c r="BS16">
        <v>4.4422499437557203E-2</v>
      </c>
      <c r="BT16">
        <v>2.4118082010783502E-2</v>
      </c>
      <c r="BU16">
        <v>1.5504032915508101E-2</v>
      </c>
      <c r="BV16">
        <v>2.2923709297912102E-2</v>
      </c>
      <c r="BW16">
        <v>2.17580628759147E-2</v>
      </c>
      <c r="BX16">
        <v>2.5199147641200698E-2</v>
      </c>
      <c r="BY16">
        <v>2.9644891098142299E-2</v>
      </c>
      <c r="BZ16">
        <v>2.9041739524634399E-2</v>
      </c>
      <c r="CA16">
        <v>2.7009585451404999E-2</v>
      </c>
      <c r="CB16">
        <v>2.7573871749035399E-2</v>
      </c>
    </row>
    <row r="17" spans="1:80" x14ac:dyDescent="0.2">
      <c r="A17">
        <v>2.9001079410182999</v>
      </c>
      <c r="B17">
        <v>2.9092254683880001</v>
      </c>
      <c r="C17">
        <v>2.8998670251048502</v>
      </c>
      <c r="D17">
        <v>2.8828907780186501</v>
      </c>
      <c r="E17">
        <v>2.8349280535055499</v>
      </c>
      <c r="F17">
        <v>2.7711547968421599</v>
      </c>
      <c r="G17">
        <v>2.6773350627890702</v>
      </c>
      <c r="H17">
        <v>2.5625831639481</v>
      </c>
      <c r="I17">
        <v>2.4955269735039698</v>
      </c>
      <c r="J17">
        <v>2.43248475518243</v>
      </c>
      <c r="K17">
        <v>2.3507080573934398</v>
      </c>
      <c r="L17">
        <v>2.2678608736869599</v>
      </c>
      <c r="M17">
        <v>2.2199785150872899</v>
      </c>
      <c r="N17">
        <v>2.2068760643405301</v>
      </c>
      <c r="O17">
        <v>2.2111825745703899</v>
      </c>
      <c r="P17">
        <v>2.2228130478371999</v>
      </c>
      <c r="Q17">
        <v>2.2443545700788099</v>
      </c>
      <c r="R17">
        <v>2.2381613034482402</v>
      </c>
      <c r="S17">
        <v>2.1915269536198099</v>
      </c>
      <c r="T17">
        <v>2.15158442924659</v>
      </c>
      <c r="U17">
        <v>2.0825858240435</v>
      </c>
      <c r="V17">
        <v>1.99369441042478</v>
      </c>
      <c r="W17">
        <v>1.8844985806558701</v>
      </c>
      <c r="X17">
        <v>1.75940155976377</v>
      </c>
      <c r="Y17">
        <v>1.6803828590751999</v>
      </c>
      <c r="Z17">
        <v>1.6298729547203801</v>
      </c>
      <c r="AA17">
        <v>1.63840191929408</v>
      </c>
      <c r="AB17">
        <v>1.6869495075012999</v>
      </c>
      <c r="AC17">
        <v>1.76878488244071</v>
      </c>
      <c r="AD17">
        <v>1.9536920045183901</v>
      </c>
      <c r="AE17">
        <v>2.1983389591076099</v>
      </c>
      <c r="AF17">
        <v>2.3083549591241899</v>
      </c>
      <c r="AG17">
        <v>2.2661989195054999</v>
      </c>
      <c r="AH17">
        <v>2.1506926152538401</v>
      </c>
      <c r="AI17">
        <v>1.9710821142611299</v>
      </c>
      <c r="AJ17">
        <v>1.7619657483412501</v>
      </c>
      <c r="AK17">
        <v>1.52456839466267</v>
      </c>
      <c r="AL17">
        <v>1.3009299728242101</v>
      </c>
      <c r="AM17">
        <v>1.04519298535378</v>
      </c>
      <c r="AN17">
        <v>0.68355509610286003</v>
      </c>
      <c r="AO17">
        <v>0.30392510782223497</v>
      </c>
      <c r="AP17">
        <v>0.108032889067985</v>
      </c>
      <c r="AQ17">
        <v>3.4380162582788101E-2</v>
      </c>
      <c r="AR17">
        <v>3.42708388647525E-3</v>
      </c>
      <c r="AS17">
        <v>-5.1552951983931095E-4</v>
      </c>
      <c r="AT17">
        <v>-6.9939941412669304E-3</v>
      </c>
      <c r="AU17">
        <v>-1.59473203761939E-2</v>
      </c>
      <c r="AV17">
        <v>-2.5960219554062601E-2</v>
      </c>
      <c r="AW17">
        <v>-3.1003094240464699E-2</v>
      </c>
      <c r="AX17">
        <v>-2.4299302055815399E-2</v>
      </c>
      <c r="AY17">
        <v>-5.6470219832555702E-3</v>
      </c>
      <c r="AZ17">
        <v>-5.5103724300154997E-4</v>
      </c>
      <c r="BA17">
        <v>2.5383275578524699E-3</v>
      </c>
      <c r="BB17">
        <v>-6.9152900211753203E-4</v>
      </c>
      <c r="BC17">
        <v>-1.18017238549913E-2</v>
      </c>
      <c r="BD17">
        <v>7.5651334277715399E-4</v>
      </c>
      <c r="BE17">
        <v>2.97657662819307E-2</v>
      </c>
      <c r="BF17">
        <v>3.6661038351797598E-2</v>
      </c>
      <c r="BG17">
        <v>3.1296466067253899E-2</v>
      </c>
      <c r="BH17">
        <v>4.2980063961145003E-2</v>
      </c>
      <c r="BI17">
        <v>5.4566798578071597E-2</v>
      </c>
      <c r="BJ17">
        <v>5.9156412879570998E-2</v>
      </c>
      <c r="BK17">
        <v>6.0148310429955901E-2</v>
      </c>
      <c r="BL17">
        <v>6.3262714178343907E-2</v>
      </c>
      <c r="BM17">
        <v>7.1531597299858099E-2</v>
      </c>
      <c r="BN17">
        <v>6.5814446090561599E-2</v>
      </c>
      <c r="BO17">
        <v>4.1216171966195002E-2</v>
      </c>
      <c r="BP17">
        <v>3.8640087593600998E-2</v>
      </c>
      <c r="BQ17">
        <v>5.1293356512284997E-2</v>
      </c>
      <c r="BR17">
        <v>4.0371139280984798E-2</v>
      </c>
      <c r="BS17">
        <v>3.1793743352644302E-2</v>
      </c>
      <c r="BT17">
        <v>3.07512979910896E-2</v>
      </c>
      <c r="BU17">
        <v>2.44990550470203E-2</v>
      </c>
      <c r="BV17">
        <v>2.7496538883730499E-2</v>
      </c>
      <c r="BW17">
        <v>3.07184122643532E-2</v>
      </c>
      <c r="BX17">
        <v>3.4179961115197499E-2</v>
      </c>
      <c r="BY17">
        <v>3.6018498330325499E-2</v>
      </c>
      <c r="BZ17">
        <v>2.3684362636061801E-2</v>
      </c>
      <c r="CA17">
        <v>2.2632004179248599E-2</v>
      </c>
      <c r="CB17">
        <v>2.31548000697974E-2</v>
      </c>
    </row>
    <row r="18" spans="1:80" x14ac:dyDescent="0.2">
      <c r="A18">
        <v>1.04039795686434</v>
      </c>
      <c r="B18">
        <v>0.96373278431501397</v>
      </c>
      <c r="C18">
        <v>0.934083689800843</v>
      </c>
      <c r="D18">
        <v>0.97511556347013695</v>
      </c>
      <c r="E18">
        <v>0.97244322887567602</v>
      </c>
      <c r="F18">
        <v>0.96972770433090405</v>
      </c>
      <c r="G18">
        <v>0.93233724975659504</v>
      </c>
      <c r="H18">
        <v>0.88578185381718</v>
      </c>
      <c r="I18">
        <v>0.82139518562831904</v>
      </c>
      <c r="J18">
        <v>0.76511596912573798</v>
      </c>
      <c r="K18">
        <v>0.71077440418851101</v>
      </c>
      <c r="L18">
        <v>0.71383194157212604</v>
      </c>
      <c r="M18">
        <v>0.708697488435172</v>
      </c>
      <c r="N18">
        <v>0.68690875599086598</v>
      </c>
      <c r="O18">
        <v>0.71804621913830002</v>
      </c>
      <c r="P18">
        <v>0.74302999040950302</v>
      </c>
      <c r="Q18">
        <v>0.77025134658237604</v>
      </c>
      <c r="R18">
        <v>0.78138016981390002</v>
      </c>
      <c r="S18">
        <v>0.79998435886267305</v>
      </c>
      <c r="T18">
        <v>0.85908306591031502</v>
      </c>
      <c r="U18">
        <v>0.93369742725925198</v>
      </c>
      <c r="V18">
        <v>0.96103482929266204</v>
      </c>
      <c r="W18">
        <v>0.97248711089245499</v>
      </c>
      <c r="X18">
        <v>0.95483923451492903</v>
      </c>
      <c r="Y18">
        <v>0.92226880382041498</v>
      </c>
      <c r="Z18">
        <v>0.91114513647107498</v>
      </c>
      <c r="AA18">
        <v>0.92798221553284099</v>
      </c>
      <c r="AB18">
        <v>1.0213503557143999</v>
      </c>
      <c r="AC18">
        <v>1.1182538798033701</v>
      </c>
      <c r="AD18">
        <v>1.18122458759257</v>
      </c>
      <c r="AE18">
        <v>1.2464066755872001</v>
      </c>
      <c r="AF18">
        <v>1.3043584653562199</v>
      </c>
      <c r="AG18">
        <v>1.3462645563851601</v>
      </c>
      <c r="AH18">
        <v>1.3110008799888</v>
      </c>
      <c r="AI18">
        <v>1.2272855425276099</v>
      </c>
      <c r="AJ18">
        <v>1.14576688865839</v>
      </c>
      <c r="AK18">
        <v>1.05754610852604</v>
      </c>
      <c r="AL18">
        <v>0.93785208582445101</v>
      </c>
      <c r="AM18">
        <v>0.79600488736518704</v>
      </c>
      <c r="AN18">
        <v>0.61229625071278904</v>
      </c>
      <c r="AO18">
        <v>0.37720687810543002</v>
      </c>
      <c r="AP18">
        <v>0.19122258607425099</v>
      </c>
      <c r="AQ18">
        <v>7.9383638453320707E-2</v>
      </c>
      <c r="AR18">
        <v>6.31170146361614E-2</v>
      </c>
      <c r="AS18">
        <v>3.9154663169688998E-2</v>
      </c>
      <c r="AT18">
        <v>1.43747735483376E-2</v>
      </c>
      <c r="AU18">
        <v>1.23435092708156E-2</v>
      </c>
      <c r="AV18">
        <v>-9.3242898821554107E-3</v>
      </c>
      <c r="AW18">
        <v>-1.9229108984829098E-2</v>
      </c>
      <c r="AX18">
        <v>2.5697591178161502E-2</v>
      </c>
      <c r="AY18">
        <v>8.3077121709567797E-2</v>
      </c>
      <c r="AZ18">
        <v>9.2842405138403999E-2</v>
      </c>
      <c r="BA18">
        <v>8.5911021618176195E-2</v>
      </c>
      <c r="BB18">
        <v>0.102509961936723</v>
      </c>
      <c r="BC18">
        <v>0.145680007210921</v>
      </c>
      <c r="BD18">
        <v>0.150392322914809</v>
      </c>
      <c r="BE18">
        <v>0.121907363339447</v>
      </c>
      <c r="BF18">
        <v>0.12570380030575901</v>
      </c>
      <c r="BG18">
        <v>0.11945354143020601</v>
      </c>
      <c r="BH18">
        <v>9.9387403027569807E-2</v>
      </c>
      <c r="BI18">
        <v>0.126404149975614</v>
      </c>
      <c r="BJ18">
        <v>0.16988707706862299</v>
      </c>
      <c r="BK18">
        <v>0.172869580060382</v>
      </c>
      <c r="BL18">
        <v>0.13392166240727199</v>
      </c>
      <c r="BM18">
        <v>0.11976992953193399</v>
      </c>
      <c r="BN18">
        <v>0.13110689630421199</v>
      </c>
      <c r="BO18">
        <v>0.13029370854208799</v>
      </c>
      <c r="BP18">
        <v>0.11766609058847299</v>
      </c>
      <c r="BQ18">
        <v>9.3201551284189096E-2</v>
      </c>
      <c r="BR18">
        <v>7.1150118424197703E-2</v>
      </c>
      <c r="BS18">
        <v>2.9828506109799001E-2</v>
      </c>
      <c r="BT18">
        <v>3.3988277402589498E-4</v>
      </c>
      <c r="BU18">
        <v>1.70304182759961E-2</v>
      </c>
      <c r="BV18">
        <v>5.7636330226082298E-2</v>
      </c>
      <c r="BW18">
        <v>4.9979956485812001E-2</v>
      </c>
      <c r="BX18">
        <v>2.75562705919246E-2</v>
      </c>
      <c r="BY18">
        <v>1.17815980405412E-2</v>
      </c>
      <c r="BZ18">
        <v>-3.3475357466094401E-3</v>
      </c>
      <c r="CA18">
        <v>8.9768934719704797E-3</v>
      </c>
      <c r="CB18">
        <v>1.0078198748050601E-2</v>
      </c>
    </row>
    <row r="20" spans="1:80" x14ac:dyDescent="0.2">
      <c r="A20" s="2" t="s">
        <v>32</v>
      </c>
    </row>
    <row r="21" spans="1:80" x14ac:dyDescent="0.2">
      <c r="A21">
        <v>0.10317191412094701</v>
      </c>
      <c r="B21">
        <v>8.9540192550098804E-2</v>
      </c>
      <c r="C21">
        <v>7.8633468315831401E-2</v>
      </c>
      <c r="D21">
        <v>7.7410380071541898E-2</v>
      </c>
      <c r="E21">
        <v>7.2603892623342298E-2</v>
      </c>
      <c r="F21">
        <v>5.2893985065812603E-2</v>
      </c>
      <c r="G21">
        <v>5.0946009273060498E-2</v>
      </c>
      <c r="H21">
        <v>4.9229639366865301E-2</v>
      </c>
      <c r="I21">
        <v>2.42567440822055E-2</v>
      </c>
      <c r="J21">
        <v>2.4546734461290302E-2</v>
      </c>
      <c r="K21">
        <v>2.55350327951279E-2</v>
      </c>
      <c r="L21">
        <v>1.8006262642756201E-2</v>
      </c>
      <c r="M21">
        <v>1.12865520524369E-2</v>
      </c>
      <c r="N21">
        <v>2.6533727565362802E-2</v>
      </c>
      <c r="O21">
        <v>2.9038346006213099E-2</v>
      </c>
      <c r="P21">
        <v>4.3302384886808598E-3</v>
      </c>
      <c r="Q21">
        <v>-6.6982262180499503E-3</v>
      </c>
      <c r="R21">
        <v>1.26677272754096E-2</v>
      </c>
      <c r="S21">
        <v>3.2238763972013799E-3</v>
      </c>
      <c r="T21">
        <v>-1.23748865136343E-2</v>
      </c>
      <c r="U21">
        <v>1.02805745669483E-2</v>
      </c>
      <c r="V21">
        <v>1.9586602014334899E-2</v>
      </c>
      <c r="W21">
        <v>1.6265098347369399E-2</v>
      </c>
      <c r="X21">
        <v>1.17461921441143E-3</v>
      </c>
      <c r="Y21">
        <v>4.1897681572638703E-3</v>
      </c>
      <c r="Z21">
        <v>3.2173864311849203E-2</v>
      </c>
      <c r="AA21">
        <v>2.4084931668423602E-2</v>
      </c>
      <c r="AB21">
        <v>2.4344883798087902E-3</v>
      </c>
      <c r="AC21">
        <v>1.9067929903493201E-2</v>
      </c>
      <c r="AD21">
        <v>2.1007676006575899E-2</v>
      </c>
      <c r="AE21">
        <v>-8.3692923985396201E-3</v>
      </c>
      <c r="AF21">
        <v>-2.07244640246801E-2</v>
      </c>
      <c r="AG21">
        <v>-2.44269145438923E-2</v>
      </c>
      <c r="AH21">
        <v>-4.16661658709362E-3</v>
      </c>
      <c r="AI21">
        <v>-1.1809894013492901E-2</v>
      </c>
      <c r="AJ21">
        <v>-3.90433085720596E-2</v>
      </c>
      <c r="AK21">
        <v>-3.89162495644629E-2</v>
      </c>
      <c r="AL21">
        <v>-2.2689999459738899E-2</v>
      </c>
      <c r="AM21">
        <v>-3.3596707722793703E-2</v>
      </c>
      <c r="AN21">
        <v>-3.1189983224484099E-2</v>
      </c>
      <c r="AO21">
        <v>8.2792543431690999E-2</v>
      </c>
      <c r="AP21">
        <v>0.37656818710474499</v>
      </c>
      <c r="AQ21">
        <v>0.56084446557971601</v>
      </c>
      <c r="AR21">
        <v>0.59392477924798803</v>
      </c>
      <c r="AS21">
        <v>0.65408808295370902</v>
      </c>
      <c r="AT21">
        <v>0.74202476969106601</v>
      </c>
      <c r="AU21">
        <v>0.84019484149847901</v>
      </c>
      <c r="AV21">
        <v>0.90487790690367298</v>
      </c>
      <c r="AW21">
        <v>0.98849823471846099</v>
      </c>
      <c r="AX21">
        <v>1.0858477689038299</v>
      </c>
      <c r="AY21">
        <v>1.0621305507636201</v>
      </c>
      <c r="AZ21">
        <v>0.89664795852653001</v>
      </c>
      <c r="BA21">
        <v>0.89020036443113404</v>
      </c>
      <c r="BB21">
        <v>0.99486624406680302</v>
      </c>
      <c r="BC21">
        <v>1.07943457170442</v>
      </c>
      <c r="BD21">
        <v>1.1301523604494501</v>
      </c>
      <c r="BE21">
        <v>1.1547444620842999</v>
      </c>
      <c r="BF21">
        <v>1.21361684710634</v>
      </c>
      <c r="BG21">
        <v>1.2442608811837701</v>
      </c>
      <c r="BH21">
        <v>1.24070752858828</v>
      </c>
      <c r="BI21">
        <v>1.2618280276662699</v>
      </c>
      <c r="BJ21">
        <v>1.3014339018424399</v>
      </c>
      <c r="BK21">
        <v>1.30152954937899</v>
      </c>
      <c r="BL21">
        <v>1.2601509622161</v>
      </c>
      <c r="BM21">
        <v>1.22360957219221</v>
      </c>
      <c r="BN21">
        <v>1.2214246079307001</v>
      </c>
      <c r="BO21">
        <v>1.24167088890045</v>
      </c>
      <c r="BP21">
        <v>1.2455681119756701</v>
      </c>
      <c r="BQ21">
        <v>1.26673983461311</v>
      </c>
      <c r="BR21">
        <v>1.3236819194059599</v>
      </c>
      <c r="BS21">
        <v>1.3667615835078699</v>
      </c>
      <c r="BT21">
        <v>1.4207767851801001</v>
      </c>
      <c r="BU21">
        <v>1.55094194309636</v>
      </c>
      <c r="BV21">
        <v>1.68274075259839</v>
      </c>
      <c r="BW21">
        <v>1.7300644568789501</v>
      </c>
      <c r="BX21">
        <v>1.7511874137389201</v>
      </c>
      <c r="BY21">
        <v>1.78481496958323</v>
      </c>
      <c r="BZ21">
        <v>1.85863099844112</v>
      </c>
      <c r="CA21">
        <v>1.8936110035448801</v>
      </c>
      <c r="CB21">
        <v>1.86328876551177</v>
      </c>
    </row>
    <row r="22" spans="1:80" x14ac:dyDescent="0.2">
      <c r="A22">
        <v>9.4983642566278004E-2</v>
      </c>
      <c r="B22">
        <v>7.5628115107116201E-2</v>
      </c>
      <c r="C22">
        <v>5.5476118017854098E-2</v>
      </c>
      <c r="D22">
        <v>4.1962107515424001E-2</v>
      </c>
      <c r="E22">
        <v>3.2385265553618897E-2</v>
      </c>
      <c r="F22">
        <v>4.4506856021321303E-2</v>
      </c>
      <c r="G22">
        <v>5.6309407505350698E-2</v>
      </c>
      <c r="H22">
        <v>5.21801450594232E-2</v>
      </c>
      <c r="I22">
        <v>5.9010118140811398E-2</v>
      </c>
      <c r="J22">
        <v>6.6201655928667502E-2</v>
      </c>
      <c r="K22">
        <v>5.6635257001085001E-2</v>
      </c>
      <c r="L22">
        <v>5.5239045922887003E-2</v>
      </c>
      <c r="M22">
        <v>6.4910142495584994E-2</v>
      </c>
      <c r="N22">
        <v>6.4126394519347305E-2</v>
      </c>
      <c r="O22">
        <v>5.8290738193776698E-2</v>
      </c>
      <c r="P22">
        <v>4.8945326044165197E-2</v>
      </c>
      <c r="Q22">
        <v>5.2455989264455397E-2</v>
      </c>
      <c r="R22">
        <v>5.7211001966713602E-2</v>
      </c>
      <c r="S22">
        <v>4.9721703260937902E-2</v>
      </c>
      <c r="T22">
        <v>4.3789605603563701E-2</v>
      </c>
      <c r="U22">
        <v>4.8418593951575002E-2</v>
      </c>
      <c r="V22">
        <v>4.35916221006016E-2</v>
      </c>
      <c r="W22">
        <v>4.2308342091559099E-2</v>
      </c>
      <c r="X22">
        <v>4.2314964212633102E-2</v>
      </c>
      <c r="Y22">
        <v>4.1879323237389798E-2</v>
      </c>
      <c r="Z22">
        <v>4.1947219057940702E-2</v>
      </c>
      <c r="AA22">
        <v>2.9669892609191902E-2</v>
      </c>
      <c r="AB22">
        <v>3.0208871786227501E-2</v>
      </c>
      <c r="AC22">
        <v>3.4964064352145302E-2</v>
      </c>
      <c r="AD22">
        <v>2.84044659638263E-2</v>
      </c>
      <c r="AE22">
        <v>2.6280923584042999E-2</v>
      </c>
      <c r="AF22">
        <v>1.88428863249205E-2</v>
      </c>
      <c r="AG22" s="3">
        <v>2.5437396271478898E-5</v>
      </c>
      <c r="AH22">
        <v>-1.85456513516487E-2</v>
      </c>
      <c r="AI22">
        <v>-3.3263381428049799E-2</v>
      </c>
      <c r="AJ22">
        <v>-4.6208166516733297E-2</v>
      </c>
      <c r="AK22">
        <v>-4.5206807961526797E-2</v>
      </c>
      <c r="AL22">
        <v>-5.1134587492345097E-2</v>
      </c>
      <c r="AM22">
        <v>-4.42146473258321E-2</v>
      </c>
      <c r="AN22">
        <v>-4.0386122250665301E-3</v>
      </c>
      <c r="AO22">
        <v>0.13189374207420401</v>
      </c>
      <c r="AP22">
        <v>0.38307973713676602</v>
      </c>
      <c r="AQ22">
        <v>0.65773414403233799</v>
      </c>
      <c r="AR22">
        <v>0.88869134720146103</v>
      </c>
      <c r="AS22">
        <v>1.0638995091004599</v>
      </c>
      <c r="AT22">
        <v>1.2512740787935299</v>
      </c>
      <c r="AU22">
        <v>1.4713776419592499</v>
      </c>
      <c r="AV22">
        <v>1.66211991020387</v>
      </c>
      <c r="AW22">
        <v>1.8599773942758699</v>
      </c>
      <c r="AX22">
        <v>2.0983671349997599</v>
      </c>
      <c r="AY22">
        <v>2.24050605766528</v>
      </c>
      <c r="AZ22">
        <v>2.3042196213146799</v>
      </c>
      <c r="BA22">
        <v>2.38036000631209</v>
      </c>
      <c r="BB22">
        <v>2.5211973343491398</v>
      </c>
      <c r="BC22">
        <v>2.7334056578986101</v>
      </c>
      <c r="BD22">
        <v>2.9282765626196698</v>
      </c>
      <c r="BE22">
        <v>3.1138965370704699</v>
      </c>
      <c r="BF22">
        <v>3.3290941324202401</v>
      </c>
      <c r="BG22">
        <v>3.5002646228965801</v>
      </c>
      <c r="BH22">
        <v>3.6176089532634599</v>
      </c>
      <c r="BI22">
        <v>3.76602239486082</v>
      </c>
      <c r="BJ22">
        <v>3.9226840625521402</v>
      </c>
      <c r="BK22">
        <v>4.0961134001485497</v>
      </c>
      <c r="BL22">
        <v>4.2715806827713401</v>
      </c>
      <c r="BM22">
        <v>4.4088482664910202</v>
      </c>
      <c r="BN22">
        <v>4.5085146413436901</v>
      </c>
      <c r="BO22">
        <v>4.5866270566143301</v>
      </c>
      <c r="BP22">
        <v>4.7067544342269096</v>
      </c>
      <c r="BQ22">
        <v>4.8914439610873002</v>
      </c>
      <c r="BR22">
        <v>5.1205064363010999</v>
      </c>
      <c r="BS22">
        <v>5.37708554486822</v>
      </c>
      <c r="BT22">
        <v>5.6956169523757403</v>
      </c>
      <c r="BU22">
        <v>6.0677176352403501</v>
      </c>
      <c r="BV22">
        <v>6.4662989389535799</v>
      </c>
      <c r="BW22">
        <v>6.8781472486910902</v>
      </c>
      <c r="BX22">
        <v>7.3038666581131704</v>
      </c>
      <c r="BY22">
        <v>7.7338982063648096</v>
      </c>
      <c r="BZ22">
        <v>8.1181638834836196</v>
      </c>
      <c r="CA22">
        <v>8.4679731615569303</v>
      </c>
      <c r="CB22">
        <v>8.8054105634994695</v>
      </c>
    </row>
    <row r="23" spans="1:80" x14ac:dyDescent="0.2">
      <c r="A23">
        <v>8.6356013162937006E-2</v>
      </c>
      <c r="B23">
        <v>6.5575160922718603E-2</v>
      </c>
      <c r="C23">
        <v>5.27112932429269E-2</v>
      </c>
      <c r="D23">
        <v>4.8126879757878598E-2</v>
      </c>
      <c r="E23">
        <v>4.8016072493153102E-2</v>
      </c>
      <c r="F23">
        <v>3.6318377828607799E-2</v>
      </c>
      <c r="G23">
        <v>2.92509977483782E-2</v>
      </c>
      <c r="H23">
        <v>2.6952600092605899E-2</v>
      </c>
      <c r="I23">
        <v>1.8224714193482702E-2</v>
      </c>
      <c r="J23">
        <v>1.7057057884919801E-2</v>
      </c>
      <c r="K23">
        <v>1.30530431769068E-2</v>
      </c>
      <c r="L23">
        <v>1.7011790772496101E-2</v>
      </c>
      <c r="M23">
        <v>2.4211089382403999E-2</v>
      </c>
      <c r="N23">
        <v>1.8647016768394201E-2</v>
      </c>
      <c r="O23">
        <v>1.47420927224697E-2</v>
      </c>
      <c r="P23">
        <v>2.0760011156095302E-2</v>
      </c>
      <c r="Q23">
        <v>2.4338061745543999E-2</v>
      </c>
      <c r="R23">
        <v>2.2600265206300599E-2</v>
      </c>
      <c r="S23">
        <v>2.97015606432613E-2</v>
      </c>
      <c r="T23">
        <v>3.0710645902449402E-2</v>
      </c>
      <c r="U23">
        <v>3.0659721361075701E-2</v>
      </c>
      <c r="V23">
        <v>2.4747490686898601E-2</v>
      </c>
      <c r="W23">
        <v>2.1183692380612001E-2</v>
      </c>
      <c r="X23">
        <v>2.9165303268574399E-2</v>
      </c>
      <c r="Y23">
        <v>3.7459077442525399E-2</v>
      </c>
      <c r="Z23">
        <v>3.25975615282664E-2</v>
      </c>
      <c r="AA23">
        <v>2.4245146107593901E-2</v>
      </c>
      <c r="AB23">
        <v>2.12844165059114E-2</v>
      </c>
      <c r="AC23">
        <v>8.6420342737194098E-3</v>
      </c>
      <c r="AD23">
        <v>-1.4752246384659799E-4</v>
      </c>
      <c r="AE23">
        <v>6.06818090689855E-4</v>
      </c>
      <c r="AF23">
        <v>-1.2223373642702399E-2</v>
      </c>
      <c r="AG23">
        <v>-2.2706586040132998E-2</v>
      </c>
      <c r="AH23">
        <v>-2.6755486058308402E-2</v>
      </c>
      <c r="AI23">
        <v>-4.2660963358155099E-2</v>
      </c>
      <c r="AJ23">
        <v>-5.8562486594392602E-2</v>
      </c>
      <c r="AK23">
        <v>-6.5433799336809706E-2</v>
      </c>
      <c r="AL23">
        <v>-6.5044481680743102E-2</v>
      </c>
      <c r="AM23">
        <v>-4.4369935726048297E-2</v>
      </c>
      <c r="AN23">
        <v>8.2045405986709806E-3</v>
      </c>
      <c r="AO23">
        <v>0.14875714948670599</v>
      </c>
      <c r="AP23">
        <v>0.355563343773727</v>
      </c>
      <c r="AQ23">
        <v>0.52691989030877695</v>
      </c>
      <c r="AR23">
        <v>0.67078748998109095</v>
      </c>
      <c r="AS23">
        <v>0.85276606666530996</v>
      </c>
      <c r="AT23">
        <v>1.0655912338834601</v>
      </c>
      <c r="AU23">
        <v>1.27706589247942</v>
      </c>
      <c r="AV23">
        <v>1.49832956628063</v>
      </c>
      <c r="AW23">
        <v>1.6908814932199701</v>
      </c>
      <c r="AX23">
        <v>1.81962853353689</v>
      </c>
      <c r="AY23">
        <v>1.872553096664</v>
      </c>
      <c r="AZ23">
        <v>1.94284638112754</v>
      </c>
      <c r="BA23">
        <v>2.10407018900248</v>
      </c>
      <c r="BB23">
        <v>2.26663735783759</v>
      </c>
      <c r="BC23">
        <v>2.3831630791565699</v>
      </c>
      <c r="BD23">
        <v>2.5058575254217601</v>
      </c>
      <c r="BE23">
        <v>2.65756346834748</v>
      </c>
      <c r="BF23">
        <v>2.8138737173083701</v>
      </c>
      <c r="BG23">
        <v>2.9972341247062602</v>
      </c>
      <c r="BH23">
        <v>3.19798583684788</v>
      </c>
      <c r="BI23">
        <v>3.41012151058619</v>
      </c>
      <c r="BJ23">
        <v>3.6112201351042099</v>
      </c>
      <c r="BK23">
        <v>3.7971593662886098</v>
      </c>
      <c r="BL23">
        <v>4.0268212282996396</v>
      </c>
      <c r="BM23">
        <v>4.2641147528334198</v>
      </c>
      <c r="BN23">
        <v>4.4680933425948499</v>
      </c>
      <c r="BO23">
        <v>4.6456049539275499</v>
      </c>
      <c r="BP23">
        <v>4.8111810337568501</v>
      </c>
      <c r="BQ23">
        <v>4.9733080177978302</v>
      </c>
      <c r="BR23">
        <v>5.1251694797293501</v>
      </c>
      <c r="BS23">
        <v>5.2272175179078104</v>
      </c>
      <c r="BT23">
        <v>5.2739575660758602</v>
      </c>
      <c r="BU23">
        <v>5.3145395953902197</v>
      </c>
      <c r="BV23">
        <v>5.3742338649424202</v>
      </c>
      <c r="BW23">
        <v>5.4615818170147099</v>
      </c>
      <c r="BX23">
        <v>5.5783644039790197</v>
      </c>
      <c r="BY23">
        <v>5.7080776957248798</v>
      </c>
      <c r="BZ23">
        <v>5.84422538054414</v>
      </c>
      <c r="CA23">
        <v>5.9768818963170798</v>
      </c>
      <c r="CB23">
        <v>6.0953336514291498</v>
      </c>
    </row>
    <row r="24" spans="1:80" x14ac:dyDescent="0.2">
      <c r="A24">
        <v>6.1751363482239897E-2</v>
      </c>
      <c r="B24">
        <v>5.1209791887708099E-2</v>
      </c>
      <c r="C24">
        <v>3.9580904516360198E-2</v>
      </c>
      <c r="D24">
        <v>2.5085707114764901E-2</v>
      </c>
      <c r="E24">
        <v>2.75504504776879E-2</v>
      </c>
      <c r="F24">
        <v>2.72416582447228E-2</v>
      </c>
      <c r="G24">
        <v>2.2517681967175199E-2</v>
      </c>
      <c r="H24">
        <v>3.0527581939705901E-2</v>
      </c>
      <c r="I24">
        <v>2.15566638934197E-2</v>
      </c>
      <c r="J24">
        <v>1.92327216328992E-2</v>
      </c>
      <c r="K24">
        <v>2.29305274554094E-2</v>
      </c>
      <c r="L24">
        <v>1.6712645384313E-2</v>
      </c>
      <c r="M24">
        <v>1.6193356737402499E-2</v>
      </c>
      <c r="N24">
        <v>1.9979664414870899E-2</v>
      </c>
      <c r="O24">
        <v>2.13496462335842E-2</v>
      </c>
      <c r="P24">
        <v>1.8344459443909202E-2</v>
      </c>
      <c r="Q24">
        <v>1.73150634766535E-2</v>
      </c>
      <c r="R24">
        <v>2.0804877891762299E-2</v>
      </c>
      <c r="S24">
        <v>2.3320412110945599E-2</v>
      </c>
      <c r="T24">
        <v>1.17758447796744E-2</v>
      </c>
      <c r="U24">
        <v>7.3681921018254899E-3</v>
      </c>
      <c r="V24">
        <v>1.8269210964424298E-2</v>
      </c>
      <c r="W24">
        <v>1.6764035916882102E-2</v>
      </c>
      <c r="X24">
        <v>5.3756800508190598E-3</v>
      </c>
      <c r="Y24">
        <v>-6.8448197048330602E-3</v>
      </c>
      <c r="Z24">
        <v>-4.7463690084887603E-3</v>
      </c>
      <c r="AA24">
        <v>-9.3373382381012598E-3</v>
      </c>
      <c r="AB24">
        <v>-9.7668644046440493E-3</v>
      </c>
      <c r="AC24">
        <v>1.46940927714473E-3</v>
      </c>
      <c r="AD24">
        <v>2.6239854536326298E-3</v>
      </c>
      <c r="AE24">
        <v>-7.4167534301372304E-3</v>
      </c>
      <c r="AF24">
        <v>-3.3103304865108901E-2</v>
      </c>
      <c r="AG24">
        <v>-5.3950499494761203E-2</v>
      </c>
      <c r="AH24">
        <v>-5.5475258895765003E-2</v>
      </c>
      <c r="AI24">
        <v>-5.7998224372081797E-2</v>
      </c>
      <c r="AJ24">
        <v>-6.0070272069270597E-2</v>
      </c>
      <c r="AK24">
        <v>-5.9167724627921602E-2</v>
      </c>
      <c r="AL24">
        <v>-6.4834711552285595E-2</v>
      </c>
      <c r="AM24">
        <v>-4.4153838152278198E-2</v>
      </c>
      <c r="AN24">
        <v>9.6128560564862596E-3</v>
      </c>
      <c r="AO24">
        <v>0.13091917917945201</v>
      </c>
      <c r="AP24">
        <v>0.330294347686026</v>
      </c>
      <c r="AQ24">
        <v>0.50520390369712598</v>
      </c>
      <c r="AR24">
        <v>0.60718204583907398</v>
      </c>
      <c r="AS24">
        <v>0.68196641193267105</v>
      </c>
      <c r="AT24">
        <v>0.78432974412439005</v>
      </c>
      <c r="AU24">
        <v>0.90256850409033396</v>
      </c>
      <c r="AV24">
        <v>0.99120237871620898</v>
      </c>
      <c r="AW24">
        <v>1.0429419793278201</v>
      </c>
      <c r="AX24">
        <v>1.0680770486175399</v>
      </c>
      <c r="AY24">
        <v>1.0367800911007801</v>
      </c>
      <c r="AZ24">
        <v>0.95213499652720501</v>
      </c>
      <c r="BA24">
        <v>0.89067947603058095</v>
      </c>
      <c r="BB24">
        <v>0.90765428087167099</v>
      </c>
      <c r="BC24">
        <v>0.96573252059456904</v>
      </c>
      <c r="BD24">
        <v>0.99542855562615995</v>
      </c>
      <c r="BE24">
        <v>1.0465371371503001</v>
      </c>
      <c r="BF24">
        <v>1.1493196100029699</v>
      </c>
      <c r="BG24">
        <v>1.2839749526048001</v>
      </c>
      <c r="BH24">
        <v>1.4207265638289099</v>
      </c>
      <c r="BI24">
        <v>1.52790301079497</v>
      </c>
      <c r="BJ24">
        <v>1.62513493412429</v>
      </c>
      <c r="BK24">
        <v>1.72605576681534</v>
      </c>
      <c r="BL24">
        <v>1.8329836470040299</v>
      </c>
      <c r="BM24">
        <v>1.9395063806273201</v>
      </c>
      <c r="BN24">
        <v>2.0265462407654899</v>
      </c>
      <c r="BO24">
        <v>2.10920309733224</v>
      </c>
      <c r="BP24">
        <v>2.1853713318632102</v>
      </c>
      <c r="BQ24">
        <v>2.2490355609042099</v>
      </c>
      <c r="BR24">
        <v>2.33058262839719</v>
      </c>
      <c r="BS24">
        <v>2.4640801662293499</v>
      </c>
      <c r="BT24">
        <v>2.6008754345983802</v>
      </c>
      <c r="BU24">
        <v>2.6657851853107299</v>
      </c>
      <c r="BV24">
        <v>2.70410915287209</v>
      </c>
      <c r="BW24">
        <v>2.7974592963437899</v>
      </c>
      <c r="BX24">
        <v>2.9292959901937801</v>
      </c>
      <c r="BY24">
        <v>3.0348175453050801</v>
      </c>
      <c r="BZ24">
        <v>3.1294820997537398</v>
      </c>
      <c r="CA24">
        <v>3.2276390032901201</v>
      </c>
      <c r="CB24">
        <v>3.3061349611450299</v>
      </c>
    </row>
    <row r="25" spans="1:80" x14ac:dyDescent="0.2">
      <c r="A25">
        <v>5.82145326299916E-2</v>
      </c>
      <c r="B25">
        <v>5.5519481174505302E-2</v>
      </c>
      <c r="C25">
        <v>5.1124598376667302E-2</v>
      </c>
      <c r="D25">
        <v>4.9714868069978997E-2</v>
      </c>
      <c r="E25">
        <v>5.2317126278586201E-2</v>
      </c>
      <c r="F25">
        <v>5.6508942754891503E-2</v>
      </c>
      <c r="G25">
        <v>5.2872421760846E-2</v>
      </c>
      <c r="H25">
        <v>4.0993848785427299E-2</v>
      </c>
      <c r="I25">
        <v>3.9867173240173498E-2</v>
      </c>
      <c r="J25">
        <v>3.8575095056319897E-2</v>
      </c>
      <c r="K25">
        <v>3.8271422227430497E-2</v>
      </c>
      <c r="L25">
        <v>3.7648613186436801E-2</v>
      </c>
      <c r="M25">
        <v>3.0621086081699101E-2</v>
      </c>
      <c r="N25">
        <v>2.58574566308361E-2</v>
      </c>
      <c r="O25">
        <v>2.6076600591654401E-2</v>
      </c>
      <c r="P25">
        <v>2.72166538603149E-2</v>
      </c>
      <c r="Q25">
        <v>2.9726563127234099E-2</v>
      </c>
      <c r="R25">
        <v>3.3090102080623497E-2</v>
      </c>
      <c r="S25">
        <v>2.9905851173760399E-2</v>
      </c>
      <c r="T25">
        <v>2.8298041050269101E-2</v>
      </c>
      <c r="U25">
        <v>2.7497648301498499E-2</v>
      </c>
      <c r="V25">
        <v>3.07167124414107E-2</v>
      </c>
      <c r="W25">
        <v>3.5027968683629299E-2</v>
      </c>
      <c r="X25">
        <v>3.45410391619091E-2</v>
      </c>
      <c r="Y25">
        <v>3.6546297545884003E-2</v>
      </c>
      <c r="Z25">
        <v>3.68196084778252E-2</v>
      </c>
      <c r="AA25">
        <v>3.1400990565687403E-2</v>
      </c>
      <c r="AB25">
        <v>3.0696536816575699E-2</v>
      </c>
      <c r="AC25">
        <v>3.6753369147157801E-2</v>
      </c>
      <c r="AD25">
        <v>4.0484084738131698E-2</v>
      </c>
      <c r="AE25">
        <v>3.3224499751180303E-2</v>
      </c>
      <c r="AF25">
        <v>1.03546561573326E-2</v>
      </c>
      <c r="AG25">
        <v>-5.2783385074000396E-4</v>
      </c>
      <c r="AH25">
        <v>-7.7219678508521298E-3</v>
      </c>
      <c r="AI25">
        <v>-1.61236539390903E-2</v>
      </c>
      <c r="AJ25">
        <v>-1.86991733858991E-2</v>
      </c>
      <c r="AK25">
        <v>-2.0355111056511801E-2</v>
      </c>
      <c r="AL25">
        <v>-2.8815910498499998E-2</v>
      </c>
      <c r="AM25">
        <v>-2.78663455258749E-2</v>
      </c>
      <c r="AN25">
        <v>6.6584165337262103E-3</v>
      </c>
      <c r="AO25">
        <v>0.12570165000994701</v>
      </c>
      <c r="AP25">
        <v>0.347539711797897</v>
      </c>
      <c r="AQ25">
        <v>0.60806351511561596</v>
      </c>
      <c r="AR25">
        <v>0.893327048261916</v>
      </c>
      <c r="AS25">
        <v>1.20366240707492</v>
      </c>
      <c r="AT25">
        <v>1.5415792235780501</v>
      </c>
      <c r="AU25">
        <v>1.8970241954147</v>
      </c>
      <c r="AV25">
        <v>2.2948405898766699</v>
      </c>
      <c r="AW25">
        <v>2.7381924528035499</v>
      </c>
      <c r="AX25">
        <v>3.1667989261793301</v>
      </c>
      <c r="AY25">
        <v>3.52077906451039</v>
      </c>
      <c r="AZ25">
        <v>3.8073932364504302</v>
      </c>
      <c r="BA25">
        <v>4.07796784248041</v>
      </c>
      <c r="BB25">
        <v>4.33474027860224</v>
      </c>
      <c r="BC25">
        <v>4.59090614612977</v>
      </c>
      <c r="BD25">
        <v>4.8479535410175103</v>
      </c>
      <c r="BE25">
        <v>5.1031779590648902</v>
      </c>
      <c r="BF25">
        <v>5.3221826126789402</v>
      </c>
      <c r="BG25">
        <v>5.4874049651403602</v>
      </c>
      <c r="BH25">
        <v>5.6424822819248002</v>
      </c>
      <c r="BI25">
        <v>5.8119060503428797</v>
      </c>
      <c r="BJ25">
        <v>5.9567994614060904</v>
      </c>
      <c r="BK25">
        <v>6.0554402649577899</v>
      </c>
      <c r="BL25">
        <v>6.1196489895201402</v>
      </c>
      <c r="BM25">
        <v>6.1482902336027596</v>
      </c>
      <c r="BN25">
        <v>6.1439876745093196</v>
      </c>
      <c r="BO25">
        <v>6.10955021259978</v>
      </c>
      <c r="BP25">
        <v>6.0542584803965998</v>
      </c>
      <c r="BQ25">
        <v>5.9981243545312299</v>
      </c>
      <c r="BR25">
        <v>5.92772696289172</v>
      </c>
      <c r="BS25">
        <v>5.8109154579868498</v>
      </c>
      <c r="BT25">
        <v>5.6870039277945796</v>
      </c>
      <c r="BU25">
        <v>5.6105416716176002</v>
      </c>
      <c r="BV25">
        <v>5.5519025270545104</v>
      </c>
      <c r="BW25">
        <v>5.4960551311007304</v>
      </c>
      <c r="BX25">
        <v>5.4593177624606497</v>
      </c>
      <c r="BY25">
        <v>5.4352381172362403</v>
      </c>
      <c r="BZ25">
        <v>5.4164163042673703</v>
      </c>
      <c r="CA25">
        <v>5.3964392357411297</v>
      </c>
      <c r="CB25">
        <v>5.37345961193419</v>
      </c>
    </row>
    <row r="26" spans="1:80" x14ac:dyDescent="0.2">
      <c r="A26">
        <v>3.7906725742083501E-2</v>
      </c>
      <c r="B26">
        <v>2.7492286016924002E-2</v>
      </c>
      <c r="C26">
        <v>1.36499240100023E-2</v>
      </c>
      <c r="D26">
        <v>-6.44950807637454E-3</v>
      </c>
      <c r="E26">
        <v>-6.8758823159750099E-3</v>
      </c>
      <c r="F26">
        <v>-5.3062786278367802E-3</v>
      </c>
      <c r="G26">
        <v>-1.26421324780029E-2</v>
      </c>
      <c r="H26">
        <v>-3.0279127100818599E-2</v>
      </c>
      <c r="I26">
        <v>-4.8457585508739701E-2</v>
      </c>
      <c r="J26">
        <v>-5.3310068376683097E-2</v>
      </c>
      <c r="K26">
        <v>-4.8851995881264799E-2</v>
      </c>
      <c r="L26">
        <v>-4.8975612084552797E-2</v>
      </c>
      <c r="M26">
        <v>-6.1597467867170998E-2</v>
      </c>
      <c r="N26">
        <v>-6.4799238452942096E-2</v>
      </c>
      <c r="O26">
        <v>-6.6862555994511699E-2</v>
      </c>
      <c r="P26">
        <v>-6.5862804271518804E-2</v>
      </c>
      <c r="Q26">
        <v>-6.2910819309265106E-2</v>
      </c>
      <c r="R26">
        <v>-5.9009515249713103E-2</v>
      </c>
      <c r="S26">
        <v>-5.4548437798587E-2</v>
      </c>
      <c r="T26">
        <v>-5.9748904417298097E-2</v>
      </c>
      <c r="U26">
        <v>-6.1684707125859203E-2</v>
      </c>
      <c r="V26">
        <v>-6.6570724029448594E-2</v>
      </c>
      <c r="W26">
        <v>-7.1872196002194397E-2</v>
      </c>
      <c r="X26">
        <v>-6.9249050261027401E-2</v>
      </c>
      <c r="Y26">
        <v>-6.4208847490272405E-2</v>
      </c>
      <c r="Z26">
        <v>-6.5501220922993805E-2</v>
      </c>
      <c r="AA26">
        <v>-8.4874791846747802E-2</v>
      </c>
      <c r="AB26">
        <v>-9.8204492881883598E-2</v>
      </c>
      <c r="AC26">
        <v>-0.107630681805907</v>
      </c>
      <c r="AD26">
        <v>-0.10260311373712799</v>
      </c>
      <c r="AE26">
        <v>-0.11705429239992</v>
      </c>
      <c r="AF26">
        <v>-0.13526369945743999</v>
      </c>
      <c r="AG26">
        <v>-0.13793739870518401</v>
      </c>
      <c r="AH26">
        <v>-0.127287244782916</v>
      </c>
      <c r="AI26">
        <v>-0.11965839578869</v>
      </c>
      <c r="AJ26">
        <v>-0.111309231448455</v>
      </c>
      <c r="AK26">
        <v>-8.1222967732035495E-2</v>
      </c>
      <c r="AL26">
        <v>-6.1489743988542803E-2</v>
      </c>
      <c r="AM26">
        <v>-4.2437448798197899E-2</v>
      </c>
      <c r="AN26">
        <v>-5.4103719432205396E-4</v>
      </c>
      <c r="AO26">
        <v>0.140061041565506</v>
      </c>
      <c r="AP26">
        <v>0.41014795346572602</v>
      </c>
      <c r="AQ26">
        <v>0.64476996157728095</v>
      </c>
      <c r="AR26">
        <v>0.82037870406042601</v>
      </c>
      <c r="AS26">
        <v>1.0168738553838801</v>
      </c>
      <c r="AT26">
        <v>1.2271522930894001</v>
      </c>
      <c r="AU26">
        <v>1.4351582797386599</v>
      </c>
      <c r="AV26">
        <v>1.6502316610711101</v>
      </c>
      <c r="AW26">
        <v>1.84321290660809</v>
      </c>
      <c r="AX26">
        <v>2.0019758559942198</v>
      </c>
      <c r="AY26">
        <v>2.0783366051565002</v>
      </c>
      <c r="AZ26">
        <v>2.0603238242090298</v>
      </c>
      <c r="BA26">
        <v>2.0770293100962598</v>
      </c>
      <c r="BB26">
        <v>2.1128282934693301</v>
      </c>
      <c r="BC26">
        <v>2.1349480818492799</v>
      </c>
      <c r="BD26">
        <v>2.1763832625369801</v>
      </c>
      <c r="BE26">
        <v>2.2357610011322602</v>
      </c>
      <c r="BF26">
        <v>2.31042023777094</v>
      </c>
      <c r="BG26">
        <v>2.3920582157970198</v>
      </c>
      <c r="BH26">
        <v>2.48093092313372</v>
      </c>
      <c r="BI26">
        <v>2.5509353411614901</v>
      </c>
      <c r="BJ26">
        <v>2.59892932103751</v>
      </c>
      <c r="BK26">
        <v>2.6425757950002802</v>
      </c>
      <c r="BL26">
        <v>2.6751710630546501</v>
      </c>
      <c r="BM26">
        <v>2.69864417297216</v>
      </c>
      <c r="BN26">
        <v>2.71140774797651</v>
      </c>
      <c r="BO26">
        <v>2.6940654188700002</v>
      </c>
      <c r="BP26">
        <v>2.6313331138390299</v>
      </c>
      <c r="BQ26">
        <v>2.56869973196445</v>
      </c>
      <c r="BR26">
        <v>2.5243392736705301</v>
      </c>
      <c r="BS26">
        <v>2.4984771262124799</v>
      </c>
      <c r="BT26">
        <v>2.4707807539187501</v>
      </c>
      <c r="BU26">
        <v>2.4471788675205302</v>
      </c>
      <c r="BV26">
        <v>2.4286285573696</v>
      </c>
      <c r="BW26">
        <v>2.42339332014445</v>
      </c>
      <c r="BX26">
        <v>2.4383654753986002</v>
      </c>
      <c r="BY26">
        <v>2.47494829911922</v>
      </c>
      <c r="BZ26">
        <v>2.5377412954532299</v>
      </c>
      <c r="CA26">
        <v>2.6110762358664599</v>
      </c>
      <c r="CB26">
        <v>2.6877998931550402</v>
      </c>
    </row>
    <row r="28" spans="1:80" x14ac:dyDescent="0.2">
      <c r="A28" s="2" t="s">
        <v>31</v>
      </c>
    </row>
    <row r="29" spans="1:80" x14ac:dyDescent="0.2">
      <c r="A29">
        <v>2.44211627840623</v>
      </c>
      <c r="B29">
        <v>2.51360285379516</v>
      </c>
      <c r="C29">
        <v>2.6281600886266001</v>
      </c>
      <c r="D29">
        <v>2.7115742484459</v>
      </c>
      <c r="E29">
        <v>2.70239051411499</v>
      </c>
      <c r="F29">
        <v>2.6290239715032802</v>
      </c>
      <c r="G29">
        <v>2.54564158627208</v>
      </c>
      <c r="H29">
        <v>2.5075464722580101</v>
      </c>
      <c r="I29">
        <v>2.4824645165500399</v>
      </c>
      <c r="J29">
        <v>2.41853805020135</v>
      </c>
      <c r="K29">
        <v>2.3025393747143901</v>
      </c>
      <c r="L29">
        <v>2.1609931460074701</v>
      </c>
      <c r="M29">
        <v>2.0291013147152999</v>
      </c>
      <c r="N29">
        <v>1.960383474945</v>
      </c>
      <c r="O29">
        <v>1.93796404141263</v>
      </c>
      <c r="P29">
        <v>1.92277410500668</v>
      </c>
      <c r="Q29">
        <v>1.8935094346752099</v>
      </c>
      <c r="R29">
        <v>1.81303817233352</v>
      </c>
      <c r="S29">
        <v>1.72241077669319</v>
      </c>
      <c r="T29">
        <v>1.67936315978202</v>
      </c>
      <c r="U29">
        <v>1.6773476074532101</v>
      </c>
      <c r="V29">
        <v>1.6316636023062501</v>
      </c>
      <c r="W29">
        <v>1.5766231274371501</v>
      </c>
      <c r="X29">
        <v>1.60155517606917</v>
      </c>
      <c r="Y29">
        <v>1.65170049260562</v>
      </c>
      <c r="Z29">
        <v>1.6113693813349199</v>
      </c>
      <c r="AA29">
        <v>1.50228706261055</v>
      </c>
      <c r="AB29">
        <v>1.4206208075122599</v>
      </c>
      <c r="AC29">
        <v>1.3740383788377499</v>
      </c>
      <c r="AD29">
        <v>1.3606572020794001</v>
      </c>
      <c r="AE29">
        <v>1.4177844032739499</v>
      </c>
      <c r="AF29">
        <v>1.4749960073928601</v>
      </c>
      <c r="AG29">
        <v>1.4241927913031001</v>
      </c>
      <c r="AH29">
        <v>1.27359872912248</v>
      </c>
      <c r="AI29">
        <v>1.1025972089864899</v>
      </c>
      <c r="AJ29">
        <v>0.98917121335145597</v>
      </c>
      <c r="AK29">
        <v>0.92069529000537498</v>
      </c>
      <c r="AL29">
        <v>0.84566850364151702</v>
      </c>
      <c r="AM29">
        <v>0.73775935604631604</v>
      </c>
      <c r="AN29">
        <v>0.56242081130014299</v>
      </c>
      <c r="AO29">
        <v>0.34301704955690998</v>
      </c>
      <c r="AP29">
        <v>0.22509591485536801</v>
      </c>
      <c r="AQ29">
        <v>0.19037148307087601</v>
      </c>
      <c r="AR29">
        <v>0.174062260408194</v>
      </c>
      <c r="AS29">
        <v>0.13824223666959301</v>
      </c>
      <c r="AT29">
        <v>0.112686994666705</v>
      </c>
      <c r="AU29">
        <v>9.9064116856063006E-2</v>
      </c>
      <c r="AV29">
        <v>7.5257576808633098E-2</v>
      </c>
      <c r="AW29">
        <v>7.1809809959537896E-2</v>
      </c>
      <c r="AX29">
        <v>7.5842680566614806E-2</v>
      </c>
      <c r="AY29">
        <v>7.7753337123886199E-2</v>
      </c>
      <c r="AZ29">
        <v>5.6669872834083E-2</v>
      </c>
      <c r="BA29">
        <v>4.2348429457159602E-2</v>
      </c>
      <c r="BB29">
        <v>3.2981443552376803E-2</v>
      </c>
      <c r="BC29">
        <v>3.9762108396239199E-2</v>
      </c>
      <c r="BD29">
        <v>4.4210256429033097E-2</v>
      </c>
      <c r="BE29">
        <v>4.6420841093091497E-2</v>
      </c>
      <c r="BF29">
        <v>5.5529432888116598E-2</v>
      </c>
      <c r="BG29">
        <v>5.22110867205565E-2</v>
      </c>
      <c r="BH29">
        <v>5.5045580571928897E-2</v>
      </c>
      <c r="BI29">
        <v>6.8317727180442406E-2</v>
      </c>
      <c r="BJ29">
        <v>7.5771410147491003E-2</v>
      </c>
      <c r="BK29">
        <v>8.0814897101244398E-2</v>
      </c>
      <c r="BL29">
        <v>7.7082345466881405E-2</v>
      </c>
      <c r="BM29">
        <v>7.2462810804660799E-2</v>
      </c>
      <c r="BN29">
        <v>7.4889619658889003E-2</v>
      </c>
      <c r="BO29">
        <v>7.13188251900536E-2</v>
      </c>
      <c r="BP29">
        <v>6.09085719055492E-2</v>
      </c>
      <c r="BQ29">
        <v>7.6032194758628394E-2</v>
      </c>
      <c r="BR29">
        <v>7.6894628140978694E-2</v>
      </c>
      <c r="BS29">
        <v>6.3100462632842094E-2</v>
      </c>
      <c r="BT29">
        <v>6.0940182561951398E-2</v>
      </c>
      <c r="BU29">
        <v>5.7202407537815303E-2</v>
      </c>
      <c r="BV29">
        <v>5.9571920606966103E-2</v>
      </c>
      <c r="BW29">
        <v>6.0258923588540597E-2</v>
      </c>
      <c r="BX29">
        <v>5.9492124924483802E-2</v>
      </c>
      <c r="BY29">
        <v>6.6825933828229198E-2</v>
      </c>
      <c r="BZ29">
        <v>6.00520620643357E-2</v>
      </c>
      <c r="CA29">
        <v>4.6302976282866302E-2</v>
      </c>
      <c r="CB29">
        <v>4.7670992326547597E-2</v>
      </c>
    </row>
    <row r="30" spans="1:80" x14ac:dyDescent="0.2">
      <c r="A30">
        <v>8.5094881299139509</v>
      </c>
      <c r="B30">
        <v>8.4558891239349006</v>
      </c>
      <c r="C30">
        <v>8.3759824923964405</v>
      </c>
      <c r="D30">
        <v>8.3325893772998896</v>
      </c>
      <c r="E30">
        <v>8.2459589447942498</v>
      </c>
      <c r="F30">
        <v>8.1467804884064599</v>
      </c>
      <c r="G30">
        <v>8.0092753289409906</v>
      </c>
      <c r="H30">
        <v>7.8762147521973098</v>
      </c>
      <c r="I30">
        <v>7.7438889951860199</v>
      </c>
      <c r="J30">
        <v>7.6012492992730598</v>
      </c>
      <c r="K30">
        <v>7.3982341920668802</v>
      </c>
      <c r="L30">
        <v>7.13306023367611</v>
      </c>
      <c r="M30">
        <v>6.8892101177148</v>
      </c>
      <c r="N30">
        <v>6.6667022470498098</v>
      </c>
      <c r="O30">
        <v>6.4096285819357401</v>
      </c>
      <c r="P30">
        <v>6.1256489055860497</v>
      </c>
      <c r="Q30">
        <v>5.8307526339421996</v>
      </c>
      <c r="R30">
        <v>5.5301298450425804</v>
      </c>
      <c r="S30">
        <v>5.2202215124333504</v>
      </c>
      <c r="T30">
        <v>4.9171736365814596</v>
      </c>
      <c r="U30">
        <v>4.6536633421690201</v>
      </c>
      <c r="V30">
        <v>4.4200935839780398</v>
      </c>
      <c r="W30">
        <v>4.1590232640683498</v>
      </c>
      <c r="X30">
        <v>3.87889221732663</v>
      </c>
      <c r="Y30">
        <v>3.6422326634386502</v>
      </c>
      <c r="Z30">
        <v>3.4464437987501499</v>
      </c>
      <c r="AA30">
        <v>3.2570406969192902</v>
      </c>
      <c r="AB30">
        <v>3.0553292107456702</v>
      </c>
      <c r="AC30">
        <v>2.9009799547617399</v>
      </c>
      <c r="AD30">
        <v>2.8318614588828801</v>
      </c>
      <c r="AE30">
        <v>2.7711178091819701</v>
      </c>
      <c r="AF30">
        <v>2.6122385107160802</v>
      </c>
      <c r="AG30">
        <v>2.36049844111372</v>
      </c>
      <c r="AH30">
        <v>2.09514316293762</v>
      </c>
      <c r="AI30">
        <v>1.8323978060772199</v>
      </c>
      <c r="AJ30">
        <v>1.5954549247777301</v>
      </c>
      <c r="AK30">
        <v>1.3815594685124</v>
      </c>
      <c r="AL30">
        <v>1.1519307346441501</v>
      </c>
      <c r="AM30">
        <v>0.87949142088184895</v>
      </c>
      <c r="AN30">
        <v>0.56281631142620403</v>
      </c>
      <c r="AO30">
        <v>0.26573769031397199</v>
      </c>
      <c r="AP30">
        <v>0.118149806219753</v>
      </c>
      <c r="AQ30">
        <v>7.7265033929318105E-2</v>
      </c>
      <c r="AR30">
        <v>5.7837058828955602E-2</v>
      </c>
      <c r="AS30">
        <v>5.2975239956596802E-2</v>
      </c>
      <c r="AT30">
        <v>4.2443530552231198E-2</v>
      </c>
      <c r="AU30">
        <v>3.4770388553152197E-2</v>
      </c>
      <c r="AV30">
        <v>4.4488739063367498E-2</v>
      </c>
      <c r="AW30">
        <v>4.0161364049122197E-2</v>
      </c>
      <c r="AX30">
        <v>4.8353415731253901E-2</v>
      </c>
      <c r="AY30">
        <v>7.3073758831664296E-2</v>
      </c>
      <c r="AZ30">
        <v>7.6750379615842204E-2</v>
      </c>
      <c r="BA30">
        <v>7.4976308667900102E-2</v>
      </c>
      <c r="BB30">
        <v>7.3987921779485794E-2</v>
      </c>
      <c r="BC30">
        <v>7.0623677539251306E-2</v>
      </c>
      <c r="BD30">
        <v>8.0766721873558198E-2</v>
      </c>
      <c r="BE30">
        <v>8.2621651766436904E-2</v>
      </c>
      <c r="BF30">
        <v>7.8039959897119496E-2</v>
      </c>
      <c r="BG30">
        <v>7.6217072624513493E-2</v>
      </c>
      <c r="BH30">
        <v>8.3807171841024E-2</v>
      </c>
      <c r="BI30">
        <v>9.16498489991876E-2</v>
      </c>
      <c r="BJ30">
        <v>8.8331436278745401E-2</v>
      </c>
      <c r="BK30">
        <v>0.102335543559368</v>
      </c>
      <c r="BL30">
        <v>0.11070903106876</v>
      </c>
      <c r="BM30">
        <v>0.107707905242931</v>
      </c>
      <c r="BN30">
        <v>9.9554585906885304E-2</v>
      </c>
      <c r="BO30">
        <v>9.9527734810345797E-2</v>
      </c>
      <c r="BP30">
        <v>0.10257879832679601</v>
      </c>
      <c r="BQ30">
        <v>0.101477483452916</v>
      </c>
      <c r="BR30">
        <v>8.4408493972719198E-2</v>
      </c>
      <c r="BS30">
        <v>6.8734979182283107E-2</v>
      </c>
      <c r="BT30">
        <v>6.7311537051110995E-2</v>
      </c>
      <c r="BU30">
        <v>6.1085989955655902E-2</v>
      </c>
      <c r="BV30">
        <v>5.4553350668628403E-2</v>
      </c>
      <c r="BW30">
        <v>4.11689164093752E-2</v>
      </c>
      <c r="BX30">
        <v>3.0562605870965199E-2</v>
      </c>
      <c r="BY30">
        <v>2.9543529254117702E-2</v>
      </c>
      <c r="BZ30">
        <v>2.1082107696734399E-2</v>
      </c>
      <c r="CA30">
        <v>2.33128906319756E-2</v>
      </c>
      <c r="CB30">
        <v>3.2515991316429002E-2</v>
      </c>
    </row>
    <row r="31" spans="1:80" x14ac:dyDescent="0.2">
      <c r="A31">
        <v>2.7628601089490599</v>
      </c>
      <c r="B31">
        <v>2.6879727547538601</v>
      </c>
      <c r="C31">
        <v>2.6085405696649802</v>
      </c>
      <c r="D31">
        <v>2.5542368224741501</v>
      </c>
      <c r="E31">
        <v>2.4793893212864</v>
      </c>
      <c r="F31">
        <v>2.3832547820185699</v>
      </c>
      <c r="G31">
        <v>2.3048299646037398</v>
      </c>
      <c r="H31">
        <v>2.2172099169846202</v>
      </c>
      <c r="I31">
        <v>2.1259707380856101</v>
      </c>
      <c r="J31">
        <v>2.0422407543038501</v>
      </c>
      <c r="K31">
        <v>1.98188979303601</v>
      </c>
      <c r="L31">
        <v>1.94718179856942</v>
      </c>
      <c r="M31">
        <v>1.9223121749583501</v>
      </c>
      <c r="N31">
        <v>1.8770167876822399</v>
      </c>
      <c r="O31">
        <v>1.8385785653654401</v>
      </c>
      <c r="P31">
        <v>1.82841420245064</v>
      </c>
      <c r="Q31">
        <v>1.8401626719659701</v>
      </c>
      <c r="R31">
        <v>1.8712310343387499</v>
      </c>
      <c r="S31">
        <v>1.8821516397772999</v>
      </c>
      <c r="T31">
        <v>1.870994011384</v>
      </c>
      <c r="U31">
        <v>1.83885225998927</v>
      </c>
      <c r="V31">
        <v>1.7882268269675401</v>
      </c>
      <c r="W31">
        <v>1.7289226456840801</v>
      </c>
      <c r="X31">
        <v>1.6723346156110199</v>
      </c>
      <c r="Y31">
        <v>1.62405846222873</v>
      </c>
      <c r="Z31">
        <v>1.54638453509035</v>
      </c>
      <c r="AA31">
        <v>1.4382008190750899</v>
      </c>
      <c r="AB31">
        <v>1.33339364634306</v>
      </c>
      <c r="AC31">
        <v>1.2756440450320099</v>
      </c>
      <c r="AD31">
        <v>1.2678101676583799</v>
      </c>
      <c r="AE31">
        <v>1.2919443043830099</v>
      </c>
      <c r="AF31">
        <v>1.2923274157662801</v>
      </c>
      <c r="AG31">
        <v>1.2354012041434901</v>
      </c>
      <c r="AH31">
        <v>1.1352303901585901</v>
      </c>
      <c r="AI31">
        <v>1.01739182882706</v>
      </c>
      <c r="AJ31">
        <v>0.92304371938987795</v>
      </c>
      <c r="AK31">
        <v>0.855266752561608</v>
      </c>
      <c r="AL31">
        <v>0.794095359660273</v>
      </c>
      <c r="AM31">
        <v>0.69333483877137203</v>
      </c>
      <c r="AN31">
        <v>0.54349738176838702</v>
      </c>
      <c r="AO31">
        <v>0.37073740174630798</v>
      </c>
      <c r="AP31">
        <v>0.25136324455796399</v>
      </c>
      <c r="AQ31">
        <v>0.20177931208776601</v>
      </c>
      <c r="AR31">
        <v>0.18862118891982599</v>
      </c>
      <c r="AS31">
        <v>0.18345743982576901</v>
      </c>
      <c r="AT31">
        <v>0.17047914056756799</v>
      </c>
      <c r="AU31">
        <v>0.14723816430838699</v>
      </c>
      <c r="AV31">
        <v>0.113846551992777</v>
      </c>
      <c r="AW31">
        <v>0.105142448956543</v>
      </c>
      <c r="AX31">
        <v>0.101264528221268</v>
      </c>
      <c r="AY31">
        <v>0.101342956729679</v>
      </c>
      <c r="AZ31">
        <v>9.6410299351088705E-2</v>
      </c>
      <c r="BA31">
        <v>9.9562466060496499E-2</v>
      </c>
      <c r="BB31">
        <v>0.100309830304197</v>
      </c>
      <c r="BC31">
        <v>9.4916850125700003E-2</v>
      </c>
      <c r="BD31">
        <v>8.97270030500604E-2</v>
      </c>
      <c r="BE31">
        <v>8.5225581074917595E-2</v>
      </c>
      <c r="BF31">
        <v>8.9016201959073199E-2</v>
      </c>
      <c r="BG31">
        <v>8.3664205551100795E-2</v>
      </c>
      <c r="BH31">
        <v>7.7208363279641201E-2</v>
      </c>
      <c r="BI31">
        <v>7.3837550088849402E-2</v>
      </c>
      <c r="BJ31">
        <v>8.4163451872850806E-2</v>
      </c>
      <c r="BK31">
        <v>7.8745106974831697E-2</v>
      </c>
      <c r="BL31">
        <v>7.7174820018869897E-2</v>
      </c>
      <c r="BM31">
        <v>7.4720198801626295E-2</v>
      </c>
      <c r="BN31">
        <v>7.74387384733186E-2</v>
      </c>
      <c r="BO31">
        <v>8.0139597701592596E-2</v>
      </c>
      <c r="BP31">
        <v>7.1011410681640505E-2</v>
      </c>
      <c r="BQ31">
        <v>7.3505994330321803E-2</v>
      </c>
      <c r="BR31">
        <v>8.0265732002450907E-2</v>
      </c>
      <c r="BS31">
        <v>7.8983028850879794E-2</v>
      </c>
      <c r="BT31">
        <v>6.3790469852305298E-2</v>
      </c>
      <c r="BU31">
        <v>5.2744232763118397E-2</v>
      </c>
      <c r="BV31">
        <v>4.3357040436242798E-2</v>
      </c>
      <c r="BW31">
        <v>4.6767745134809802E-2</v>
      </c>
      <c r="BX31">
        <v>3.61914299452155E-2</v>
      </c>
      <c r="BY31">
        <v>2.8194413125325099E-2</v>
      </c>
      <c r="BZ31">
        <v>3.1801152606170599E-2</v>
      </c>
      <c r="CA31">
        <v>3.5555893136201902E-2</v>
      </c>
      <c r="CB31">
        <v>4.3852584099128997E-2</v>
      </c>
    </row>
    <row r="32" spans="1:80" x14ac:dyDescent="0.2">
      <c r="A32">
        <v>3.6584679878523101</v>
      </c>
      <c r="B32">
        <v>3.64405340096615</v>
      </c>
      <c r="C32">
        <v>3.63110075603652</v>
      </c>
      <c r="D32">
        <v>3.6149727694960898</v>
      </c>
      <c r="E32">
        <v>3.6035733132605201</v>
      </c>
      <c r="F32">
        <v>3.5899317156642301</v>
      </c>
      <c r="G32">
        <v>3.5900865438706902</v>
      </c>
      <c r="H32">
        <v>3.5936301119480398</v>
      </c>
      <c r="I32">
        <v>3.57990616649084</v>
      </c>
      <c r="J32">
        <v>3.5419973241240101</v>
      </c>
      <c r="K32">
        <v>3.4834350902489302</v>
      </c>
      <c r="L32">
        <v>3.3762939561744898</v>
      </c>
      <c r="M32">
        <v>3.2526319392849898</v>
      </c>
      <c r="N32">
        <v>3.1186334716472</v>
      </c>
      <c r="O32">
        <v>2.97579483149477</v>
      </c>
      <c r="P32">
        <v>2.83675517618263</v>
      </c>
      <c r="Q32">
        <v>2.6854754998165999</v>
      </c>
      <c r="R32">
        <v>2.5329327354743398</v>
      </c>
      <c r="S32">
        <v>2.3918945825995999</v>
      </c>
      <c r="T32">
        <v>2.2396511247751598</v>
      </c>
      <c r="U32">
        <v>2.0956038418483902</v>
      </c>
      <c r="V32">
        <v>1.97191173999903</v>
      </c>
      <c r="W32">
        <v>1.8523380529951099</v>
      </c>
      <c r="X32">
        <v>1.74463577303017</v>
      </c>
      <c r="Y32">
        <v>1.6590968879478101</v>
      </c>
      <c r="Z32">
        <v>1.5961763549442201</v>
      </c>
      <c r="AA32">
        <v>1.52469429663128</v>
      </c>
      <c r="AB32">
        <v>1.45123750548824</v>
      </c>
      <c r="AC32">
        <v>1.4300666652921099</v>
      </c>
      <c r="AD32">
        <v>1.4945990806412599</v>
      </c>
      <c r="AE32">
        <v>1.57857210608752</v>
      </c>
      <c r="AF32">
        <v>1.6005454718376899</v>
      </c>
      <c r="AG32">
        <v>1.5274088420479599</v>
      </c>
      <c r="AH32">
        <v>1.409410072304</v>
      </c>
      <c r="AI32">
        <v>1.2784055343660801</v>
      </c>
      <c r="AJ32">
        <v>1.1586059909516</v>
      </c>
      <c r="AK32">
        <v>1.04180442596704</v>
      </c>
      <c r="AL32">
        <v>0.92935673293225096</v>
      </c>
      <c r="AM32">
        <v>0.78586290477335496</v>
      </c>
      <c r="AN32">
        <v>0.57183863431870396</v>
      </c>
      <c r="AO32">
        <v>0.34302959430699997</v>
      </c>
      <c r="AP32">
        <v>0.216954235160809</v>
      </c>
      <c r="AQ32">
        <v>0.19072943809284901</v>
      </c>
      <c r="AR32">
        <v>0.19017684592480399</v>
      </c>
      <c r="AS32">
        <v>0.19025197402880101</v>
      </c>
      <c r="AT32">
        <v>0.17256750842471499</v>
      </c>
      <c r="AU32">
        <v>0.17045314918322599</v>
      </c>
      <c r="AV32">
        <v>0.161280564539897</v>
      </c>
      <c r="AW32">
        <v>0.14225749155148901</v>
      </c>
      <c r="AX32">
        <v>0.13969926197051599</v>
      </c>
      <c r="AY32">
        <v>0.146946680619887</v>
      </c>
      <c r="AZ32">
        <v>0.14357191753585799</v>
      </c>
      <c r="BA32">
        <v>0.144933908292425</v>
      </c>
      <c r="BB32">
        <v>0.13595991429939</v>
      </c>
      <c r="BC32">
        <v>0.122791162752898</v>
      </c>
      <c r="BD32">
        <v>0.12530602791064499</v>
      </c>
      <c r="BE32">
        <v>0.124753094670797</v>
      </c>
      <c r="BF32">
        <v>0.120788666942771</v>
      </c>
      <c r="BG32">
        <v>0.121693198662831</v>
      </c>
      <c r="BH32">
        <v>0.11838772295053999</v>
      </c>
      <c r="BI32">
        <v>0.122434646640838</v>
      </c>
      <c r="BJ32">
        <v>0.11431085285976</v>
      </c>
      <c r="BK32">
        <v>0.100230335505837</v>
      </c>
      <c r="BL32">
        <v>0.10919041020209801</v>
      </c>
      <c r="BM32">
        <v>0.109374127907462</v>
      </c>
      <c r="BN32">
        <v>9.1552634503281397E-2</v>
      </c>
      <c r="BO32">
        <v>8.5210408152185793E-2</v>
      </c>
      <c r="BP32">
        <v>8.5875890688554099E-2</v>
      </c>
      <c r="BQ32">
        <v>8.4443591896135803E-2</v>
      </c>
      <c r="BR32">
        <v>8.4183124542698107E-2</v>
      </c>
      <c r="BS32">
        <v>7.5717478248366901E-2</v>
      </c>
      <c r="BT32">
        <v>7.1871610412841999E-2</v>
      </c>
      <c r="BU32">
        <v>6.2182765809166297E-2</v>
      </c>
      <c r="BV32">
        <v>5.63156218909888E-2</v>
      </c>
      <c r="BW32">
        <v>6.3361168776888202E-2</v>
      </c>
      <c r="BX32">
        <v>6.4497523514111393E-2</v>
      </c>
      <c r="BY32">
        <v>5.8689536939039798E-2</v>
      </c>
      <c r="BZ32">
        <v>5.9685160565195003E-2</v>
      </c>
      <c r="CA32">
        <v>5.2315914924195399E-2</v>
      </c>
      <c r="CB32">
        <v>4.5958265330151897E-2</v>
      </c>
    </row>
    <row r="33" spans="1:80" x14ac:dyDescent="0.2">
      <c r="A33">
        <v>5.0518266952283897</v>
      </c>
      <c r="B33">
        <v>5.1631999813857901</v>
      </c>
      <c r="C33">
        <v>5.3044054592620196</v>
      </c>
      <c r="D33">
        <v>5.4753964839537597</v>
      </c>
      <c r="E33">
        <v>5.6235288470706397</v>
      </c>
      <c r="F33">
        <v>5.7296311909022597</v>
      </c>
      <c r="G33">
        <v>5.8039063133816997</v>
      </c>
      <c r="H33">
        <v>5.86281839846633</v>
      </c>
      <c r="I33">
        <v>5.91921408020933</v>
      </c>
      <c r="J33">
        <v>5.9398355882686698</v>
      </c>
      <c r="K33">
        <v>5.9021166601118198</v>
      </c>
      <c r="L33">
        <v>5.7933341570441996</v>
      </c>
      <c r="M33">
        <v>5.6462215458263696</v>
      </c>
      <c r="N33">
        <v>5.4995667433102797</v>
      </c>
      <c r="O33">
        <v>5.3801636285808696</v>
      </c>
      <c r="P33">
        <v>5.2682949624159896</v>
      </c>
      <c r="Q33">
        <v>5.1422519615690101</v>
      </c>
      <c r="R33">
        <v>4.9994087186405496</v>
      </c>
      <c r="S33">
        <v>4.8249587493577897</v>
      </c>
      <c r="T33">
        <v>4.6476656351974501</v>
      </c>
      <c r="U33">
        <v>4.4691632637716099</v>
      </c>
      <c r="V33">
        <v>4.28291584653293</v>
      </c>
      <c r="W33">
        <v>4.1138826342617199</v>
      </c>
      <c r="X33">
        <v>3.92544775686242</v>
      </c>
      <c r="Y33">
        <v>3.6850850354597702</v>
      </c>
      <c r="Z33">
        <v>3.4121584060324799</v>
      </c>
      <c r="AA33">
        <v>3.1214600810819202</v>
      </c>
      <c r="AB33">
        <v>2.8358845049612</v>
      </c>
      <c r="AC33">
        <v>2.5829267646233198</v>
      </c>
      <c r="AD33">
        <v>2.3873811074901101</v>
      </c>
      <c r="AE33">
        <v>2.2709434004123499</v>
      </c>
      <c r="AF33">
        <v>2.1243266739270998</v>
      </c>
      <c r="AG33">
        <v>1.8602551638989899</v>
      </c>
      <c r="AH33">
        <v>1.5797846609158701</v>
      </c>
      <c r="AI33">
        <v>1.3521059515895599</v>
      </c>
      <c r="AJ33">
        <v>1.1807455349661999</v>
      </c>
      <c r="AK33">
        <v>1.04836729483616</v>
      </c>
      <c r="AL33">
        <v>0.91703909653149296</v>
      </c>
      <c r="AM33">
        <v>0.76759744045005596</v>
      </c>
      <c r="AN33">
        <v>0.57037272827293495</v>
      </c>
      <c r="AO33">
        <v>0.345731827814801</v>
      </c>
      <c r="AP33">
        <v>0.20459661367153401</v>
      </c>
      <c r="AQ33">
        <v>0.17107247873547499</v>
      </c>
      <c r="AR33">
        <v>0.16457627890208101</v>
      </c>
      <c r="AS33">
        <v>0.15826866512082499</v>
      </c>
      <c r="AT33">
        <v>0.13907009373785501</v>
      </c>
      <c r="AU33">
        <v>0.110004827801695</v>
      </c>
      <c r="AV33">
        <v>9.9389284365044406E-2</v>
      </c>
      <c r="AW33">
        <v>0.10151675495765899</v>
      </c>
      <c r="AX33">
        <v>9.7500608899491997E-2</v>
      </c>
      <c r="AY33">
        <v>9.3463923950538305E-2</v>
      </c>
      <c r="AZ33">
        <v>9.7794916334169604E-2</v>
      </c>
      <c r="BA33">
        <v>9.4576047098407501E-2</v>
      </c>
      <c r="BB33">
        <v>9.1465984636512399E-2</v>
      </c>
      <c r="BC33">
        <v>9.1982109174366597E-2</v>
      </c>
      <c r="BD33">
        <v>8.7242692765540697E-2</v>
      </c>
      <c r="BE33">
        <v>9.4706442189956802E-2</v>
      </c>
      <c r="BF33">
        <v>9.3881018511933201E-2</v>
      </c>
      <c r="BG33">
        <v>8.2208587557590806E-2</v>
      </c>
      <c r="BH33">
        <v>8.0576528991399707E-2</v>
      </c>
      <c r="BI33">
        <v>8.0217493784097094E-2</v>
      </c>
      <c r="BJ33">
        <v>7.5109954169175305E-2</v>
      </c>
      <c r="BK33">
        <v>6.8924457958432606E-2</v>
      </c>
      <c r="BL33">
        <v>6.6332485856397297E-2</v>
      </c>
      <c r="BM33">
        <v>5.9517795293806103E-2</v>
      </c>
      <c r="BN33">
        <v>5.5331160642996903E-2</v>
      </c>
      <c r="BO33">
        <v>5.4324061055431902E-2</v>
      </c>
      <c r="BP33">
        <v>4.9388639680323601E-2</v>
      </c>
      <c r="BQ33">
        <v>4.7767832136906802E-2</v>
      </c>
      <c r="BR33">
        <v>5.1736969230177302E-2</v>
      </c>
      <c r="BS33">
        <v>5.24947554090157E-2</v>
      </c>
      <c r="BT33">
        <v>4.7171306293520898E-2</v>
      </c>
      <c r="BU33">
        <v>5.0421174451015502E-2</v>
      </c>
      <c r="BV33">
        <v>4.2182715758184199E-2</v>
      </c>
      <c r="BW33">
        <v>4.0081473499526697E-2</v>
      </c>
      <c r="BX33">
        <v>4.9689898754173602E-2</v>
      </c>
      <c r="BY33">
        <v>5.3307918789832001E-2</v>
      </c>
      <c r="BZ33">
        <v>5.9145841698975798E-2</v>
      </c>
      <c r="CA33">
        <v>5.9534568225261097E-2</v>
      </c>
      <c r="CB33">
        <v>5.1989434722705903E-2</v>
      </c>
    </row>
    <row r="34" spans="1:80" x14ac:dyDescent="0.2">
      <c r="A34">
        <v>3.3746238246765898</v>
      </c>
      <c r="B34">
        <v>3.32214804158049</v>
      </c>
      <c r="C34">
        <v>3.2569804349831499</v>
      </c>
      <c r="D34">
        <v>3.2094278001202001</v>
      </c>
      <c r="E34">
        <v>3.1714279625384898</v>
      </c>
      <c r="F34">
        <v>3.1365117792069901</v>
      </c>
      <c r="G34">
        <v>3.0999347717892101</v>
      </c>
      <c r="H34">
        <v>3.0673728844321602</v>
      </c>
      <c r="I34">
        <v>3.0508006832597201</v>
      </c>
      <c r="J34">
        <v>3.03513431399083</v>
      </c>
      <c r="K34">
        <v>3.0204106804348601</v>
      </c>
      <c r="L34">
        <v>2.9992108625629701</v>
      </c>
      <c r="M34">
        <v>2.9637964371052301</v>
      </c>
      <c r="N34">
        <v>2.9019885929054099</v>
      </c>
      <c r="O34">
        <v>2.8379993373527301</v>
      </c>
      <c r="P34">
        <v>2.7514714639557298</v>
      </c>
      <c r="Q34">
        <v>2.6582258596182502</v>
      </c>
      <c r="R34">
        <v>2.5963419689730101</v>
      </c>
      <c r="S34">
        <v>2.5489059947366002</v>
      </c>
      <c r="T34">
        <v>2.4955424355536402</v>
      </c>
      <c r="U34">
        <v>2.4426569705495802</v>
      </c>
      <c r="V34">
        <v>2.38421834373333</v>
      </c>
      <c r="W34">
        <v>2.3516232889397299</v>
      </c>
      <c r="X34">
        <v>2.3276520322069199</v>
      </c>
      <c r="Y34">
        <v>2.2792825939808798</v>
      </c>
      <c r="Z34">
        <v>2.2622626840841402</v>
      </c>
      <c r="AA34">
        <v>2.2543648415022499</v>
      </c>
      <c r="AB34">
        <v>2.2246569118414201</v>
      </c>
      <c r="AC34">
        <v>2.1912904429668898</v>
      </c>
      <c r="AD34">
        <v>2.1511190473336499</v>
      </c>
      <c r="AE34">
        <v>2.11404259448069</v>
      </c>
      <c r="AF34">
        <v>2.0560848305583499</v>
      </c>
      <c r="AG34">
        <v>1.9204273314243301</v>
      </c>
      <c r="AH34">
        <v>1.74431716870181</v>
      </c>
      <c r="AI34">
        <v>1.5777043943375799</v>
      </c>
      <c r="AJ34">
        <v>1.3868188923335401</v>
      </c>
      <c r="AK34">
        <v>1.1789057788634401</v>
      </c>
      <c r="AL34">
        <v>0.98454726854297703</v>
      </c>
      <c r="AM34">
        <v>0.794125898648116</v>
      </c>
      <c r="AN34">
        <v>0.60023168832657303</v>
      </c>
      <c r="AO34">
        <v>0.397029870753561</v>
      </c>
      <c r="AP34">
        <v>0.23895460074078501</v>
      </c>
      <c r="AQ34">
        <v>0.15817381208839201</v>
      </c>
      <c r="AR34">
        <v>0.113534073248987</v>
      </c>
      <c r="AS34">
        <v>7.8944587628381399E-2</v>
      </c>
      <c r="AT34">
        <v>6.7481005493780194E-2</v>
      </c>
      <c r="AU34">
        <v>7.4059854489287896E-2</v>
      </c>
      <c r="AV34">
        <v>6.4930312556778294E-2</v>
      </c>
      <c r="AW34">
        <v>5.6400739176667603E-2</v>
      </c>
      <c r="AX34">
        <v>5.5356739984768401E-2</v>
      </c>
      <c r="AY34">
        <v>6.8310535024974903E-2</v>
      </c>
      <c r="AZ34">
        <v>5.5706090833831698E-2</v>
      </c>
      <c r="BA34">
        <v>4.0615107009609797E-2</v>
      </c>
      <c r="BB34">
        <v>3.9678054172673699E-2</v>
      </c>
      <c r="BC34">
        <v>4.3166539568797298E-2</v>
      </c>
      <c r="BD34">
        <v>3.5730670730162901E-2</v>
      </c>
      <c r="BE34">
        <v>2.57036797376297E-2</v>
      </c>
      <c r="BF34">
        <v>1.5447173825777699E-2</v>
      </c>
      <c r="BG34">
        <v>2.59666962155196E-2</v>
      </c>
      <c r="BH34">
        <v>4.1540007958800002E-2</v>
      </c>
      <c r="BI34">
        <v>2.7801437817323599E-2</v>
      </c>
      <c r="BJ34">
        <v>3.2016893480418897E-2</v>
      </c>
      <c r="BK34">
        <v>4.1280548809503E-2</v>
      </c>
      <c r="BL34">
        <v>4.4155644216041498E-2</v>
      </c>
      <c r="BM34">
        <v>3.9032398752816097E-2</v>
      </c>
      <c r="BN34">
        <v>3.5375955007767003E-2</v>
      </c>
      <c r="BO34">
        <v>3.20638135311433E-2</v>
      </c>
      <c r="BP34">
        <v>2.4026237591486501E-2</v>
      </c>
      <c r="BQ34">
        <v>-6.0665052756667104E-4</v>
      </c>
      <c r="BR34">
        <v>3.26951280540435E-3</v>
      </c>
      <c r="BS34">
        <v>2.79910425419196E-2</v>
      </c>
      <c r="BT34">
        <v>3.8857479742760603E-2</v>
      </c>
      <c r="BU34">
        <v>3.0631315431676E-2</v>
      </c>
      <c r="BV34">
        <v>1.5347234184495901E-2</v>
      </c>
      <c r="BW34">
        <v>9.9727124424258996E-3</v>
      </c>
      <c r="BX34">
        <v>1.90504917415345E-2</v>
      </c>
      <c r="BY34">
        <v>3.6554577759440501E-2</v>
      </c>
      <c r="BZ34">
        <v>5.0114532389566903E-2</v>
      </c>
      <c r="CA34">
        <v>5.1872249939595202E-2</v>
      </c>
      <c r="CB34">
        <v>3.54785736742292E-2</v>
      </c>
    </row>
    <row r="36" spans="1:80" x14ac:dyDescent="0.2">
      <c r="A36" s="2" t="s">
        <v>30</v>
      </c>
    </row>
    <row r="37" spans="1:80" x14ac:dyDescent="0.2">
      <c r="A37">
        <v>1.2104462957422799</v>
      </c>
      <c r="B37">
        <v>1.2518253612252499</v>
      </c>
      <c r="C37">
        <v>1.22717220504413</v>
      </c>
      <c r="D37">
        <v>1.2835699179931399</v>
      </c>
      <c r="E37">
        <v>1.1697305404210101</v>
      </c>
      <c r="F37">
        <v>1.14800094998209</v>
      </c>
      <c r="G37">
        <v>1.1998405572719</v>
      </c>
      <c r="H37">
        <v>1.2689506328254501</v>
      </c>
      <c r="I37">
        <v>1.4115249128309599</v>
      </c>
      <c r="J37">
        <v>1.2726233782852301</v>
      </c>
      <c r="K37">
        <v>1.3584833726150201</v>
      </c>
      <c r="L37">
        <v>1.3645092059743</v>
      </c>
      <c r="M37">
        <v>1.28668365346013</v>
      </c>
      <c r="N37">
        <v>1.3209893410634099</v>
      </c>
      <c r="O37">
        <v>1.30806527724536</v>
      </c>
      <c r="P37">
        <v>1.34923393546371</v>
      </c>
      <c r="Q37">
        <v>1.28684109312263</v>
      </c>
      <c r="R37">
        <v>1.1931464155728599</v>
      </c>
      <c r="S37">
        <v>1.1557300909746699</v>
      </c>
      <c r="T37">
        <v>1.1513717649716899</v>
      </c>
      <c r="U37">
        <v>0.98685181612430894</v>
      </c>
      <c r="V37">
        <v>0.96275915610930496</v>
      </c>
      <c r="W37">
        <v>0.89354725777586497</v>
      </c>
      <c r="X37">
        <v>0.84712564392768597</v>
      </c>
      <c r="Y37">
        <v>0.845131131344381</v>
      </c>
      <c r="Z37">
        <v>0.78894375823083196</v>
      </c>
      <c r="AA37">
        <v>0.84692604070261401</v>
      </c>
      <c r="AB37">
        <v>0.81992184793824296</v>
      </c>
      <c r="AC37">
        <v>0.88371421234254599</v>
      </c>
      <c r="AD37">
        <v>0.97427365782305897</v>
      </c>
      <c r="AE37">
        <v>1.0722325506691699</v>
      </c>
      <c r="AF37">
        <v>1.0852667935325599</v>
      </c>
      <c r="AG37">
        <v>1.1241462756507901</v>
      </c>
      <c r="AH37">
        <v>1.1985280543850501</v>
      </c>
      <c r="AI37">
        <v>1.1323447577191199</v>
      </c>
      <c r="AJ37">
        <v>1.14879519208211</v>
      </c>
      <c r="AK37">
        <v>1.07273383221549</v>
      </c>
      <c r="AL37">
        <v>1.1402437679017099</v>
      </c>
      <c r="AM37">
        <v>1.13423221161927</v>
      </c>
      <c r="AN37">
        <v>1.08115505431656</v>
      </c>
      <c r="AO37">
        <v>1.0603371411576701</v>
      </c>
      <c r="AP37">
        <v>1.1257198318458199</v>
      </c>
      <c r="AQ37">
        <v>1.1446949702338101</v>
      </c>
      <c r="AR37">
        <v>1.1253601223943901</v>
      </c>
      <c r="AS37">
        <v>1.1793711914031</v>
      </c>
      <c r="AT37">
        <v>1.2028468779543</v>
      </c>
      <c r="AU37">
        <v>1.2981334094622901</v>
      </c>
      <c r="AV37">
        <v>1.2720089789828499</v>
      </c>
      <c r="AW37">
        <v>1.2628622079232401</v>
      </c>
      <c r="AX37">
        <v>1.2047108013322401</v>
      </c>
      <c r="AY37">
        <v>1.2409348847983199</v>
      </c>
      <c r="AZ37">
        <v>1.1704475248852</v>
      </c>
      <c r="BA37">
        <v>1.16667810525881</v>
      </c>
      <c r="BB37">
        <v>1.19136753780208</v>
      </c>
      <c r="BC37">
        <v>1.17772795558643</v>
      </c>
      <c r="BD37">
        <v>1.1834358104613201</v>
      </c>
      <c r="BE37">
        <v>1.26227932970184</v>
      </c>
      <c r="BF37">
        <v>1.2308858735096899</v>
      </c>
      <c r="BG37">
        <v>1.30801789496763</v>
      </c>
      <c r="BH37">
        <v>1.3020392380646499</v>
      </c>
      <c r="BI37">
        <v>1.37782353873797</v>
      </c>
      <c r="BJ37">
        <v>1.4828200677525101</v>
      </c>
      <c r="BK37">
        <v>1.6506159953873301</v>
      </c>
      <c r="BL37">
        <v>1.66446463902029</v>
      </c>
      <c r="BM37">
        <v>1.7078245789545301</v>
      </c>
      <c r="BN37">
        <v>1.7753355927493699</v>
      </c>
      <c r="BO37">
        <v>1.821666839178</v>
      </c>
      <c r="BP37">
        <v>1.88129753041272</v>
      </c>
      <c r="BQ37">
        <v>1.91417856298622</v>
      </c>
      <c r="BR37">
        <v>1.9662441679337399</v>
      </c>
      <c r="BS37">
        <v>1.9715482311395101</v>
      </c>
      <c r="BT37">
        <v>1.9560395893412199</v>
      </c>
      <c r="BU37">
        <v>1.88062279344606</v>
      </c>
      <c r="BV37">
        <v>1.85003511020955</v>
      </c>
      <c r="BW37">
        <v>1.8665937209263499</v>
      </c>
      <c r="BX37">
        <v>1.9270950543834999</v>
      </c>
      <c r="BY37">
        <v>1.9413770301840301</v>
      </c>
      <c r="BZ37">
        <v>1.9371026407957499</v>
      </c>
      <c r="CA37">
        <v>1.99979978725795</v>
      </c>
      <c r="CB37">
        <v>2.08347798195609</v>
      </c>
    </row>
    <row r="38" spans="1:80" x14ac:dyDescent="0.2">
      <c r="A38">
        <v>0.12274523523477</v>
      </c>
      <c r="B38">
        <v>5.5811688809351501E-2</v>
      </c>
      <c r="C38">
        <v>8.9007422075832801E-2</v>
      </c>
      <c r="D38">
        <v>0.104667282931874</v>
      </c>
      <c r="E38">
        <v>0.131138700729268</v>
      </c>
      <c r="F38">
        <v>0.14514804162291101</v>
      </c>
      <c r="G38">
        <v>0.130735344884261</v>
      </c>
      <c r="H38">
        <v>1.03757317135032E-2</v>
      </c>
      <c r="I38">
        <v>0.100243900131471</v>
      </c>
      <c r="J38">
        <v>3.8128744531881302E-2</v>
      </c>
      <c r="K38">
        <v>-7.7948212201603599E-3</v>
      </c>
      <c r="L38">
        <v>6.0516654821187003E-2</v>
      </c>
      <c r="M38">
        <v>4.4713546952390298E-2</v>
      </c>
      <c r="N38">
        <v>6.01359260859071E-2</v>
      </c>
      <c r="O38">
        <v>2.2454645580384002E-3</v>
      </c>
      <c r="P38">
        <v>7.35662998651163E-2</v>
      </c>
      <c r="Q38">
        <v>7.0454142660817801E-2</v>
      </c>
      <c r="R38">
        <v>8.2460915465740803E-2</v>
      </c>
      <c r="S38">
        <v>0.100469785924924</v>
      </c>
      <c r="T38">
        <v>0.109795905943532</v>
      </c>
      <c r="U38">
        <v>0.118868411380031</v>
      </c>
      <c r="V38">
        <v>0.16177966596787899</v>
      </c>
      <c r="W38">
        <v>0.15074031201988999</v>
      </c>
      <c r="X38">
        <v>0.182286586566375</v>
      </c>
      <c r="Y38">
        <v>0.18681886883864199</v>
      </c>
      <c r="Z38">
        <v>0.111006072467429</v>
      </c>
      <c r="AA38">
        <v>0.19079146980995701</v>
      </c>
      <c r="AB38">
        <v>0.22341162832540701</v>
      </c>
      <c r="AC38">
        <v>0.23619789983046</v>
      </c>
      <c r="AD38">
        <v>0.26194036993522202</v>
      </c>
      <c r="AE38">
        <v>0.27970888495470903</v>
      </c>
      <c r="AF38">
        <v>0.287285166116093</v>
      </c>
      <c r="AG38">
        <v>0.29385482028179999</v>
      </c>
      <c r="AH38">
        <v>0.27468093904544799</v>
      </c>
      <c r="AI38">
        <v>0.30503847216208102</v>
      </c>
      <c r="AJ38">
        <v>0.30537249967883501</v>
      </c>
      <c r="AK38">
        <v>0.31307366326992198</v>
      </c>
      <c r="AL38">
        <v>0.30819669683060702</v>
      </c>
      <c r="AM38">
        <v>0.29717563995524199</v>
      </c>
      <c r="AN38">
        <v>0.32448917802181898</v>
      </c>
      <c r="AO38">
        <v>0.34447061755751002</v>
      </c>
      <c r="AP38">
        <v>0.27144140551582002</v>
      </c>
      <c r="AQ38">
        <v>0.34373616180965799</v>
      </c>
      <c r="AR38">
        <v>0.40878657798071599</v>
      </c>
      <c r="AS38">
        <v>0.44413009517553698</v>
      </c>
      <c r="AT38">
        <v>0.49696857184415499</v>
      </c>
      <c r="AU38">
        <v>0.52214399227925201</v>
      </c>
      <c r="AV38">
        <v>0.57531244241245405</v>
      </c>
      <c r="AW38">
        <v>0.64015661088031695</v>
      </c>
      <c r="AX38">
        <v>0.71270738908439502</v>
      </c>
      <c r="AY38">
        <v>0.73143423216917702</v>
      </c>
      <c r="AZ38">
        <v>0.77758361361885797</v>
      </c>
      <c r="BA38">
        <v>0.78627044856001704</v>
      </c>
      <c r="BB38">
        <v>0.83729072502372903</v>
      </c>
      <c r="BC38">
        <v>0.80916629255002603</v>
      </c>
      <c r="BD38">
        <v>0.83554997635552597</v>
      </c>
      <c r="BE38">
        <v>0.93312198466318197</v>
      </c>
      <c r="BF38">
        <v>0.97559646296153102</v>
      </c>
      <c r="BG38">
        <v>0.941542906787741</v>
      </c>
      <c r="BH38">
        <v>1.0116851798694899</v>
      </c>
      <c r="BI38">
        <v>1.0850507961948801</v>
      </c>
      <c r="BJ38">
        <v>1.06927173556705</v>
      </c>
      <c r="BK38">
        <v>1.09698870025425</v>
      </c>
      <c r="BL38">
        <v>1.1577274829119499</v>
      </c>
      <c r="BM38">
        <v>1.1593681945044501</v>
      </c>
      <c r="BN38">
        <v>1.2507300444529199</v>
      </c>
      <c r="BO38">
        <v>1.2749602573141701</v>
      </c>
      <c r="BP38">
        <v>1.2961963261073</v>
      </c>
      <c r="BQ38">
        <v>1.31453895435263</v>
      </c>
      <c r="BR38">
        <v>1.33868256109137</v>
      </c>
      <c r="BS38">
        <v>1.34174353968432</v>
      </c>
      <c r="BT38">
        <v>1.3497348458252301</v>
      </c>
      <c r="BU38">
        <v>1.31732703633639</v>
      </c>
      <c r="BV38">
        <v>1.31041596432251</v>
      </c>
      <c r="BW38">
        <v>1.31294912981082</v>
      </c>
      <c r="BX38">
        <v>1.3987243893316199</v>
      </c>
      <c r="BY38">
        <v>1.36291578997186</v>
      </c>
      <c r="BZ38">
        <v>1.3527801910877999</v>
      </c>
      <c r="CA38">
        <v>1.45030449344053</v>
      </c>
      <c r="CB38">
        <v>1.4710420356646901</v>
      </c>
    </row>
    <row r="39" spans="1:80" x14ac:dyDescent="0.2">
      <c r="A39">
        <v>0.25233976411109499</v>
      </c>
      <c r="B39">
        <v>0.213052510341627</v>
      </c>
      <c r="C39">
        <v>0.23380866002841499</v>
      </c>
      <c r="D39">
        <v>0.28279949770004797</v>
      </c>
      <c r="E39">
        <v>0.17808086139724499</v>
      </c>
      <c r="F39">
        <v>0.17849210601037199</v>
      </c>
      <c r="G39">
        <v>0.21830628447237199</v>
      </c>
      <c r="H39">
        <v>0.178583052946543</v>
      </c>
      <c r="I39">
        <v>0.16445210908541899</v>
      </c>
      <c r="J39">
        <v>0.19802140087457501</v>
      </c>
      <c r="K39">
        <v>0.15532491452557401</v>
      </c>
      <c r="L39">
        <v>0.146540362339141</v>
      </c>
      <c r="M39">
        <v>0.16437069973111099</v>
      </c>
      <c r="N39">
        <v>0.19814320249259701</v>
      </c>
      <c r="O39">
        <v>0.15182640731877101</v>
      </c>
      <c r="P39">
        <v>0.18333106011697001</v>
      </c>
      <c r="Q39">
        <v>0.144330254711412</v>
      </c>
      <c r="R39">
        <v>0.149481728690951</v>
      </c>
      <c r="S39">
        <v>0.21593956294855299</v>
      </c>
      <c r="T39">
        <v>0.12981263496616499</v>
      </c>
      <c r="U39">
        <v>8.6569641558168195E-2</v>
      </c>
      <c r="V39">
        <v>0.148617183869969</v>
      </c>
      <c r="W39">
        <v>0.16981949135032601</v>
      </c>
      <c r="X39">
        <v>0.162398185589814</v>
      </c>
      <c r="Y39">
        <v>0.16405669405201201</v>
      </c>
      <c r="Z39">
        <v>0.218297156877448</v>
      </c>
      <c r="AA39">
        <v>0.227457905906191</v>
      </c>
      <c r="AB39">
        <v>0.22524305083130999</v>
      </c>
      <c r="AC39">
        <v>0.28097882852540301</v>
      </c>
      <c r="AD39">
        <v>0.33153131604352998</v>
      </c>
      <c r="AE39">
        <v>0.29379830782614103</v>
      </c>
      <c r="AF39">
        <v>0.38754762419608602</v>
      </c>
      <c r="AG39">
        <v>0.42302635303386099</v>
      </c>
      <c r="AH39">
        <v>0.50746568155093896</v>
      </c>
      <c r="AI39">
        <v>0.50745421314438499</v>
      </c>
      <c r="AJ39">
        <v>0.67386950085756103</v>
      </c>
      <c r="AK39">
        <v>0.78716073068233505</v>
      </c>
      <c r="AL39">
        <v>0.89012858674468198</v>
      </c>
      <c r="AM39">
        <v>0.90386459461165003</v>
      </c>
      <c r="AN39">
        <v>0.95892053509473696</v>
      </c>
      <c r="AO39">
        <v>1.07476055816129</v>
      </c>
      <c r="AP39">
        <v>1.1359591600596499</v>
      </c>
      <c r="AQ39">
        <v>1.16887334237082</v>
      </c>
      <c r="AR39">
        <v>1.24113889997271</v>
      </c>
      <c r="AS39">
        <v>1.3271206461235301</v>
      </c>
      <c r="AT39">
        <v>1.4027448596298899</v>
      </c>
      <c r="AU39">
        <v>1.3627330720267601</v>
      </c>
      <c r="AV39">
        <v>1.42635633713207</v>
      </c>
      <c r="AW39">
        <v>1.5055908772959801</v>
      </c>
      <c r="AX39">
        <v>1.53453394309118</v>
      </c>
      <c r="AY39">
        <v>1.59040940342312</v>
      </c>
      <c r="AZ39">
        <v>1.57433417398461</v>
      </c>
      <c r="BA39">
        <v>1.6654560927105599</v>
      </c>
      <c r="BB39">
        <v>1.71974629538056</v>
      </c>
      <c r="BC39">
        <v>1.69717466933643</v>
      </c>
      <c r="BD39">
        <v>1.8702918308812899</v>
      </c>
      <c r="BE39">
        <v>1.8377559036518201</v>
      </c>
      <c r="BF39">
        <v>1.8568046007732</v>
      </c>
      <c r="BG39">
        <v>2.0052067785289598</v>
      </c>
      <c r="BH39">
        <v>2.0046407635860999</v>
      </c>
      <c r="BI39">
        <v>2.04850822645155</v>
      </c>
      <c r="BJ39">
        <v>2.02227289502251</v>
      </c>
      <c r="BK39">
        <v>2.0389028765339501</v>
      </c>
      <c r="BL39">
        <v>2.03362695842719</v>
      </c>
      <c r="BM39">
        <v>2.0019065668882901</v>
      </c>
      <c r="BN39">
        <v>2.0059572472492002</v>
      </c>
      <c r="BO39">
        <v>2.0095819092206102</v>
      </c>
      <c r="BP39">
        <v>1.9974192683373999</v>
      </c>
      <c r="BQ39">
        <v>1.9977650928891599</v>
      </c>
      <c r="BR39">
        <v>1.9518080149496</v>
      </c>
      <c r="BS39">
        <v>2.00233855451628</v>
      </c>
      <c r="BT39">
        <v>2.04149282569756</v>
      </c>
      <c r="BU39">
        <v>1.9400965095614</v>
      </c>
      <c r="BV39">
        <v>2.0150116470100499</v>
      </c>
      <c r="BW39">
        <v>2.0657182395196898</v>
      </c>
      <c r="BX39">
        <v>2.0475718020467002</v>
      </c>
      <c r="BY39">
        <v>2.0537585333977502</v>
      </c>
      <c r="BZ39">
        <v>2.0989455651851001</v>
      </c>
      <c r="CA39">
        <v>2.13491758053559</v>
      </c>
      <c r="CB39">
        <v>2.06128973738767</v>
      </c>
    </row>
    <row r="40" spans="1:80" x14ac:dyDescent="0.2">
      <c r="A40">
        <v>0.21865586748617699</v>
      </c>
      <c r="B40">
        <v>0.21718857327145399</v>
      </c>
      <c r="C40">
        <v>0.18211592538281601</v>
      </c>
      <c r="D40">
        <v>0.168436322251689</v>
      </c>
      <c r="E40">
        <v>0.17332238414116399</v>
      </c>
      <c r="F40">
        <v>0.15060031538361901</v>
      </c>
      <c r="G40">
        <v>0.14361868306455799</v>
      </c>
      <c r="H40">
        <v>0.114404060508498</v>
      </c>
      <c r="I40">
        <v>0.12951201062819501</v>
      </c>
      <c r="J40">
        <v>0.16585946328279799</v>
      </c>
      <c r="K40">
        <v>0.17170083553732399</v>
      </c>
      <c r="L40">
        <v>0.12930008746834301</v>
      </c>
      <c r="M40">
        <v>0.14909165434289001</v>
      </c>
      <c r="N40">
        <v>0.14311932720361201</v>
      </c>
      <c r="O40">
        <v>0.14149050677005201</v>
      </c>
      <c r="P40">
        <v>0.17257869425695699</v>
      </c>
      <c r="Q40">
        <v>0.17043668679933799</v>
      </c>
      <c r="R40">
        <v>0.120849398554242</v>
      </c>
      <c r="S40">
        <v>0.107236526938866</v>
      </c>
      <c r="T40">
        <v>0.15216910124871499</v>
      </c>
      <c r="U40">
        <v>0.148922632830079</v>
      </c>
      <c r="V40">
        <v>0.12839654591014499</v>
      </c>
      <c r="W40">
        <v>0.182292942032205</v>
      </c>
      <c r="X40">
        <v>0.132335203764542</v>
      </c>
      <c r="Y40">
        <v>0.13773293859744201</v>
      </c>
      <c r="Z40">
        <v>0.174436731287122</v>
      </c>
      <c r="AA40">
        <v>0.180572397306975</v>
      </c>
      <c r="AB40">
        <v>0.16849588576406399</v>
      </c>
      <c r="AC40">
        <v>0.20891081036668699</v>
      </c>
      <c r="AD40">
        <v>0.20079951994523701</v>
      </c>
      <c r="AE40">
        <v>0.25709121956363801</v>
      </c>
      <c r="AF40">
        <v>0.18546804757854199</v>
      </c>
      <c r="AG40">
        <v>0.18304471265670999</v>
      </c>
      <c r="AH40">
        <v>0.19360350638551399</v>
      </c>
      <c r="AI40">
        <v>0.21710908680932001</v>
      </c>
      <c r="AJ40">
        <v>0.21332010488786701</v>
      </c>
      <c r="AK40">
        <v>0.28383040129808301</v>
      </c>
      <c r="AL40">
        <v>0.29286220363568499</v>
      </c>
      <c r="AM40">
        <v>0.33666165061843401</v>
      </c>
      <c r="AN40">
        <v>0.45511499378024001</v>
      </c>
      <c r="AO40">
        <v>0.50094060771791804</v>
      </c>
      <c r="AP40">
        <v>0.54996407909158895</v>
      </c>
      <c r="AQ40">
        <v>0.56579558226252902</v>
      </c>
      <c r="AR40">
        <v>0.64331890630134803</v>
      </c>
      <c r="AS40">
        <v>0.71910478634798902</v>
      </c>
      <c r="AT40">
        <v>0.78156378021704098</v>
      </c>
      <c r="AU40">
        <v>0.83651593632501497</v>
      </c>
      <c r="AV40">
        <v>0.90123249258114901</v>
      </c>
      <c r="AW40">
        <v>0.95701630879690802</v>
      </c>
      <c r="AX40">
        <v>0.98147169883622998</v>
      </c>
      <c r="AY40">
        <v>1.03574029056634</v>
      </c>
      <c r="AZ40">
        <v>1.0575563417106499</v>
      </c>
      <c r="BA40">
        <v>1.02130082053973</v>
      </c>
      <c r="BB40">
        <v>1.0833289745191399</v>
      </c>
      <c r="BC40">
        <v>1.13354670723866</v>
      </c>
      <c r="BD40">
        <v>1.06394364796551</v>
      </c>
      <c r="BE40">
        <v>1.0518669242985299</v>
      </c>
      <c r="BF40">
        <v>0.95404001508074299</v>
      </c>
      <c r="BG40">
        <v>1.06760850716706</v>
      </c>
      <c r="BH40">
        <v>1.0419889740251</v>
      </c>
      <c r="BI40">
        <v>1.08233225465034</v>
      </c>
      <c r="BJ40">
        <v>1.1894826342866101</v>
      </c>
      <c r="BK40">
        <v>1.2838219964467501</v>
      </c>
      <c r="BL40">
        <v>1.29760735688971</v>
      </c>
      <c r="BM40">
        <v>1.37189531142705</v>
      </c>
      <c r="BN40">
        <v>1.51322011992075</v>
      </c>
      <c r="BO40">
        <v>1.61640646357908</v>
      </c>
      <c r="BP40">
        <v>1.6508872449271601</v>
      </c>
      <c r="BQ40">
        <v>1.6757676677526301</v>
      </c>
      <c r="BR40">
        <v>1.7366303919727799</v>
      </c>
      <c r="BS40">
        <v>1.7337819464423401</v>
      </c>
      <c r="BT40">
        <v>1.8391396340512201</v>
      </c>
      <c r="BU40">
        <v>1.81647787392418</v>
      </c>
      <c r="BV40">
        <v>1.9345612693141401</v>
      </c>
      <c r="BW40">
        <v>1.95157980822885</v>
      </c>
      <c r="BX40">
        <v>1.9231835100714201</v>
      </c>
      <c r="BY40">
        <v>1.9841784329971399</v>
      </c>
      <c r="BZ40">
        <v>1.9163003167752899</v>
      </c>
      <c r="CA40">
        <v>1.91263520747181</v>
      </c>
      <c r="CB40">
        <v>1.9810421051739</v>
      </c>
    </row>
    <row r="41" spans="1:80" x14ac:dyDescent="0.2">
      <c r="A41">
        <v>0.14620373536308301</v>
      </c>
      <c r="B41">
        <v>0.134406935223854</v>
      </c>
      <c r="C41">
        <v>0.161607938840967</v>
      </c>
      <c r="D41">
        <v>7.1116612265008899E-2</v>
      </c>
      <c r="E41">
        <v>0.13724425003275301</v>
      </c>
      <c r="F41">
        <v>5.32668501914038E-2</v>
      </c>
      <c r="G41">
        <v>0.11481623330085899</v>
      </c>
      <c r="H41">
        <v>0.10199278421149401</v>
      </c>
      <c r="I41">
        <v>0.103003147220098</v>
      </c>
      <c r="J41">
        <v>0.131412449034641</v>
      </c>
      <c r="K41">
        <v>7.2529560450293906E-2</v>
      </c>
      <c r="L41">
        <v>9.3962033479941601E-2</v>
      </c>
      <c r="M41">
        <v>0.103506324542272</v>
      </c>
      <c r="N41">
        <v>7.1895650514542594E-2</v>
      </c>
      <c r="O41">
        <v>9.70010837976399E-2</v>
      </c>
      <c r="P41">
        <v>0.20268658591952701</v>
      </c>
      <c r="Q41">
        <v>0.18199632341489799</v>
      </c>
      <c r="R41">
        <v>0.22374217782168099</v>
      </c>
      <c r="S41">
        <v>0.16476469681427799</v>
      </c>
      <c r="T41">
        <v>0.23172124214022699</v>
      </c>
      <c r="U41">
        <v>0.228841469965677</v>
      </c>
      <c r="V41">
        <v>0.21688617355939899</v>
      </c>
      <c r="W41">
        <v>0.22395783935077199</v>
      </c>
      <c r="X41">
        <v>0.27207336038479202</v>
      </c>
      <c r="Y41">
        <v>0.202875300418937</v>
      </c>
      <c r="Z41">
        <v>0.25690630623099803</v>
      </c>
      <c r="AA41">
        <v>0.31839387106485301</v>
      </c>
      <c r="AB41">
        <v>0.28551955071174601</v>
      </c>
      <c r="AC41">
        <v>0.32205642549299401</v>
      </c>
      <c r="AD41">
        <v>0.38434153119770897</v>
      </c>
      <c r="AE41">
        <v>0.40889309647455901</v>
      </c>
      <c r="AF41">
        <v>0.495252221902931</v>
      </c>
      <c r="AG41">
        <v>0.432925642094248</v>
      </c>
      <c r="AH41">
        <v>0.52525000466278904</v>
      </c>
      <c r="AI41">
        <v>0.43351245983485798</v>
      </c>
      <c r="AJ41">
        <v>0.48077103145821998</v>
      </c>
      <c r="AK41">
        <v>0.47133553257563199</v>
      </c>
      <c r="AL41">
        <v>0.515009976853257</v>
      </c>
      <c r="AM41">
        <v>0.45280256678099101</v>
      </c>
      <c r="AN41">
        <v>0.53817451387432302</v>
      </c>
      <c r="AO41">
        <v>0.585048527026927</v>
      </c>
      <c r="AP41">
        <v>0.64976156644738203</v>
      </c>
      <c r="AQ41">
        <v>0.71634016674565604</v>
      </c>
      <c r="AR41">
        <v>0.705695937588383</v>
      </c>
      <c r="AS41">
        <v>0.76641717750566096</v>
      </c>
      <c r="AT41">
        <v>0.76748792628207396</v>
      </c>
      <c r="AU41">
        <v>0.77889263129924202</v>
      </c>
      <c r="AV41">
        <v>0.79344896865843695</v>
      </c>
      <c r="AW41">
        <v>0.86861821735592004</v>
      </c>
      <c r="AX41">
        <v>0.93827529445189595</v>
      </c>
      <c r="AY41">
        <v>0.98116961564568494</v>
      </c>
      <c r="AZ41">
        <v>1.0251433712725999</v>
      </c>
      <c r="BA41">
        <v>1.01628756983585</v>
      </c>
      <c r="BB41">
        <v>1.0208549187220599</v>
      </c>
      <c r="BC41">
        <v>1.1164382339571901</v>
      </c>
      <c r="BD41">
        <v>1.15649514748756</v>
      </c>
      <c r="BE41">
        <v>1.17499562597642</v>
      </c>
      <c r="BF41">
        <v>1.25175875219642</v>
      </c>
      <c r="BG41">
        <v>1.27804728329062</v>
      </c>
      <c r="BH41">
        <v>1.28512988061616</v>
      </c>
      <c r="BI41">
        <v>1.33363354689942</v>
      </c>
      <c r="BJ41">
        <v>1.5598041264956899</v>
      </c>
      <c r="BK41">
        <v>1.66449219193241</v>
      </c>
      <c r="BL41">
        <v>1.67693447298271</v>
      </c>
      <c r="BM41">
        <v>1.7354116297550899</v>
      </c>
      <c r="BN41">
        <v>1.8360061567746999</v>
      </c>
      <c r="BO41">
        <v>1.8969152535440399</v>
      </c>
      <c r="BP41">
        <v>1.8621734652189701</v>
      </c>
      <c r="BQ41">
        <v>1.86962340212862</v>
      </c>
      <c r="BR41">
        <v>1.88569355725196</v>
      </c>
      <c r="BS41">
        <v>2.0758665269700902</v>
      </c>
      <c r="BT41">
        <v>2.0981248478277998</v>
      </c>
      <c r="BU41">
        <v>2.1687100936182202</v>
      </c>
      <c r="BV41">
        <v>2.1533778022934298</v>
      </c>
      <c r="BW41">
        <v>2.2369211918956902</v>
      </c>
      <c r="BX41">
        <v>2.25407188541234</v>
      </c>
      <c r="BY41">
        <v>2.3892009908865002</v>
      </c>
      <c r="BZ41">
        <v>2.3902297006790301</v>
      </c>
      <c r="CA41">
        <v>2.40142373255365</v>
      </c>
      <c r="CB41">
        <v>2.3155239073412202</v>
      </c>
    </row>
    <row r="42" spans="1:80" x14ac:dyDescent="0.2">
      <c r="A42">
        <v>3.3516543421601902E-2</v>
      </c>
      <c r="B42">
        <v>0.149279287623614</v>
      </c>
      <c r="C42">
        <v>0.104026023127686</v>
      </c>
      <c r="D42">
        <v>0.18580470437471899</v>
      </c>
      <c r="E42">
        <v>0.14385326278364899</v>
      </c>
      <c r="F42">
        <v>0.121239085181851</v>
      </c>
      <c r="G42">
        <v>0.114794427128158</v>
      </c>
      <c r="H42">
        <v>0.109121111899367</v>
      </c>
      <c r="I42">
        <v>0.13291807208372</v>
      </c>
      <c r="J42">
        <v>0.130168646770041</v>
      </c>
      <c r="K42">
        <v>0.101557276396931</v>
      </c>
      <c r="L42">
        <v>7.68853966483663E-2</v>
      </c>
      <c r="M42">
        <v>0.109049242680105</v>
      </c>
      <c r="N42">
        <v>5.4957669770236001E-2</v>
      </c>
      <c r="O42">
        <v>7.8225250297138102E-2</v>
      </c>
      <c r="P42">
        <v>9.7132254799500994E-2</v>
      </c>
      <c r="Q42">
        <v>0.106880620280423</v>
      </c>
      <c r="R42">
        <v>0.128575872864544</v>
      </c>
      <c r="S42">
        <v>0.113935819463283</v>
      </c>
      <c r="T42">
        <v>9.6908298068740503E-2</v>
      </c>
      <c r="U42">
        <v>1.7683107842756701E-2</v>
      </c>
      <c r="V42">
        <v>4.4323586221931999E-2</v>
      </c>
      <c r="W42">
        <v>4.2659668421731099E-2</v>
      </c>
      <c r="X42">
        <v>4.7876643027306702E-2</v>
      </c>
      <c r="Y42">
        <v>0.10413563709927701</v>
      </c>
      <c r="Z42">
        <v>-4.13478110358192E-2</v>
      </c>
      <c r="AA42">
        <v>0.108011935715582</v>
      </c>
      <c r="AB42">
        <v>7.9574189270476894E-2</v>
      </c>
      <c r="AC42">
        <v>7.8245803384783499E-2</v>
      </c>
      <c r="AD42">
        <v>0.152240918336944</v>
      </c>
      <c r="AE42">
        <v>0.120043577408914</v>
      </c>
      <c r="AF42">
        <v>0.177460887341507</v>
      </c>
      <c r="AG42">
        <v>0.235110938887619</v>
      </c>
      <c r="AH42">
        <v>0.23050347622995199</v>
      </c>
      <c r="AI42">
        <v>0.26521564482148702</v>
      </c>
      <c r="AJ42">
        <v>0.23353154439346899</v>
      </c>
      <c r="AK42">
        <v>0.23622850425053801</v>
      </c>
      <c r="AL42">
        <v>0.13605698734744301</v>
      </c>
      <c r="AM42">
        <v>0.22372410933515199</v>
      </c>
      <c r="AN42">
        <v>0.183608579512854</v>
      </c>
      <c r="AO42">
        <v>0.24919483055671701</v>
      </c>
      <c r="AP42">
        <v>0.27467639621766099</v>
      </c>
      <c r="AQ42">
        <v>0.31124174687095801</v>
      </c>
      <c r="AR42">
        <v>0.29894708252577101</v>
      </c>
      <c r="AS42">
        <v>0.289293923224688</v>
      </c>
      <c r="AT42">
        <v>0.23730385371493901</v>
      </c>
      <c r="AU42">
        <v>0.28237209048830197</v>
      </c>
      <c r="AV42">
        <v>0.27576973732025101</v>
      </c>
      <c r="AW42">
        <v>0.18531353560386099</v>
      </c>
      <c r="AX42">
        <v>0.18186850462454399</v>
      </c>
      <c r="AY42">
        <v>0.24092383790133701</v>
      </c>
      <c r="AZ42">
        <v>0.21952689893132901</v>
      </c>
      <c r="BA42">
        <v>0.27803218681660602</v>
      </c>
      <c r="BB42">
        <v>0.22298156193980201</v>
      </c>
      <c r="BC42">
        <v>0.36502436894916901</v>
      </c>
      <c r="BD42">
        <v>0.21066113275220999</v>
      </c>
      <c r="BE42">
        <v>0.25855126486506402</v>
      </c>
      <c r="BF42">
        <v>0.21945806900687601</v>
      </c>
      <c r="BG42">
        <v>0.14280509765396801</v>
      </c>
      <c r="BH42">
        <v>0.26562881514430797</v>
      </c>
      <c r="BI42">
        <v>0.215002284532927</v>
      </c>
      <c r="BJ42">
        <v>0.27268252234597601</v>
      </c>
      <c r="BK42">
        <v>0.17256163015974099</v>
      </c>
      <c r="BL42">
        <v>0.17957873158155299</v>
      </c>
      <c r="BM42">
        <v>0.209728494553102</v>
      </c>
      <c r="BN42">
        <v>0.24102855123314099</v>
      </c>
      <c r="BO42">
        <v>0.33041773968098598</v>
      </c>
      <c r="BP42">
        <v>0.50177413708082796</v>
      </c>
      <c r="BQ42">
        <v>0.427744376540105</v>
      </c>
      <c r="BR42">
        <v>0.39417379837893701</v>
      </c>
      <c r="BS42">
        <v>0.44012343845898</v>
      </c>
      <c r="BT42">
        <v>0.49606080576262002</v>
      </c>
      <c r="BU42">
        <v>0.47727776529007199</v>
      </c>
      <c r="BV42">
        <v>0.44761928879413598</v>
      </c>
      <c r="BW42">
        <v>0.51236038471696899</v>
      </c>
      <c r="BX42">
        <v>0.45735866785299001</v>
      </c>
      <c r="BY42">
        <v>0.48003807542286903</v>
      </c>
      <c r="BZ42">
        <v>0.41715901121614202</v>
      </c>
      <c r="CA42">
        <v>0.336630848696092</v>
      </c>
      <c r="CB42">
        <v>0.46754758772226301</v>
      </c>
    </row>
    <row r="44" spans="1:80" x14ac:dyDescent="0.2">
      <c r="A44" s="2" t="s">
        <v>29</v>
      </c>
    </row>
    <row r="45" spans="1:80" x14ac:dyDescent="0.2">
      <c r="A45">
        <v>1.8415451871533199</v>
      </c>
      <c r="B45">
        <v>1.92188414090364</v>
      </c>
      <c r="C45">
        <v>2.0345114753820202</v>
      </c>
      <c r="D45">
        <v>1.98187950760474</v>
      </c>
      <c r="E45">
        <v>2.08225128212769</v>
      </c>
      <c r="F45">
        <v>2.1311342858306999</v>
      </c>
      <c r="G45">
        <v>2.1472061098249</v>
      </c>
      <c r="H45">
        <v>2.1318285016571998</v>
      </c>
      <c r="I45">
        <v>2.1165183872491502</v>
      </c>
      <c r="J45">
        <v>2.1142820550428101</v>
      </c>
      <c r="K45">
        <v>2.0341002903500298</v>
      </c>
      <c r="L45">
        <v>2.00889235761211</v>
      </c>
      <c r="M45">
        <v>2.0743685852428699</v>
      </c>
      <c r="N45">
        <v>2.01025356598926</v>
      </c>
      <c r="O45">
        <v>1.99479061168004</v>
      </c>
      <c r="P45">
        <v>1.9558671043043201</v>
      </c>
      <c r="Q45">
        <v>1.9563223237668499</v>
      </c>
      <c r="R45">
        <v>1.9666847158682501</v>
      </c>
      <c r="S45">
        <v>2.0643842628474798</v>
      </c>
      <c r="T45">
        <v>2.1210755422366301</v>
      </c>
      <c r="U45">
        <v>2.1747945724745099</v>
      </c>
      <c r="V45">
        <v>2.1838733935755599</v>
      </c>
      <c r="W45">
        <v>2.23076901885387</v>
      </c>
      <c r="X45">
        <v>2.1418105237767402</v>
      </c>
      <c r="Y45">
        <v>2.2300100100346998</v>
      </c>
      <c r="Z45">
        <v>2.1864229645998199</v>
      </c>
      <c r="AA45">
        <v>2.3299887813370699</v>
      </c>
      <c r="AB45">
        <v>2.1664691337759101</v>
      </c>
      <c r="AC45">
        <v>2.2791604219789101</v>
      </c>
      <c r="AD45">
        <v>2.2461744242248698</v>
      </c>
      <c r="AE45">
        <v>2.22694687114413</v>
      </c>
      <c r="AF45">
        <v>2.21926391812725</v>
      </c>
      <c r="AG45">
        <v>2.2255515224112399</v>
      </c>
      <c r="AH45">
        <v>2.1269070208704202</v>
      </c>
      <c r="AI45">
        <v>2.2047888633708999</v>
      </c>
      <c r="AJ45">
        <v>2.2200727717186099</v>
      </c>
      <c r="AK45">
        <v>2.1791249265727801</v>
      </c>
      <c r="AL45">
        <v>2.3004468813188099</v>
      </c>
      <c r="AM45">
        <v>2.2620950699437201</v>
      </c>
      <c r="AN45">
        <v>2.3724958804112002</v>
      </c>
      <c r="AO45">
        <v>2.3465754318054799</v>
      </c>
      <c r="AP45">
        <v>2.3087169290092402</v>
      </c>
      <c r="AQ45">
        <v>2.3800079722619998</v>
      </c>
      <c r="AR45">
        <v>2.3886916064394499</v>
      </c>
      <c r="AS45">
        <v>2.4288533790955502</v>
      </c>
      <c r="AT45">
        <v>2.49394452958337</v>
      </c>
      <c r="AU45">
        <v>2.5204596157308501</v>
      </c>
      <c r="AV45">
        <v>2.4983091869214</v>
      </c>
      <c r="AW45">
        <v>2.48820961017725</v>
      </c>
      <c r="AX45">
        <v>2.51887640156176</v>
      </c>
      <c r="AY45">
        <v>2.4956909210109299</v>
      </c>
      <c r="AZ45">
        <v>2.5351266937249801</v>
      </c>
      <c r="BA45">
        <v>2.6163448407682202</v>
      </c>
      <c r="BB45">
        <v>2.66364786036308</v>
      </c>
      <c r="BC45">
        <v>2.6445491463641102</v>
      </c>
      <c r="BD45">
        <v>2.6901270044221599</v>
      </c>
      <c r="BE45">
        <v>2.6662670046426999</v>
      </c>
      <c r="BF45">
        <v>2.7219566755531499</v>
      </c>
      <c r="BG45">
        <v>2.7371906711798002</v>
      </c>
      <c r="BH45">
        <v>2.7002015459008999</v>
      </c>
      <c r="BI45">
        <v>2.6685492773408699</v>
      </c>
      <c r="BJ45">
        <v>2.6332486077923201</v>
      </c>
      <c r="BK45">
        <v>2.6529481497769098</v>
      </c>
      <c r="BL45">
        <v>2.5813153144791099</v>
      </c>
      <c r="BM45">
        <v>2.5532842373517699</v>
      </c>
      <c r="BN45">
        <v>2.4831332098269798</v>
      </c>
      <c r="BO45">
        <v>2.4002280506700302</v>
      </c>
      <c r="BP45">
        <v>2.3770433248926799</v>
      </c>
      <c r="BQ45">
        <v>2.3564008171293298</v>
      </c>
      <c r="BR45">
        <v>2.2754088880448902</v>
      </c>
      <c r="BS45">
        <v>2.1723330685636499</v>
      </c>
      <c r="BT45">
        <v>2.1727408628823301</v>
      </c>
      <c r="BU45">
        <v>2.1149431739727902</v>
      </c>
      <c r="BV45">
        <v>2.1288951305032802</v>
      </c>
      <c r="BW45">
        <v>2.1151579288109201</v>
      </c>
      <c r="BX45">
        <v>2.0926657637478701</v>
      </c>
      <c r="BY45">
        <v>2.0490839192351999</v>
      </c>
      <c r="BZ45">
        <v>2.0661729250031802</v>
      </c>
      <c r="CA45">
        <v>2.0674043749359399</v>
      </c>
      <c r="CB45">
        <v>2.0257785625110598</v>
      </c>
    </row>
    <row r="46" spans="1:80" x14ac:dyDescent="0.2">
      <c r="A46">
        <v>0.89820020042208804</v>
      </c>
      <c r="B46">
        <v>0.98283653962072604</v>
      </c>
      <c r="C46">
        <v>1.0611512440406701</v>
      </c>
      <c r="D46">
        <v>1.0584292499472201</v>
      </c>
      <c r="E46">
        <v>1.0374759278533301</v>
      </c>
      <c r="F46">
        <v>1.09826652417221</v>
      </c>
      <c r="G46">
        <v>1.09783964335633</v>
      </c>
      <c r="H46">
        <v>1.09128324330019</v>
      </c>
      <c r="I46">
        <v>1.0543456259166399</v>
      </c>
      <c r="J46">
        <v>1.019086602684</v>
      </c>
      <c r="K46">
        <v>1.0565443629840701</v>
      </c>
      <c r="L46">
        <v>1.0164520589330499</v>
      </c>
      <c r="M46">
        <v>0.98377459142671597</v>
      </c>
      <c r="N46">
        <v>0.95648172079612503</v>
      </c>
      <c r="O46">
        <v>0.91299618991332399</v>
      </c>
      <c r="P46">
        <v>0.91066469094638902</v>
      </c>
      <c r="Q46">
        <v>0.91197729061484301</v>
      </c>
      <c r="R46">
        <v>0.87476879166174804</v>
      </c>
      <c r="S46">
        <v>0.80722812599746496</v>
      </c>
      <c r="T46">
        <v>0.82113400026130401</v>
      </c>
      <c r="U46">
        <v>0.800055726299709</v>
      </c>
      <c r="V46">
        <v>0.81377811007602796</v>
      </c>
      <c r="W46">
        <v>0.83571681176961399</v>
      </c>
      <c r="X46">
        <v>0.82156416348290695</v>
      </c>
      <c r="Y46">
        <v>0.78021298557177599</v>
      </c>
      <c r="Z46">
        <v>0.78381990072251095</v>
      </c>
      <c r="AA46">
        <v>0.77233193116090304</v>
      </c>
      <c r="AB46">
        <v>0.79500968973295205</v>
      </c>
      <c r="AC46">
        <v>0.75760656633657197</v>
      </c>
      <c r="AD46">
        <v>0.74236588578178797</v>
      </c>
      <c r="AE46">
        <v>0.70682158764244296</v>
      </c>
      <c r="AF46">
        <v>0.719789669244146</v>
      </c>
      <c r="AG46">
        <v>0.62565231464999804</v>
      </c>
      <c r="AH46">
        <v>0.66079271834800302</v>
      </c>
      <c r="AI46">
        <v>0.679694925150231</v>
      </c>
      <c r="AJ46">
        <v>0.66911727042687197</v>
      </c>
      <c r="AK46">
        <v>0.71456036366868902</v>
      </c>
      <c r="AL46">
        <v>0.707651694446082</v>
      </c>
      <c r="AM46">
        <v>0.67582671604685196</v>
      </c>
      <c r="AN46">
        <v>0.72085636236054695</v>
      </c>
      <c r="AO46">
        <v>0.70613664468223802</v>
      </c>
      <c r="AP46">
        <v>0.71343738959930103</v>
      </c>
      <c r="AQ46">
        <v>0.69044157191174504</v>
      </c>
      <c r="AR46">
        <v>0.72617982579319296</v>
      </c>
      <c r="AS46">
        <v>0.72490056505217204</v>
      </c>
      <c r="AT46">
        <v>0.64194942976773905</v>
      </c>
      <c r="AU46">
        <v>0.65050906569024802</v>
      </c>
      <c r="AV46">
        <v>0.66716401908985801</v>
      </c>
      <c r="AW46">
        <v>0.67411321139841296</v>
      </c>
      <c r="AX46">
        <v>0.65317860537799999</v>
      </c>
      <c r="AY46">
        <v>0.65917577512029901</v>
      </c>
      <c r="AZ46">
        <v>0.65460470271234605</v>
      </c>
      <c r="BA46">
        <v>0.67443534216067702</v>
      </c>
      <c r="BB46">
        <v>0.63648068332843499</v>
      </c>
      <c r="BC46">
        <v>0.64539881208566097</v>
      </c>
      <c r="BD46">
        <v>0.64874681915724597</v>
      </c>
      <c r="BE46">
        <v>0.57230786272906997</v>
      </c>
      <c r="BF46">
        <v>0.57131434859761998</v>
      </c>
      <c r="BG46">
        <v>0.61207734157839799</v>
      </c>
      <c r="BH46">
        <v>0.53065127987375504</v>
      </c>
      <c r="BI46">
        <v>0.53288666459363199</v>
      </c>
      <c r="BJ46">
        <v>0.54874475603079598</v>
      </c>
      <c r="BK46">
        <v>0.56060682846171395</v>
      </c>
      <c r="BL46">
        <v>0.52449342340716398</v>
      </c>
      <c r="BM46">
        <v>0.52563158066467197</v>
      </c>
      <c r="BN46">
        <v>0.53423667193116398</v>
      </c>
      <c r="BO46">
        <v>0.52885437005464397</v>
      </c>
      <c r="BP46">
        <v>0.53792161227333601</v>
      </c>
      <c r="BQ46">
        <v>0.52581033499552698</v>
      </c>
      <c r="BR46">
        <v>0.51820503036278498</v>
      </c>
      <c r="BS46">
        <v>0.57048495173209002</v>
      </c>
      <c r="BT46">
        <v>0.488435077011797</v>
      </c>
      <c r="BU46">
        <v>0.50096751790877503</v>
      </c>
      <c r="BV46">
        <v>0.53478180840191802</v>
      </c>
      <c r="BW46">
        <v>0.55759330717492706</v>
      </c>
      <c r="BX46">
        <v>0.48304191146090097</v>
      </c>
      <c r="BY46">
        <v>0.45985878899850802</v>
      </c>
      <c r="BZ46">
        <v>0.45390344522328302</v>
      </c>
      <c r="CA46">
        <v>0.45905306773113302</v>
      </c>
      <c r="CB46">
        <v>0.45352360025057997</v>
      </c>
    </row>
    <row r="47" spans="1:80" x14ac:dyDescent="0.2">
      <c r="A47">
        <v>1.5882479936149001</v>
      </c>
      <c r="B47">
        <v>1.56393313800436</v>
      </c>
      <c r="C47">
        <v>1.59642453633054</v>
      </c>
      <c r="D47">
        <v>1.61048489869197</v>
      </c>
      <c r="E47">
        <v>1.62769569584441</v>
      </c>
      <c r="F47">
        <v>1.5892503257691</v>
      </c>
      <c r="G47">
        <v>1.59804670231475</v>
      </c>
      <c r="H47">
        <v>1.5542587151484399</v>
      </c>
      <c r="I47">
        <v>1.5558366405591799</v>
      </c>
      <c r="J47">
        <v>1.5544794199649099</v>
      </c>
      <c r="K47">
        <v>1.5280597385960999</v>
      </c>
      <c r="L47">
        <v>1.5823922301620501</v>
      </c>
      <c r="M47">
        <v>1.62857542203107</v>
      </c>
      <c r="N47">
        <v>1.6538414873140199</v>
      </c>
      <c r="O47">
        <v>1.6185966917839401</v>
      </c>
      <c r="P47">
        <v>1.6584735255235501</v>
      </c>
      <c r="Q47">
        <v>1.58445112843869</v>
      </c>
      <c r="R47">
        <v>1.68890828538549</v>
      </c>
      <c r="S47">
        <v>1.64656039134631</v>
      </c>
      <c r="T47">
        <v>1.6095591677164101</v>
      </c>
      <c r="U47">
        <v>1.6300197549632001</v>
      </c>
      <c r="V47">
        <v>1.58695896906399</v>
      </c>
      <c r="W47">
        <v>1.55673495624182</v>
      </c>
      <c r="X47">
        <v>1.6075416209351601</v>
      </c>
      <c r="Y47">
        <v>1.5878688602208699</v>
      </c>
      <c r="Z47">
        <v>1.5792930908493701</v>
      </c>
      <c r="AA47">
        <v>1.5969657676888001</v>
      </c>
      <c r="AB47">
        <v>1.56604880805605</v>
      </c>
      <c r="AC47">
        <v>1.5886093197136599</v>
      </c>
      <c r="AD47">
        <v>1.5187637738478099</v>
      </c>
      <c r="AE47">
        <v>1.64051192543115</v>
      </c>
      <c r="AF47">
        <v>1.62570748605277</v>
      </c>
      <c r="AG47">
        <v>1.5762471069130499</v>
      </c>
      <c r="AH47">
        <v>1.6535521239967901</v>
      </c>
      <c r="AI47">
        <v>1.6226540156504099</v>
      </c>
      <c r="AJ47">
        <v>1.7180811786936701</v>
      </c>
      <c r="AK47">
        <v>1.7637435931275001</v>
      </c>
      <c r="AL47">
        <v>1.6991955912729499</v>
      </c>
      <c r="AM47">
        <v>1.7728279912934699</v>
      </c>
      <c r="AN47">
        <v>1.7548734821679</v>
      </c>
      <c r="AO47">
        <v>1.8183460700507901</v>
      </c>
      <c r="AP47">
        <v>1.74930120660664</v>
      </c>
      <c r="AQ47">
        <v>1.76327024297366</v>
      </c>
      <c r="AR47">
        <v>1.7556426675791299</v>
      </c>
      <c r="AS47">
        <v>1.6643303720371001</v>
      </c>
      <c r="AT47">
        <v>1.6703637461344101</v>
      </c>
      <c r="AU47">
        <v>1.6940182989083199</v>
      </c>
      <c r="AV47">
        <v>1.71669677177486</v>
      </c>
      <c r="AW47">
        <v>1.6242303950374599</v>
      </c>
      <c r="AX47">
        <v>1.57944637304405</v>
      </c>
      <c r="AY47">
        <v>1.6066787529822399</v>
      </c>
      <c r="AZ47">
        <v>1.6245768476920901</v>
      </c>
      <c r="BA47">
        <v>1.58576907023728</v>
      </c>
      <c r="BB47">
        <v>1.5534213369812</v>
      </c>
      <c r="BC47">
        <v>1.5188437736463101</v>
      </c>
      <c r="BD47">
        <v>1.5369325290195199</v>
      </c>
      <c r="BE47">
        <v>1.5877557277829299</v>
      </c>
      <c r="BF47">
        <v>1.5675171099407501</v>
      </c>
      <c r="BG47">
        <v>1.5641902448729399</v>
      </c>
      <c r="BH47">
        <v>1.50735478953604</v>
      </c>
      <c r="BI47">
        <v>1.45025405448388</v>
      </c>
      <c r="BJ47">
        <v>1.4364376896436599</v>
      </c>
      <c r="BK47">
        <v>1.44138057393675</v>
      </c>
      <c r="BL47">
        <v>1.5038620456328</v>
      </c>
      <c r="BM47">
        <v>1.44695678198249</v>
      </c>
      <c r="BN47">
        <v>1.4143468196466999</v>
      </c>
      <c r="BO47">
        <v>1.40853984422599</v>
      </c>
      <c r="BP47">
        <v>1.34581039213111</v>
      </c>
      <c r="BQ47">
        <v>1.39648908738472</v>
      </c>
      <c r="BR47">
        <v>1.35241696921123</v>
      </c>
      <c r="BS47">
        <v>1.3554859186224399</v>
      </c>
      <c r="BT47">
        <v>1.35899514923319</v>
      </c>
      <c r="BU47">
        <v>1.27910994717396</v>
      </c>
      <c r="BV47">
        <v>1.2764969186481601</v>
      </c>
      <c r="BW47">
        <v>1.2022475050408401</v>
      </c>
      <c r="BX47">
        <v>1.2915602090457301</v>
      </c>
      <c r="BY47">
        <v>1.11993851004267</v>
      </c>
      <c r="BZ47">
        <v>1.18687418002528</v>
      </c>
      <c r="CA47">
        <v>1.09511979331454</v>
      </c>
      <c r="CB47">
        <v>1.12406392766685</v>
      </c>
    </row>
    <row r="48" spans="1:80" x14ac:dyDescent="0.2">
      <c r="A48">
        <v>1.14446600818419</v>
      </c>
      <c r="B48">
        <v>1.1041312379536801</v>
      </c>
      <c r="C48">
        <v>1.0811670093497701</v>
      </c>
      <c r="D48">
        <v>1.0294061460025601</v>
      </c>
      <c r="E48">
        <v>1.0191666182266901</v>
      </c>
      <c r="F48">
        <v>1.0127522536014599</v>
      </c>
      <c r="G48">
        <v>1.0029383761294799</v>
      </c>
      <c r="H48">
        <v>1.0420879008588899</v>
      </c>
      <c r="I48">
        <v>1.0778472746354799</v>
      </c>
      <c r="J48">
        <v>1.04117643525265</v>
      </c>
      <c r="K48">
        <v>1.0476039088064399</v>
      </c>
      <c r="L48">
        <v>1.1022965132549301</v>
      </c>
      <c r="M48">
        <v>1.1080730607570599</v>
      </c>
      <c r="N48">
        <v>1.0505710783754001</v>
      </c>
      <c r="O48">
        <v>1.0707128638787899</v>
      </c>
      <c r="P48">
        <v>1.0218565868532601</v>
      </c>
      <c r="Q48">
        <v>1.02392278538377</v>
      </c>
      <c r="R48">
        <v>0.97719029377351296</v>
      </c>
      <c r="S48">
        <v>0.97981855745457702</v>
      </c>
      <c r="T48">
        <v>0.96013023657752306</v>
      </c>
      <c r="U48">
        <v>0.97920916975585004</v>
      </c>
      <c r="V48">
        <v>0.99213592304313902</v>
      </c>
      <c r="W48">
        <v>1.0031906510980599</v>
      </c>
      <c r="X48">
        <v>1.02128520577875</v>
      </c>
      <c r="Y48">
        <v>0.93661830360470399</v>
      </c>
      <c r="Z48">
        <v>0.95986343416227704</v>
      </c>
      <c r="AA48">
        <v>0.98889338272556004</v>
      </c>
      <c r="AB48">
        <v>1.0499275844051099</v>
      </c>
      <c r="AC48">
        <v>1.08474689212315</v>
      </c>
      <c r="AD48">
        <v>1.08796085130876</v>
      </c>
      <c r="AE48">
        <v>1.0992308175882499</v>
      </c>
      <c r="AF48">
        <v>1.18730957265149</v>
      </c>
      <c r="AG48">
        <v>1.22806884715784</v>
      </c>
      <c r="AH48">
        <v>1.19394913996965</v>
      </c>
      <c r="AI48">
        <v>1.2633834146388601</v>
      </c>
      <c r="AJ48">
        <v>1.23885693971387</v>
      </c>
      <c r="AK48">
        <v>1.2887555151093699</v>
      </c>
      <c r="AL48">
        <v>1.2924533405618699</v>
      </c>
      <c r="AM48">
        <v>1.2378265693888999</v>
      </c>
      <c r="AN48">
        <v>1.21213055297516</v>
      </c>
      <c r="AO48">
        <v>1.2008482782291201</v>
      </c>
      <c r="AP48">
        <v>1.2247572722706701</v>
      </c>
      <c r="AQ48">
        <v>1.2050442935272201</v>
      </c>
      <c r="AR48">
        <v>1.16486013891739</v>
      </c>
      <c r="AS48">
        <v>1.1173214915941601</v>
      </c>
      <c r="AT48">
        <v>1.1411336554500899</v>
      </c>
      <c r="AU48">
        <v>1.0311122877168899</v>
      </c>
      <c r="AV48">
        <v>1.0382687861211799</v>
      </c>
      <c r="AW48">
        <v>1.0404308992084901</v>
      </c>
      <c r="AX48">
        <v>0.96360970103703003</v>
      </c>
      <c r="AY48">
        <v>0.95200741323494398</v>
      </c>
      <c r="AZ48">
        <v>0.93213700443042402</v>
      </c>
      <c r="BA48">
        <v>0.94238482378253496</v>
      </c>
      <c r="BB48">
        <v>0.92445196160684495</v>
      </c>
      <c r="BC48">
        <v>0.940274519638017</v>
      </c>
      <c r="BD48">
        <v>0.93682660581990596</v>
      </c>
      <c r="BE48">
        <v>0.94102323943553101</v>
      </c>
      <c r="BF48">
        <v>1.0147583275932699</v>
      </c>
      <c r="BG48">
        <v>0.98629226969264105</v>
      </c>
      <c r="BH48">
        <v>1.05511079769281</v>
      </c>
      <c r="BI48">
        <v>1.0510780208523101</v>
      </c>
      <c r="BJ48">
        <v>1.02943670382282</v>
      </c>
      <c r="BK48">
        <v>1.0441245573981199</v>
      </c>
      <c r="BL48">
        <v>1.0271656596521299</v>
      </c>
      <c r="BM48">
        <v>1.0775562751507901</v>
      </c>
      <c r="BN48">
        <v>1.0449896837644901</v>
      </c>
      <c r="BO48">
        <v>1.05998294108124</v>
      </c>
      <c r="BP48">
        <v>1.0702467649534799</v>
      </c>
      <c r="BQ48">
        <v>1.0619533406093</v>
      </c>
      <c r="BR48">
        <v>1.0749398249684601</v>
      </c>
      <c r="BS48">
        <v>1.07284550616576</v>
      </c>
      <c r="BT48">
        <v>1.07881551299681</v>
      </c>
      <c r="BU48">
        <v>1.0191567049521499</v>
      </c>
      <c r="BV48">
        <v>1.0270466035644901</v>
      </c>
      <c r="BW48">
        <v>0.99330450767225698</v>
      </c>
      <c r="BX48">
        <v>0.96316273396291296</v>
      </c>
      <c r="BY48">
        <v>0.99593532600786605</v>
      </c>
      <c r="BZ48">
        <v>0.90127935374003199</v>
      </c>
      <c r="CA48">
        <v>0.89443709129629201</v>
      </c>
      <c r="CB48">
        <v>0.91269799388657502</v>
      </c>
    </row>
    <row r="49" spans="1:80" x14ac:dyDescent="0.2">
      <c r="A49">
        <v>1.3224773209324501</v>
      </c>
      <c r="B49">
        <v>1.3113394322075</v>
      </c>
      <c r="C49">
        <v>1.3093965885922401</v>
      </c>
      <c r="D49">
        <v>1.38990543770663</v>
      </c>
      <c r="E49">
        <v>1.3333648948580299</v>
      </c>
      <c r="F49">
        <v>1.35612469624639</v>
      </c>
      <c r="G49">
        <v>1.4034417700994199</v>
      </c>
      <c r="H49">
        <v>1.39376718193516</v>
      </c>
      <c r="I49">
        <v>1.403111778929</v>
      </c>
      <c r="J49">
        <v>1.39876977886216</v>
      </c>
      <c r="K49">
        <v>1.41117487265521</v>
      </c>
      <c r="L49">
        <v>1.4793002464952401</v>
      </c>
      <c r="M49">
        <v>1.40908318268233</v>
      </c>
      <c r="N49">
        <v>1.45045249353643</v>
      </c>
      <c r="O49">
        <v>1.5236800074601899</v>
      </c>
      <c r="P49">
        <v>1.5091110381566999</v>
      </c>
      <c r="Q49">
        <v>1.54946817397031</v>
      </c>
      <c r="R49">
        <v>1.5389475598733999</v>
      </c>
      <c r="S49">
        <v>1.5396120252405201</v>
      </c>
      <c r="T49">
        <v>1.56038697048691</v>
      </c>
      <c r="U49">
        <v>1.5670726179527501</v>
      </c>
      <c r="V49">
        <v>1.5182672104647199</v>
      </c>
      <c r="W49">
        <v>1.51971628400869</v>
      </c>
      <c r="X49">
        <v>1.51592653234214</v>
      </c>
      <c r="Y49">
        <v>1.5667914969607799</v>
      </c>
      <c r="Z49">
        <v>1.5807945959857199</v>
      </c>
      <c r="AA49">
        <v>1.5688880975558599</v>
      </c>
      <c r="AB49">
        <v>1.5665819600225399</v>
      </c>
      <c r="AC49">
        <v>1.5877758018927199</v>
      </c>
      <c r="AD49">
        <v>1.65969109317552</v>
      </c>
      <c r="AE49">
        <v>1.71174382781842</v>
      </c>
      <c r="AF49">
        <v>1.7203995995469199</v>
      </c>
      <c r="AG49">
        <v>1.7524219002124899</v>
      </c>
      <c r="AH49">
        <v>1.7633141871071101</v>
      </c>
      <c r="AI49">
        <v>1.7721763176529299</v>
      </c>
      <c r="AJ49">
        <v>1.87680700090576</v>
      </c>
      <c r="AK49">
        <v>1.9256659974479</v>
      </c>
      <c r="AL49">
        <v>1.94953962688339</v>
      </c>
      <c r="AM49">
        <v>1.9368867506259899</v>
      </c>
      <c r="AN49">
        <v>1.9369832035819701</v>
      </c>
      <c r="AO49">
        <v>1.92979701671809</v>
      </c>
      <c r="AP49">
        <v>1.90472789952345</v>
      </c>
      <c r="AQ49">
        <v>1.9094086194541</v>
      </c>
      <c r="AR49">
        <v>1.8652657215664901</v>
      </c>
      <c r="AS49">
        <v>1.8037078742098001</v>
      </c>
      <c r="AT49">
        <v>1.7892549396083799</v>
      </c>
      <c r="AU49">
        <v>1.7620470488269</v>
      </c>
      <c r="AV49">
        <v>1.7470307238003899</v>
      </c>
      <c r="AW49">
        <v>1.6096396316939301</v>
      </c>
      <c r="AX49">
        <v>1.6339040667267</v>
      </c>
      <c r="AY49">
        <v>1.5888128383436999</v>
      </c>
      <c r="AZ49">
        <v>1.5877209844454701</v>
      </c>
      <c r="BA49">
        <v>1.52752341768037</v>
      </c>
      <c r="BB49">
        <v>1.5408609531675601</v>
      </c>
      <c r="BC49">
        <v>1.52106470116142</v>
      </c>
      <c r="BD49">
        <v>1.56277813366718</v>
      </c>
      <c r="BE49">
        <v>1.55161868203466</v>
      </c>
      <c r="BF49">
        <v>1.55848130667948</v>
      </c>
      <c r="BG49">
        <v>1.5228130354476099</v>
      </c>
      <c r="BH49">
        <v>1.5636008892759199</v>
      </c>
      <c r="BI49">
        <v>1.5714788312182699</v>
      </c>
      <c r="BJ49">
        <v>1.43103658194216</v>
      </c>
      <c r="BK49">
        <v>1.5148885535797501</v>
      </c>
      <c r="BL49">
        <v>1.48593555063341</v>
      </c>
      <c r="BM49">
        <v>1.58758892383172</v>
      </c>
      <c r="BN49">
        <v>1.50992119069178</v>
      </c>
      <c r="BO49">
        <v>1.4720382832041099</v>
      </c>
      <c r="BP49">
        <v>1.51134024666492</v>
      </c>
      <c r="BQ49">
        <v>1.49717385942348</v>
      </c>
      <c r="BR49">
        <v>1.48064668229025</v>
      </c>
      <c r="BS49">
        <v>1.42393219868745</v>
      </c>
      <c r="BT49">
        <v>1.33864838166208</v>
      </c>
      <c r="BU49">
        <v>1.2834741242257399</v>
      </c>
      <c r="BV49">
        <v>1.2806166403475501</v>
      </c>
      <c r="BW49">
        <v>1.3061927260478601</v>
      </c>
      <c r="BX49">
        <v>1.1935061172188399</v>
      </c>
      <c r="BY49">
        <v>1.2246362603568399</v>
      </c>
      <c r="BZ49">
        <v>1.1646059682140399</v>
      </c>
      <c r="CA49">
        <v>1.1689780745582801</v>
      </c>
      <c r="CB49">
        <v>1.11548372309841</v>
      </c>
    </row>
    <row r="50" spans="1:80" x14ac:dyDescent="0.2">
      <c r="A50">
        <v>9.7892818052018701E-2</v>
      </c>
      <c r="B50">
        <v>0.150220942400557</v>
      </c>
      <c r="C50">
        <v>0.233252114463253</v>
      </c>
      <c r="D50">
        <v>0.169709270220987</v>
      </c>
      <c r="E50">
        <v>0.21055786060446499</v>
      </c>
      <c r="F50">
        <v>0.28210004690893098</v>
      </c>
      <c r="G50">
        <v>0.20033550564160399</v>
      </c>
      <c r="H50">
        <v>0.184023155688542</v>
      </c>
      <c r="I50">
        <v>0.25285975755198098</v>
      </c>
      <c r="J50">
        <v>0.10783416553684599</v>
      </c>
      <c r="K50">
        <v>0.17000459648952301</v>
      </c>
      <c r="L50">
        <v>0.17402779777531699</v>
      </c>
      <c r="M50">
        <v>0.190925962035803</v>
      </c>
      <c r="N50">
        <v>0.13075500872034199</v>
      </c>
      <c r="O50">
        <v>0.225551085012652</v>
      </c>
      <c r="P50">
        <v>0.17066218310195699</v>
      </c>
      <c r="Q50">
        <v>0.16120290588988301</v>
      </c>
      <c r="R50">
        <v>0.201181001591268</v>
      </c>
      <c r="S50">
        <v>0.22308493783707201</v>
      </c>
      <c r="T50">
        <v>0.195701702738796</v>
      </c>
      <c r="U50">
        <v>0.180626349662804</v>
      </c>
      <c r="V50">
        <v>9.1516952281198397E-2</v>
      </c>
      <c r="W50">
        <v>0.174929777048458</v>
      </c>
      <c r="X50">
        <v>0.18166651962872599</v>
      </c>
      <c r="Y50">
        <v>0.12775522874016901</v>
      </c>
      <c r="Z50">
        <v>0.19514864770204499</v>
      </c>
      <c r="AA50">
        <v>0.23036385815761701</v>
      </c>
      <c r="AB50">
        <v>0.19454581899432399</v>
      </c>
      <c r="AC50">
        <v>0.240164747959349</v>
      </c>
      <c r="AD50">
        <v>0.29046957110356703</v>
      </c>
      <c r="AE50">
        <v>0.27532992959375702</v>
      </c>
      <c r="AF50">
        <v>0.320517308143693</v>
      </c>
      <c r="AG50">
        <v>0.33513153314648098</v>
      </c>
      <c r="AH50">
        <v>0.30217188388523297</v>
      </c>
      <c r="AI50">
        <v>0.27442060174890398</v>
      </c>
      <c r="AJ50">
        <v>0.22435944397930499</v>
      </c>
      <c r="AK50">
        <v>0.248526948577733</v>
      </c>
      <c r="AL50">
        <v>0.23390954754938401</v>
      </c>
      <c r="AM50">
        <v>0.229784833921896</v>
      </c>
      <c r="AN50">
        <v>0.176515658965431</v>
      </c>
      <c r="AO50">
        <v>0.202574780215796</v>
      </c>
      <c r="AP50">
        <v>0.17939485114112799</v>
      </c>
      <c r="AQ50">
        <v>0.24161064807010299</v>
      </c>
      <c r="AR50">
        <v>0.29648649281316902</v>
      </c>
      <c r="AS50">
        <v>0.25293449683746</v>
      </c>
      <c r="AT50">
        <v>0.22796712297253199</v>
      </c>
      <c r="AU50">
        <v>0.22724482696524201</v>
      </c>
      <c r="AV50">
        <v>0.34590014691161602</v>
      </c>
      <c r="AW50">
        <v>0.29857083374979099</v>
      </c>
      <c r="AX50">
        <v>0.34100374450837501</v>
      </c>
      <c r="AY50">
        <v>0.309980352791623</v>
      </c>
      <c r="AZ50">
        <v>0.20941330685738499</v>
      </c>
      <c r="BA50">
        <v>0.228638336198936</v>
      </c>
      <c r="BB50">
        <v>0.24024515824339299</v>
      </c>
      <c r="BC50">
        <v>0.24538589404672101</v>
      </c>
      <c r="BD50">
        <v>0.25016190380190401</v>
      </c>
      <c r="BE50">
        <v>0.30339087249586899</v>
      </c>
      <c r="BF50">
        <v>0.37105689968197603</v>
      </c>
      <c r="BG50">
        <v>0.340654912454599</v>
      </c>
      <c r="BH50">
        <v>0.31066256460293901</v>
      </c>
      <c r="BI50">
        <v>0.30082349398094799</v>
      </c>
      <c r="BJ50">
        <v>0.26667082104528</v>
      </c>
      <c r="BK50">
        <v>0.32057038639271501</v>
      </c>
      <c r="BL50">
        <v>0.23673109238360501</v>
      </c>
      <c r="BM50">
        <v>0.19307244022027301</v>
      </c>
      <c r="BN50">
        <v>0.18276888949384301</v>
      </c>
      <c r="BO50">
        <v>0.233491157269934</v>
      </c>
      <c r="BP50">
        <v>0.21080008040704201</v>
      </c>
      <c r="BQ50">
        <v>0.14759160826412901</v>
      </c>
      <c r="BR50">
        <v>0.20851285119198601</v>
      </c>
      <c r="BS50">
        <v>0.26211908677329498</v>
      </c>
      <c r="BT50">
        <v>0.18286328954532799</v>
      </c>
      <c r="BU50">
        <v>0.21965479760099699</v>
      </c>
      <c r="BV50">
        <v>0.161871896482534</v>
      </c>
      <c r="BW50">
        <v>0.12080895986618299</v>
      </c>
      <c r="BX50">
        <v>0.107350380246229</v>
      </c>
      <c r="BY50">
        <v>0.146301570631619</v>
      </c>
      <c r="BZ50">
        <v>0.16737462303429901</v>
      </c>
      <c r="CA50">
        <v>0.117749089310186</v>
      </c>
      <c r="CB50">
        <v>0.17975044942913901</v>
      </c>
    </row>
    <row r="52" spans="1:80" x14ac:dyDescent="0.2">
      <c r="A52" s="2" t="s">
        <v>28</v>
      </c>
    </row>
    <row r="53" spans="1:80" x14ac:dyDescent="0.2">
      <c r="A53">
        <v>0.51530289650764105</v>
      </c>
      <c r="B53">
        <v>0.53343077355695301</v>
      </c>
      <c r="C53">
        <v>0.56706359407604001</v>
      </c>
      <c r="D53">
        <v>0.58642611529616795</v>
      </c>
      <c r="E53">
        <v>0.58925118578797797</v>
      </c>
      <c r="F53">
        <v>0.60423710741222803</v>
      </c>
      <c r="G53">
        <v>0.61430546659426299</v>
      </c>
      <c r="H53">
        <v>0.66473542068526204</v>
      </c>
      <c r="I53">
        <v>0.70962760036750905</v>
      </c>
      <c r="J53">
        <v>0.76808936910329895</v>
      </c>
      <c r="K53">
        <v>0.82089119018551204</v>
      </c>
      <c r="L53">
        <v>0.79709321544075695</v>
      </c>
      <c r="M53">
        <v>0.80910330507980799</v>
      </c>
      <c r="N53">
        <v>0.82963622485329602</v>
      </c>
      <c r="O53">
        <v>0.76195240527499897</v>
      </c>
      <c r="P53">
        <v>0.749470280773193</v>
      </c>
      <c r="Q53">
        <v>0.72421782451491001</v>
      </c>
      <c r="R53">
        <v>0.68251616509736401</v>
      </c>
      <c r="S53">
        <v>0.71774304389926302</v>
      </c>
      <c r="T53">
        <v>0.676622937726028</v>
      </c>
      <c r="U53">
        <v>0.60442783616558604</v>
      </c>
      <c r="V53">
        <v>0.680419129324079</v>
      </c>
      <c r="W53">
        <v>0.657401025987285</v>
      </c>
      <c r="X53">
        <v>0.57361937299537702</v>
      </c>
      <c r="Y53">
        <v>0.57960752525274295</v>
      </c>
      <c r="Z53">
        <v>0.539984632317698</v>
      </c>
      <c r="AA53">
        <v>0.48335717247777099</v>
      </c>
      <c r="AB53">
        <v>0.52974798110515797</v>
      </c>
      <c r="AC53">
        <v>0.55016794220346199</v>
      </c>
      <c r="AD53">
        <v>0.52044694465966701</v>
      </c>
      <c r="AE53">
        <v>0.52411667810638896</v>
      </c>
      <c r="AF53">
        <v>0.62598122434443104</v>
      </c>
      <c r="AG53">
        <v>0.682144339527609</v>
      </c>
      <c r="AH53">
        <v>0.62762240304735695</v>
      </c>
      <c r="AI53">
        <v>0.63845515895608695</v>
      </c>
      <c r="AJ53">
        <v>0.56712908698294695</v>
      </c>
      <c r="AK53">
        <v>0.64221515787970396</v>
      </c>
      <c r="AL53">
        <v>0.58312633714068596</v>
      </c>
      <c r="AM53">
        <v>0.56383447707485301</v>
      </c>
      <c r="AN53">
        <v>0.63140826827866103</v>
      </c>
      <c r="AO53">
        <v>0.58969245925797198</v>
      </c>
      <c r="AP53">
        <v>0.58763905538136296</v>
      </c>
      <c r="AQ53">
        <v>0.52246544873743495</v>
      </c>
      <c r="AR53">
        <v>0.483963341540183</v>
      </c>
      <c r="AS53">
        <v>0.42341436078447597</v>
      </c>
      <c r="AT53">
        <v>0.47751937392448901</v>
      </c>
      <c r="AU53">
        <v>0.46764808017134701</v>
      </c>
      <c r="AV53">
        <v>0.42092940890107899</v>
      </c>
      <c r="AW53">
        <v>0.46785311358522003</v>
      </c>
      <c r="AX53">
        <v>0.45548529157683099</v>
      </c>
      <c r="AY53">
        <v>0.45879650276841</v>
      </c>
      <c r="AZ53">
        <v>0.49735810638375999</v>
      </c>
      <c r="BA53">
        <v>0.56804059805948404</v>
      </c>
      <c r="BB53">
        <v>0.53270588304588495</v>
      </c>
      <c r="BC53">
        <v>0.55049478605491198</v>
      </c>
      <c r="BD53">
        <v>0.51723101403319305</v>
      </c>
      <c r="BE53">
        <v>0.50132893101438103</v>
      </c>
      <c r="BF53">
        <v>0.40956857752967502</v>
      </c>
      <c r="BG53">
        <v>0.52165775808774495</v>
      </c>
      <c r="BH53">
        <v>0.61087482543805804</v>
      </c>
      <c r="BI53">
        <v>0.62689988921352402</v>
      </c>
      <c r="BJ53">
        <v>0.75577370060705595</v>
      </c>
      <c r="BK53">
        <v>0.75487774374119698</v>
      </c>
      <c r="BL53">
        <v>0.82324082903723395</v>
      </c>
      <c r="BM53">
        <v>0.84663608696665205</v>
      </c>
      <c r="BN53">
        <v>0.75996962934977896</v>
      </c>
      <c r="BO53">
        <v>0.77329586415081397</v>
      </c>
      <c r="BP53">
        <v>0.75651435777022302</v>
      </c>
      <c r="BQ53">
        <v>0.71643848038725899</v>
      </c>
      <c r="BR53">
        <v>0.74388740831703903</v>
      </c>
      <c r="BS53">
        <v>0.65435024747625803</v>
      </c>
      <c r="BT53">
        <v>0.713868070953386</v>
      </c>
      <c r="BU53">
        <v>0.71452352476735004</v>
      </c>
      <c r="BV53">
        <v>0.72392485851126798</v>
      </c>
      <c r="BW53">
        <v>0.74832434821984295</v>
      </c>
      <c r="BX53">
        <v>0.741533798914632</v>
      </c>
      <c r="BY53">
        <v>0.761367213442535</v>
      </c>
      <c r="BZ53">
        <v>0.82936999898568797</v>
      </c>
      <c r="CA53">
        <v>0.90470338253763904</v>
      </c>
      <c r="CB53">
        <v>0.96781012907097697</v>
      </c>
    </row>
    <row r="54" spans="1:80" x14ac:dyDescent="0.2">
      <c r="A54">
        <v>0.123117217064866</v>
      </c>
      <c r="B54">
        <v>0.14666874141841399</v>
      </c>
      <c r="C54">
        <v>0.123685295598609</v>
      </c>
      <c r="D54">
        <v>0.10081662632466901</v>
      </c>
      <c r="E54">
        <v>0.12930042451699</v>
      </c>
      <c r="F54">
        <v>0.14132860049753801</v>
      </c>
      <c r="G54">
        <v>0.14347205578407399</v>
      </c>
      <c r="H54">
        <v>0.13534182921461901</v>
      </c>
      <c r="I54">
        <v>0.145655549653744</v>
      </c>
      <c r="J54">
        <v>0.18307782136864501</v>
      </c>
      <c r="K54">
        <v>0.127103219921573</v>
      </c>
      <c r="L54">
        <v>0.13083347683206101</v>
      </c>
      <c r="M54">
        <v>0.173038582547974</v>
      </c>
      <c r="N54">
        <v>0.200039606122143</v>
      </c>
      <c r="O54">
        <v>0.15075744994856899</v>
      </c>
      <c r="P54">
        <v>0.18254422474455101</v>
      </c>
      <c r="Q54">
        <v>0.167435834615035</v>
      </c>
      <c r="R54">
        <v>0.17651627600710501</v>
      </c>
      <c r="S54">
        <v>0.14495389818451501</v>
      </c>
      <c r="T54">
        <v>0.15105301436253099</v>
      </c>
      <c r="U54">
        <v>0.115035419684346</v>
      </c>
      <c r="V54">
        <v>8.6015643194449695E-2</v>
      </c>
      <c r="W54">
        <v>7.7006817752576895E-2</v>
      </c>
      <c r="X54">
        <v>9.2647875795162093E-2</v>
      </c>
      <c r="Y54">
        <v>0.14225452040917899</v>
      </c>
      <c r="Z54">
        <v>0.12988899100807499</v>
      </c>
      <c r="AA54">
        <v>0.102181952768045</v>
      </c>
      <c r="AB54">
        <v>0.107051400499226</v>
      </c>
      <c r="AC54">
        <v>8.46846284999902E-2</v>
      </c>
      <c r="AD54">
        <v>0.107730584010437</v>
      </c>
      <c r="AE54">
        <v>0.12906033851468299</v>
      </c>
      <c r="AF54">
        <v>0.16479866994880599</v>
      </c>
      <c r="AG54">
        <v>0.17261475815741001</v>
      </c>
      <c r="AH54">
        <v>0.162931157302663</v>
      </c>
      <c r="AI54">
        <v>0.16648137138042801</v>
      </c>
      <c r="AJ54">
        <v>0.17728274016192599</v>
      </c>
      <c r="AK54">
        <v>0.153143319872623</v>
      </c>
      <c r="AL54">
        <v>9.1383189012712598E-2</v>
      </c>
      <c r="AM54">
        <v>0.104436087310496</v>
      </c>
      <c r="AN54">
        <v>9.58012041493322E-2</v>
      </c>
      <c r="AO54">
        <v>0.10272646710286799</v>
      </c>
      <c r="AP54">
        <v>9.3211084477150194E-2</v>
      </c>
      <c r="AQ54">
        <v>0.135514101463103</v>
      </c>
      <c r="AR54">
        <v>0.164611897647929</v>
      </c>
      <c r="AS54">
        <v>0.14027717304496001</v>
      </c>
      <c r="AT54">
        <v>0.15474673420054999</v>
      </c>
      <c r="AU54">
        <v>0.19166649413235301</v>
      </c>
      <c r="AV54">
        <v>0.155587999675353</v>
      </c>
      <c r="AW54">
        <v>0.16774363739581999</v>
      </c>
      <c r="AX54">
        <v>0.20488316943439799</v>
      </c>
      <c r="AY54">
        <v>0.20696570466194</v>
      </c>
      <c r="AZ54">
        <v>0.223887888705293</v>
      </c>
      <c r="BA54">
        <v>0.26462920816102797</v>
      </c>
      <c r="BB54">
        <v>0.24573543081918001</v>
      </c>
      <c r="BC54">
        <v>0.24932533901081699</v>
      </c>
      <c r="BD54">
        <v>0.26600023709731502</v>
      </c>
      <c r="BE54">
        <v>0.29985072129262003</v>
      </c>
      <c r="BF54">
        <v>0.39290750005228198</v>
      </c>
      <c r="BG54">
        <v>0.39746787122459498</v>
      </c>
      <c r="BH54">
        <v>0.43812756538188102</v>
      </c>
      <c r="BI54">
        <v>0.46288251751970699</v>
      </c>
      <c r="BJ54">
        <v>0.53562008803727001</v>
      </c>
      <c r="BK54">
        <v>0.57301139343970098</v>
      </c>
      <c r="BL54">
        <v>0.60734066289154598</v>
      </c>
      <c r="BM54">
        <v>0.67728647500698502</v>
      </c>
      <c r="BN54">
        <v>0.69021568122655097</v>
      </c>
      <c r="BO54">
        <v>0.78614142395488296</v>
      </c>
      <c r="BP54">
        <v>0.83333572804687395</v>
      </c>
      <c r="BQ54">
        <v>0.87461488460960801</v>
      </c>
      <c r="BR54">
        <v>0.92265438277096201</v>
      </c>
      <c r="BS54">
        <v>0.944696774674604</v>
      </c>
      <c r="BT54">
        <v>1.02232039805132</v>
      </c>
      <c r="BU54">
        <v>1.03231025106714</v>
      </c>
      <c r="BV54">
        <v>1.0028427398851401</v>
      </c>
      <c r="BW54">
        <v>1.0223595756344701</v>
      </c>
      <c r="BX54">
        <v>0.90858057966444705</v>
      </c>
      <c r="BY54">
        <v>0.96700705062027603</v>
      </c>
      <c r="BZ54">
        <v>0.98034300394446305</v>
      </c>
      <c r="CA54">
        <v>1.0019164181401401</v>
      </c>
      <c r="CB54">
        <v>0.97827617481734996</v>
      </c>
    </row>
    <row r="55" spans="1:80" x14ac:dyDescent="0.2">
      <c r="A55">
        <v>0.110470869915819</v>
      </c>
      <c r="B55">
        <v>6.9401400325294002E-2</v>
      </c>
      <c r="C55">
        <v>7.6237881587202197E-2</v>
      </c>
      <c r="D55">
        <v>7.8456939080823698E-2</v>
      </c>
      <c r="E55">
        <v>7.6764307669656306E-2</v>
      </c>
      <c r="F55">
        <v>6.1792219099976099E-2</v>
      </c>
      <c r="G55">
        <v>7.7781676187989701E-2</v>
      </c>
      <c r="H55">
        <v>4.8309388610367703E-2</v>
      </c>
      <c r="I55">
        <v>6.4296262865344803E-2</v>
      </c>
      <c r="J55">
        <v>7.1828453881477697E-2</v>
      </c>
      <c r="K55">
        <v>6.6684740535868203E-2</v>
      </c>
      <c r="L55">
        <v>7.2462092037235706E-2</v>
      </c>
      <c r="M55">
        <v>5.1928830677079103E-2</v>
      </c>
      <c r="N55">
        <v>7.1954148569919205E-2</v>
      </c>
      <c r="O55">
        <v>8.3049478604510799E-2</v>
      </c>
      <c r="P55">
        <v>8.2114576759209607E-2</v>
      </c>
      <c r="Q55">
        <v>6.2248168528252497E-2</v>
      </c>
      <c r="R55">
        <v>2.9205917504644699E-2</v>
      </c>
      <c r="S55">
        <v>4.8018177475735203E-2</v>
      </c>
      <c r="T55">
        <v>2.3687020314692799E-2</v>
      </c>
      <c r="U55">
        <v>2.3396183249600001E-2</v>
      </c>
      <c r="V55">
        <v>1.11487235437227E-2</v>
      </c>
      <c r="W55">
        <v>1.42120567621319E-2</v>
      </c>
      <c r="X55">
        <v>-1.85228704490195E-3</v>
      </c>
      <c r="Y55">
        <v>-1.46221666084707E-2</v>
      </c>
      <c r="Z55">
        <v>-1.0921816219175E-2</v>
      </c>
      <c r="AA55">
        <v>-1.1288052376128999E-2</v>
      </c>
      <c r="AB55">
        <v>-2.5011086277061299E-2</v>
      </c>
      <c r="AC55">
        <v>-9.4370485263060898E-4</v>
      </c>
      <c r="AD55">
        <v>-1.46396113846523E-2</v>
      </c>
      <c r="AE55">
        <v>-2.4941754744247799E-2</v>
      </c>
      <c r="AF55">
        <v>-1.78170136813319E-2</v>
      </c>
      <c r="AG55">
        <v>-5.0505007025792401E-2</v>
      </c>
      <c r="AH55">
        <v>-5.43899667457425E-2</v>
      </c>
      <c r="AI55">
        <v>-6.1209382687797201E-2</v>
      </c>
      <c r="AJ55">
        <v>-5.3705727150610998E-2</v>
      </c>
      <c r="AK55">
        <v>-6.0251042837071001E-2</v>
      </c>
      <c r="AL55">
        <v>-6.1703956624030103E-2</v>
      </c>
      <c r="AM55">
        <v>-7.6723703887957406E-2</v>
      </c>
      <c r="AN55">
        <v>-5.9285148644328198E-2</v>
      </c>
      <c r="AO55">
        <v>-4.4719310770767497E-2</v>
      </c>
      <c r="AP55">
        <v>-4.85941536056217E-2</v>
      </c>
      <c r="AQ55">
        <v>-4.1859722664450198E-2</v>
      </c>
      <c r="AR55">
        <v>-4.0915914624351402E-2</v>
      </c>
      <c r="AS55">
        <v>-4.1846639421085199E-2</v>
      </c>
      <c r="AT55">
        <v>-3.2315287691948899E-2</v>
      </c>
      <c r="AU55">
        <v>-1.1724539066135801E-2</v>
      </c>
      <c r="AV55">
        <v>-5.3102852505477999E-2</v>
      </c>
      <c r="AW55">
        <v>-2.5527020465365698E-2</v>
      </c>
      <c r="AX55">
        <v>-1.46245596532735E-2</v>
      </c>
      <c r="AY55">
        <v>-1.91921711812417E-2</v>
      </c>
      <c r="AZ55">
        <v>-7.7340125137418704E-3</v>
      </c>
      <c r="BA55">
        <v>-4.5394811881118704E-3</v>
      </c>
      <c r="BB55">
        <v>2.9703538205102499E-2</v>
      </c>
      <c r="BC55">
        <v>7.2624015177349496E-2</v>
      </c>
      <c r="BD55">
        <v>7.0715921050997804E-2</v>
      </c>
      <c r="BE55">
        <v>9.0026915776996605E-2</v>
      </c>
      <c r="BF55">
        <v>0.11260446827628801</v>
      </c>
      <c r="BG55">
        <v>0.13854742277076301</v>
      </c>
      <c r="BH55">
        <v>0.16051324961103799</v>
      </c>
      <c r="BI55">
        <v>0.198853885872183</v>
      </c>
      <c r="BJ55">
        <v>0.24941932149281501</v>
      </c>
      <c r="BK55">
        <v>0.29621914141377698</v>
      </c>
      <c r="BL55">
        <v>0.34505938866951102</v>
      </c>
      <c r="BM55">
        <v>0.39850777202610599</v>
      </c>
      <c r="BN55">
        <v>0.38699183985557101</v>
      </c>
      <c r="BO55">
        <v>0.41163371880035998</v>
      </c>
      <c r="BP55">
        <v>0.425885945123264</v>
      </c>
      <c r="BQ55">
        <v>0.46421277488851698</v>
      </c>
      <c r="BR55">
        <v>0.48579700654963098</v>
      </c>
      <c r="BS55">
        <v>0.49751166022799997</v>
      </c>
      <c r="BT55">
        <v>0.53956722531087098</v>
      </c>
      <c r="BU55">
        <v>0.581604741703308</v>
      </c>
      <c r="BV55">
        <v>0.61711303086686897</v>
      </c>
      <c r="BW55">
        <v>0.59723247030248905</v>
      </c>
      <c r="BX55">
        <v>0.63355883976329896</v>
      </c>
      <c r="BY55">
        <v>0.68066980875685901</v>
      </c>
      <c r="BZ55">
        <v>0.67497202074589002</v>
      </c>
      <c r="CA55">
        <v>0.737247578880046</v>
      </c>
      <c r="CB55">
        <v>0.78637429468563802</v>
      </c>
    </row>
    <row r="56" spans="1:80" x14ac:dyDescent="0.2">
      <c r="A56">
        <v>-4.3979367461780501E-2</v>
      </c>
      <c r="B56">
        <v>-3.00308783369501E-2</v>
      </c>
      <c r="C56">
        <v>-5.0962281594195302E-2</v>
      </c>
      <c r="D56">
        <v>-2.6086489550731898E-2</v>
      </c>
      <c r="E56">
        <v>-2.69141482877438E-2</v>
      </c>
      <c r="F56">
        <v>6.4978486553874297E-3</v>
      </c>
      <c r="G56">
        <v>-6.1311928551434601E-3</v>
      </c>
      <c r="H56">
        <v>1.8003486228981399E-2</v>
      </c>
      <c r="I56">
        <v>3.1002352340719001E-3</v>
      </c>
      <c r="J56">
        <v>2.7091184850544701E-2</v>
      </c>
      <c r="K56">
        <v>-9.8896526856920106E-3</v>
      </c>
      <c r="L56">
        <v>3.5363557766448103E-2</v>
      </c>
      <c r="M56">
        <v>1.7284941997063E-2</v>
      </c>
      <c r="N56">
        <v>3.3506793371238797E-2</v>
      </c>
      <c r="O56">
        <v>3.7365798669427699E-2</v>
      </c>
      <c r="P56">
        <v>4.4683070043895698E-2</v>
      </c>
      <c r="Q56">
        <v>2.4583180554898498E-2</v>
      </c>
      <c r="R56">
        <v>2.6940729756514299E-2</v>
      </c>
      <c r="S56">
        <v>9.9371133503849893E-3</v>
      </c>
      <c r="T56">
        <v>1.59941366065527E-2</v>
      </c>
      <c r="U56">
        <v>4.1506976436748597E-2</v>
      </c>
      <c r="V56">
        <v>3.1601715781873797E-2</v>
      </c>
      <c r="W56">
        <v>5.0509360923841798E-2</v>
      </c>
      <c r="X56">
        <v>3.7009496662769599E-2</v>
      </c>
      <c r="Y56">
        <v>4.9520643654204499E-2</v>
      </c>
      <c r="Z56">
        <v>4.45463342466541E-2</v>
      </c>
      <c r="AA56">
        <v>4.34567661223084E-2</v>
      </c>
      <c r="AB56">
        <v>4.52225817389037E-2</v>
      </c>
      <c r="AC56">
        <v>3.8557760824511303E-2</v>
      </c>
      <c r="AD56">
        <v>6.8344337937298702E-2</v>
      </c>
      <c r="AE56">
        <v>3.8238037517479097E-2</v>
      </c>
      <c r="AF56">
        <v>7.6135035445407298E-2</v>
      </c>
      <c r="AG56">
        <v>6.5941480642146402E-2</v>
      </c>
      <c r="AH56">
        <v>5.7529765928933399E-2</v>
      </c>
      <c r="AI56">
        <v>7.80054413824086E-2</v>
      </c>
      <c r="AJ56">
        <v>8.1625523866350497E-2</v>
      </c>
      <c r="AK56">
        <v>5.1441823582798703E-2</v>
      </c>
      <c r="AL56">
        <v>0.10470155457197999</v>
      </c>
      <c r="AM56">
        <v>0.106477293600568</v>
      </c>
      <c r="AN56">
        <v>0.16104556519480301</v>
      </c>
      <c r="AO56">
        <v>0.14804046253185199</v>
      </c>
      <c r="AP56">
        <v>0.168815334753871</v>
      </c>
      <c r="AQ56">
        <v>0.21949859777949501</v>
      </c>
      <c r="AR56">
        <v>0.206233593008673</v>
      </c>
      <c r="AS56">
        <v>0.236391731591057</v>
      </c>
      <c r="AT56">
        <v>0.23213249569536601</v>
      </c>
      <c r="AU56">
        <v>0.251164115607935</v>
      </c>
      <c r="AV56">
        <v>0.24617218618618</v>
      </c>
      <c r="AW56">
        <v>0.208355001639252</v>
      </c>
      <c r="AX56">
        <v>0.24057658507473301</v>
      </c>
      <c r="AY56">
        <v>0.25728491527008202</v>
      </c>
      <c r="AZ56">
        <v>0.314153956879892</v>
      </c>
      <c r="BA56">
        <v>0.30244351016919402</v>
      </c>
      <c r="BB56">
        <v>0.31137339616772203</v>
      </c>
      <c r="BC56">
        <v>0.333064859876471</v>
      </c>
      <c r="BD56">
        <v>0.37961276254017401</v>
      </c>
      <c r="BE56">
        <v>0.36363063080286601</v>
      </c>
      <c r="BF56">
        <v>0.43636099718263599</v>
      </c>
      <c r="BG56">
        <v>0.47889972467486402</v>
      </c>
      <c r="BH56">
        <v>0.53076550967415803</v>
      </c>
      <c r="BI56">
        <v>0.55533407269040402</v>
      </c>
      <c r="BJ56">
        <v>0.60887186035127405</v>
      </c>
      <c r="BK56">
        <v>0.61490549516534998</v>
      </c>
      <c r="BL56">
        <v>0.62177150931478897</v>
      </c>
      <c r="BM56">
        <v>0.62290136049959799</v>
      </c>
      <c r="BN56">
        <v>0.66485347759448299</v>
      </c>
      <c r="BO56">
        <v>0.65661166443548402</v>
      </c>
      <c r="BP56">
        <v>0.68073268769365902</v>
      </c>
      <c r="BQ56">
        <v>0.69361154048000395</v>
      </c>
      <c r="BR56">
        <v>0.71424673851248799</v>
      </c>
      <c r="BS56">
        <v>0.69890610473630299</v>
      </c>
      <c r="BT56">
        <v>0.76933040097788996</v>
      </c>
      <c r="BU56">
        <v>0.77500403981349597</v>
      </c>
      <c r="BV56">
        <v>0.82672832054680501</v>
      </c>
      <c r="BW56">
        <v>0.84398169360396103</v>
      </c>
      <c r="BX56">
        <v>0.83512131348601704</v>
      </c>
      <c r="BY56">
        <v>0.85566309633715198</v>
      </c>
      <c r="BZ56">
        <v>0.87377106970514495</v>
      </c>
      <c r="CA56">
        <v>0.87879359924120903</v>
      </c>
      <c r="CB56">
        <v>0.909119229027751</v>
      </c>
    </row>
    <row r="57" spans="1:80" x14ac:dyDescent="0.2">
      <c r="A57">
        <v>0.35087920879699902</v>
      </c>
      <c r="B57">
        <v>0.34968923755898002</v>
      </c>
      <c r="C57">
        <v>0.31535420441650203</v>
      </c>
      <c r="D57">
        <v>0.35608532118200797</v>
      </c>
      <c r="E57">
        <v>0.323226936001483</v>
      </c>
      <c r="F57">
        <v>0.36436641549613902</v>
      </c>
      <c r="G57">
        <v>0.32056039133250502</v>
      </c>
      <c r="H57">
        <v>0.32557609920390501</v>
      </c>
      <c r="I57">
        <v>0.34192637799518</v>
      </c>
      <c r="J57">
        <v>0.30990840328748398</v>
      </c>
      <c r="K57">
        <v>0.32992045389115998</v>
      </c>
      <c r="L57">
        <v>0.315132817755231</v>
      </c>
      <c r="M57">
        <v>0.27392129419094202</v>
      </c>
      <c r="N57">
        <v>0.279961467130658</v>
      </c>
      <c r="O57">
        <v>0.27176215029256401</v>
      </c>
      <c r="P57">
        <v>0.266997471433015</v>
      </c>
      <c r="Q57">
        <v>0.32074883773948198</v>
      </c>
      <c r="R57">
        <v>0.32847438111364702</v>
      </c>
      <c r="S57">
        <v>0.33644337144651598</v>
      </c>
      <c r="T57">
        <v>0.33861805237731102</v>
      </c>
      <c r="U57">
        <v>0.35234612225219097</v>
      </c>
      <c r="V57">
        <v>0.33252361783017997</v>
      </c>
      <c r="W57">
        <v>0.31241061755344002</v>
      </c>
      <c r="X57">
        <v>0.32007893253178099</v>
      </c>
      <c r="Y57">
        <v>0.330410268886833</v>
      </c>
      <c r="Z57">
        <v>0.29830252796076601</v>
      </c>
      <c r="AA57">
        <v>0.31644429686293601</v>
      </c>
      <c r="AB57">
        <v>0.27278275674533797</v>
      </c>
      <c r="AC57">
        <v>0.27706375940683797</v>
      </c>
      <c r="AD57">
        <v>0.28033092375632701</v>
      </c>
      <c r="AE57">
        <v>0.28455292751755301</v>
      </c>
      <c r="AF57">
        <v>0.27253170836889301</v>
      </c>
      <c r="AG57">
        <v>0.28353999709400102</v>
      </c>
      <c r="AH57">
        <v>0.30241547148681502</v>
      </c>
      <c r="AI57">
        <v>0.28760891836503499</v>
      </c>
      <c r="AJ57">
        <v>0.233487353602471</v>
      </c>
      <c r="AK57">
        <v>0.28019927426076402</v>
      </c>
      <c r="AL57">
        <v>0.257049617783636</v>
      </c>
      <c r="AM57">
        <v>0.25928118421778101</v>
      </c>
      <c r="AN57">
        <v>0.240900036043706</v>
      </c>
      <c r="AO57">
        <v>0.259343599988201</v>
      </c>
      <c r="AP57">
        <v>0.29009066648299903</v>
      </c>
      <c r="AQ57">
        <v>0.34588823154301201</v>
      </c>
      <c r="AR57">
        <v>0.34828334718603099</v>
      </c>
      <c r="AS57">
        <v>0.34932085866712698</v>
      </c>
      <c r="AT57">
        <v>0.39194996251939701</v>
      </c>
      <c r="AU57">
        <v>0.40235510415961001</v>
      </c>
      <c r="AV57">
        <v>0.431328051731874</v>
      </c>
      <c r="AW57">
        <v>0.439548509850061</v>
      </c>
      <c r="AX57">
        <v>0.49469378182231699</v>
      </c>
      <c r="AY57">
        <v>0.51341783413805797</v>
      </c>
      <c r="AZ57">
        <v>0.51870738537725902</v>
      </c>
      <c r="BA57">
        <v>0.52253596171358796</v>
      </c>
      <c r="BB57">
        <v>0.52001209228997503</v>
      </c>
      <c r="BC57">
        <v>0.55263021628079601</v>
      </c>
      <c r="BD57">
        <v>0.56481466110691103</v>
      </c>
      <c r="BE57">
        <v>0.618082128687518</v>
      </c>
      <c r="BF57">
        <v>0.64081464589078097</v>
      </c>
      <c r="BG57">
        <v>0.64478351424612301</v>
      </c>
      <c r="BH57">
        <v>0.66404668185726201</v>
      </c>
      <c r="BI57">
        <v>0.71985529019667005</v>
      </c>
      <c r="BJ57">
        <v>0.74607985691954903</v>
      </c>
      <c r="BK57">
        <v>0.78099119669927897</v>
      </c>
      <c r="BL57">
        <v>0.80003765760884105</v>
      </c>
      <c r="BM57">
        <v>0.84580104092041397</v>
      </c>
      <c r="BN57">
        <v>0.88690231694879595</v>
      </c>
      <c r="BO57">
        <v>0.95941780235052798</v>
      </c>
      <c r="BP57">
        <v>1.0153089185824999</v>
      </c>
      <c r="BQ57">
        <v>1.0052390790372401</v>
      </c>
      <c r="BR57">
        <v>1.0838382962823201</v>
      </c>
      <c r="BS57">
        <v>1.0686638698373101</v>
      </c>
      <c r="BT57">
        <v>1.12362706339309</v>
      </c>
      <c r="BU57">
        <v>1.1540023207465799</v>
      </c>
      <c r="BV57">
        <v>1.1753222615471399</v>
      </c>
      <c r="BW57">
        <v>1.16721337694134</v>
      </c>
      <c r="BX57">
        <v>1.2234650494569601</v>
      </c>
      <c r="BY57">
        <v>1.1581400327746501</v>
      </c>
      <c r="BZ57">
        <v>1.2088062018746499</v>
      </c>
      <c r="CA57">
        <v>1.1905835398845801</v>
      </c>
      <c r="CB57">
        <v>1.24454649445141</v>
      </c>
    </row>
    <row r="58" spans="1:80" x14ac:dyDescent="0.2">
      <c r="A58">
        <v>5.6180357668674102E-2</v>
      </c>
      <c r="B58">
        <v>1.7868412949585001E-2</v>
      </c>
      <c r="C58">
        <v>4.2798880039534699E-2</v>
      </c>
      <c r="D58">
        <v>5.8010483666124102E-2</v>
      </c>
      <c r="E58">
        <v>8.6682509118992807E-2</v>
      </c>
      <c r="F58">
        <v>0.101450399443356</v>
      </c>
      <c r="G58">
        <v>8.7140305896948198E-2</v>
      </c>
      <c r="H58">
        <v>6.16067631319758E-2</v>
      </c>
      <c r="I58">
        <v>0.100806200341035</v>
      </c>
      <c r="J58">
        <v>0.11854203960807</v>
      </c>
      <c r="K58">
        <v>0.113061132051461</v>
      </c>
      <c r="L58">
        <v>0.179193431333936</v>
      </c>
      <c r="M58">
        <v>0.183717781906586</v>
      </c>
      <c r="N58">
        <v>0.13301526671864</v>
      </c>
      <c r="O58">
        <v>0.17144087746154699</v>
      </c>
      <c r="P58">
        <v>0.12606043356067201</v>
      </c>
      <c r="Q58">
        <v>0.13387458688037501</v>
      </c>
      <c r="R58">
        <v>0.132130865780897</v>
      </c>
      <c r="S58">
        <v>9.4937636377456794E-2</v>
      </c>
      <c r="T58">
        <v>0.10304855318671299</v>
      </c>
      <c r="U58">
        <v>9.0322061966595896E-2</v>
      </c>
      <c r="V58">
        <v>0.101970973937472</v>
      </c>
      <c r="W58">
        <v>8.2038005564958202E-2</v>
      </c>
      <c r="X58">
        <v>5.17384252262032E-2</v>
      </c>
      <c r="Y58">
        <v>4.9019192216558399E-2</v>
      </c>
      <c r="Z58">
        <v>3.6415703887446603E-2</v>
      </c>
      <c r="AA58">
        <v>4.3862117782509799E-2</v>
      </c>
      <c r="AB58">
        <v>6.6776763289319002E-2</v>
      </c>
      <c r="AC58">
        <v>3.8753933382906197E-2</v>
      </c>
      <c r="AD58">
        <v>3.3098676101013899E-2</v>
      </c>
      <c r="AE58">
        <v>3.63391016817333E-2</v>
      </c>
      <c r="AF58">
        <v>6.2742893669890304E-2</v>
      </c>
      <c r="AG58">
        <v>0.10028172285970401</v>
      </c>
      <c r="AH58">
        <v>9.9842705916367097E-2</v>
      </c>
      <c r="AI58">
        <v>7.1265431757241801E-2</v>
      </c>
      <c r="AJ58">
        <v>9.1821032652033299E-2</v>
      </c>
      <c r="AK58">
        <v>9.5917272809267706E-2</v>
      </c>
      <c r="AL58">
        <v>9.8575588086386307E-2</v>
      </c>
      <c r="AM58">
        <v>0.125468832425736</v>
      </c>
      <c r="AN58">
        <v>0.146485636407471</v>
      </c>
      <c r="AO58">
        <v>0.15668090219644601</v>
      </c>
      <c r="AP58">
        <v>0.13609642296792501</v>
      </c>
      <c r="AQ58">
        <v>0.14844553469524099</v>
      </c>
      <c r="AR58">
        <v>0.13905727937697401</v>
      </c>
      <c r="AS58">
        <v>0.124308432135685</v>
      </c>
      <c r="AT58">
        <v>0.13400292534139999</v>
      </c>
      <c r="AU58">
        <v>0.13071856228879999</v>
      </c>
      <c r="AV58">
        <v>0.133285927423311</v>
      </c>
      <c r="AW58">
        <v>0.18102332287769199</v>
      </c>
      <c r="AX58">
        <v>0.17876325812044899</v>
      </c>
      <c r="AY58">
        <v>0.19326720906608499</v>
      </c>
      <c r="AZ58">
        <v>0.20017435923865101</v>
      </c>
      <c r="BA58">
        <v>0.20644666068634501</v>
      </c>
      <c r="BB58">
        <v>0.21935552404358699</v>
      </c>
      <c r="BC58">
        <v>0.25978684995239798</v>
      </c>
      <c r="BD58">
        <v>0.24541172694041799</v>
      </c>
      <c r="BE58">
        <v>0.20495704787654301</v>
      </c>
      <c r="BF58">
        <v>0.23227813378033099</v>
      </c>
      <c r="BG58">
        <v>0.26915544759596499</v>
      </c>
      <c r="BH58">
        <v>0.28728067480138197</v>
      </c>
      <c r="BI58">
        <v>0.31465209350870599</v>
      </c>
      <c r="BJ58">
        <v>0.326549965786049</v>
      </c>
      <c r="BK58">
        <v>0.29896945102845701</v>
      </c>
      <c r="BL58">
        <v>0.27557892889354402</v>
      </c>
      <c r="BM58">
        <v>0.28559661689486598</v>
      </c>
      <c r="BN58">
        <v>0.26735396742655898</v>
      </c>
      <c r="BO58">
        <v>0.26596508423195803</v>
      </c>
      <c r="BP58">
        <v>0.29340526145326201</v>
      </c>
      <c r="BQ58">
        <v>0.30191640442281198</v>
      </c>
      <c r="BR58">
        <v>0.31669951477763297</v>
      </c>
      <c r="BS58">
        <v>0.291621826487102</v>
      </c>
      <c r="BT58">
        <v>0.29440605858915198</v>
      </c>
      <c r="BU58">
        <v>0.30825354544251399</v>
      </c>
      <c r="BV58">
        <v>0.26048675507990299</v>
      </c>
      <c r="BW58">
        <v>0.30925563420075203</v>
      </c>
      <c r="BX58">
        <v>0.342365589584953</v>
      </c>
      <c r="BY58">
        <v>0.35565024258561401</v>
      </c>
      <c r="BZ58">
        <v>0.36028772171564</v>
      </c>
      <c r="CA58">
        <v>0.34773135146192202</v>
      </c>
      <c r="CB58">
        <v>0.41499154230692198</v>
      </c>
    </row>
    <row r="60" spans="1:80" x14ac:dyDescent="0.2">
      <c r="A60" s="2" t="s">
        <v>27</v>
      </c>
    </row>
    <row r="61" spans="1:80" x14ac:dyDescent="0.2">
      <c r="A61">
        <v>2.6946214522433301</v>
      </c>
      <c r="B61">
        <v>2.71221063925957</v>
      </c>
      <c r="C61">
        <v>2.7557274993241601</v>
      </c>
      <c r="D61">
        <v>2.7135674531228302</v>
      </c>
      <c r="E61">
        <v>2.7749220966952501</v>
      </c>
      <c r="F61">
        <v>2.7518827668417698</v>
      </c>
      <c r="G61">
        <v>2.7345405904265299</v>
      </c>
      <c r="H61">
        <v>2.6893099722319702</v>
      </c>
      <c r="I61">
        <v>2.6867515074863002</v>
      </c>
      <c r="J61">
        <v>2.7444483868292</v>
      </c>
      <c r="K61">
        <v>2.68182446459701</v>
      </c>
      <c r="L61">
        <v>2.7165341487950498</v>
      </c>
      <c r="M61">
        <v>2.7655531899539598</v>
      </c>
      <c r="N61">
        <v>2.7190068233263198</v>
      </c>
      <c r="O61">
        <v>2.7274435373282802</v>
      </c>
      <c r="P61">
        <v>2.7673559857912999</v>
      </c>
      <c r="Q61">
        <v>2.8606896385952099</v>
      </c>
      <c r="R61">
        <v>2.8082746613944298</v>
      </c>
      <c r="S61">
        <v>2.84590746825228</v>
      </c>
      <c r="T61">
        <v>2.8260748816988999</v>
      </c>
      <c r="U61">
        <v>2.8808795084431198</v>
      </c>
      <c r="V61">
        <v>2.9494064055036802</v>
      </c>
      <c r="W61">
        <v>2.9207205407137402</v>
      </c>
      <c r="X61">
        <v>2.8731620434034402</v>
      </c>
      <c r="Y61">
        <v>2.9435686984416498</v>
      </c>
      <c r="Z61">
        <v>2.9995567756699799</v>
      </c>
      <c r="AA61">
        <v>3.0019033626974898</v>
      </c>
      <c r="AB61">
        <v>3.00982558755969</v>
      </c>
      <c r="AC61">
        <v>3.1297248276383902</v>
      </c>
      <c r="AD61">
        <v>3.0654463732263801</v>
      </c>
      <c r="AE61">
        <v>3.1978434608039898</v>
      </c>
      <c r="AF61">
        <v>3.11547867285686</v>
      </c>
      <c r="AG61">
        <v>3.1460864147754402</v>
      </c>
      <c r="AH61">
        <v>3.0370099453217199</v>
      </c>
      <c r="AI61">
        <v>3.0035642719202</v>
      </c>
      <c r="AJ61">
        <v>2.9554200811635498</v>
      </c>
      <c r="AK61">
        <v>2.9204523174123</v>
      </c>
      <c r="AL61">
        <v>2.8943547804878902</v>
      </c>
      <c r="AM61">
        <v>2.8651282005971299</v>
      </c>
      <c r="AN61">
        <v>2.7918753725891201</v>
      </c>
      <c r="AO61">
        <v>2.83425526736761</v>
      </c>
      <c r="AP61">
        <v>2.7895414181271501</v>
      </c>
      <c r="AQ61">
        <v>2.76737792931669</v>
      </c>
      <c r="AR61">
        <v>2.7658088233557301</v>
      </c>
      <c r="AS61">
        <v>2.89101538855149</v>
      </c>
      <c r="AT61">
        <v>2.9737806693227702</v>
      </c>
      <c r="AU61">
        <v>3.0116203571189901</v>
      </c>
      <c r="AV61">
        <v>2.9632682242039898</v>
      </c>
      <c r="AW61">
        <v>3.03684144806184</v>
      </c>
      <c r="AX61">
        <v>3.0417716838362501</v>
      </c>
      <c r="AY61">
        <v>3.1301526960828401</v>
      </c>
      <c r="AZ61">
        <v>3.1638332974484</v>
      </c>
      <c r="BA61">
        <v>3.1525656196793199</v>
      </c>
      <c r="BB61">
        <v>3.15676157516193</v>
      </c>
      <c r="BC61">
        <v>3.1134421039663098</v>
      </c>
      <c r="BD61">
        <v>3.1055671432485199</v>
      </c>
      <c r="BE61">
        <v>3.0003217443061798</v>
      </c>
      <c r="BF61">
        <v>2.9146939377340702</v>
      </c>
      <c r="BG61">
        <v>2.9042404965817501</v>
      </c>
      <c r="BH61">
        <v>2.9421203318659601</v>
      </c>
      <c r="BI61">
        <v>3.0017795979550699</v>
      </c>
      <c r="BJ61">
        <v>2.9642935919271198</v>
      </c>
      <c r="BK61">
        <v>3.07319475547266</v>
      </c>
      <c r="BL61">
        <v>3.0284859961578401</v>
      </c>
      <c r="BM61">
        <v>3.1485865282183298</v>
      </c>
      <c r="BN61">
        <v>3.1935464583114199</v>
      </c>
      <c r="BO61">
        <v>3.1882553442780202</v>
      </c>
      <c r="BP61">
        <v>3.1544750750297301</v>
      </c>
      <c r="BQ61">
        <v>3.0694886063151299</v>
      </c>
      <c r="BR61">
        <v>3.0572036328293599</v>
      </c>
      <c r="BS61">
        <v>3.0615878263909102</v>
      </c>
      <c r="BT61">
        <v>3.0279511257632898</v>
      </c>
      <c r="BU61">
        <v>3.0618366740195802</v>
      </c>
      <c r="BV61">
        <v>2.9857584059753401</v>
      </c>
      <c r="BW61">
        <v>2.9096146844723001</v>
      </c>
      <c r="BX61">
        <v>2.9012229053009699</v>
      </c>
      <c r="BY61">
        <v>2.8445728069885399</v>
      </c>
      <c r="BZ61">
        <v>2.77931882824898</v>
      </c>
      <c r="CA61">
        <v>2.78766102418489</v>
      </c>
      <c r="CB61">
        <v>2.6998652161365801</v>
      </c>
    </row>
    <row r="62" spans="1:80" x14ac:dyDescent="0.2">
      <c r="A62">
        <v>0.33477360379354199</v>
      </c>
      <c r="B62">
        <v>0.29050751117624102</v>
      </c>
      <c r="C62">
        <v>0.33130850278311802</v>
      </c>
      <c r="D62">
        <v>0.31302107968818099</v>
      </c>
      <c r="E62">
        <v>0.29843752325763001</v>
      </c>
      <c r="F62">
        <v>0.32372539698761699</v>
      </c>
      <c r="G62">
        <v>0.27934600131870502</v>
      </c>
      <c r="H62">
        <v>0.28376735166843198</v>
      </c>
      <c r="I62">
        <v>0.28200778492021999</v>
      </c>
      <c r="J62">
        <v>0.29157017710240002</v>
      </c>
      <c r="K62">
        <v>0.27249870384710001</v>
      </c>
      <c r="L62">
        <v>0.25152126412331499</v>
      </c>
      <c r="M62">
        <v>0.31145991835703102</v>
      </c>
      <c r="N62">
        <v>0.32931104474286299</v>
      </c>
      <c r="O62">
        <v>0.27787703116514101</v>
      </c>
      <c r="P62">
        <v>0.31099473776313302</v>
      </c>
      <c r="Q62">
        <v>0.31916273704299902</v>
      </c>
      <c r="R62">
        <v>0.32122207044780998</v>
      </c>
      <c r="S62">
        <v>0.32540142082734103</v>
      </c>
      <c r="T62">
        <v>0.249929568719722</v>
      </c>
      <c r="U62">
        <v>0.29237495347353099</v>
      </c>
      <c r="V62">
        <v>0.33226313442522798</v>
      </c>
      <c r="W62">
        <v>0.31821226556098903</v>
      </c>
      <c r="X62">
        <v>0.31643017827268199</v>
      </c>
      <c r="Y62">
        <v>0.35990461240975402</v>
      </c>
      <c r="Z62">
        <v>0.37985518566758503</v>
      </c>
      <c r="AA62">
        <v>0.40167556766039503</v>
      </c>
      <c r="AB62">
        <v>0.43716611665018601</v>
      </c>
      <c r="AC62">
        <v>0.42469072226106602</v>
      </c>
      <c r="AD62">
        <v>0.46173150254870998</v>
      </c>
      <c r="AE62">
        <v>0.45546930188622697</v>
      </c>
      <c r="AF62">
        <v>0.45819198374195602</v>
      </c>
      <c r="AG62">
        <v>0.47570537672942098</v>
      </c>
      <c r="AH62">
        <v>0.46404260855106799</v>
      </c>
      <c r="AI62">
        <v>0.466657285757484</v>
      </c>
      <c r="AJ62">
        <v>0.53447857237009599</v>
      </c>
      <c r="AK62">
        <v>0.53290517678456795</v>
      </c>
      <c r="AL62">
        <v>0.54925664572280297</v>
      </c>
      <c r="AM62">
        <v>0.55556236991300101</v>
      </c>
      <c r="AN62">
        <v>0.55990473385812001</v>
      </c>
      <c r="AO62">
        <v>0.59780560600663601</v>
      </c>
      <c r="AP62">
        <v>0.58905614935147399</v>
      </c>
      <c r="AQ62">
        <v>0.63304104359859403</v>
      </c>
      <c r="AR62">
        <v>0.58332782940819605</v>
      </c>
      <c r="AS62">
        <v>0.59620336946333896</v>
      </c>
      <c r="AT62">
        <v>0.65885997461398205</v>
      </c>
      <c r="AU62">
        <v>0.62809979915667002</v>
      </c>
      <c r="AV62">
        <v>0.66089810805743299</v>
      </c>
      <c r="AW62">
        <v>0.70958842279066703</v>
      </c>
      <c r="AX62">
        <v>0.73460440652411096</v>
      </c>
      <c r="AY62">
        <v>0.72231174061322101</v>
      </c>
      <c r="AZ62">
        <v>0.720784558675306</v>
      </c>
      <c r="BA62">
        <v>0.76126352695877997</v>
      </c>
      <c r="BB62">
        <v>0.74408695200213903</v>
      </c>
      <c r="BC62">
        <v>0.78464043550493401</v>
      </c>
      <c r="BD62">
        <v>0.78413534515970396</v>
      </c>
      <c r="BE62">
        <v>0.70621932332732495</v>
      </c>
      <c r="BF62">
        <v>0.73107800412205304</v>
      </c>
      <c r="BG62">
        <v>0.70364875294882501</v>
      </c>
      <c r="BH62">
        <v>0.70670647130068198</v>
      </c>
      <c r="BI62">
        <v>0.70628149957809605</v>
      </c>
      <c r="BJ62">
        <v>0.70421327302704095</v>
      </c>
      <c r="BK62">
        <v>0.699455245542705</v>
      </c>
      <c r="BL62">
        <v>0.64416927360681198</v>
      </c>
      <c r="BM62">
        <v>0.68230980570883404</v>
      </c>
      <c r="BN62">
        <v>0.66570657824725199</v>
      </c>
      <c r="BO62">
        <v>0.65384206837541803</v>
      </c>
      <c r="BP62">
        <v>0.64708847202692699</v>
      </c>
      <c r="BQ62">
        <v>0.61895424697379098</v>
      </c>
      <c r="BR62">
        <v>0.59900212991205204</v>
      </c>
      <c r="BS62">
        <v>0.62214889092312897</v>
      </c>
      <c r="BT62">
        <v>0.59588261344464499</v>
      </c>
      <c r="BU62">
        <v>0.62078120275077597</v>
      </c>
      <c r="BV62">
        <v>0.55176654848487505</v>
      </c>
      <c r="BW62">
        <v>0.56075620187868302</v>
      </c>
      <c r="BX62">
        <v>0.53743441676846404</v>
      </c>
      <c r="BY62">
        <v>0.55876273783731401</v>
      </c>
      <c r="BZ62">
        <v>0.54851121873036501</v>
      </c>
      <c r="CA62">
        <v>0.510345781845847</v>
      </c>
      <c r="CB62">
        <v>0.46012330891050801</v>
      </c>
    </row>
    <row r="63" spans="1:80" x14ac:dyDescent="0.2">
      <c r="A63">
        <v>1.21505801555772</v>
      </c>
      <c r="B63">
        <v>1.21264849474391</v>
      </c>
      <c r="C63">
        <v>1.21415253349982</v>
      </c>
      <c r="D63">
        <v>1.2111572365616901</v>
      </c>
      <c r="E63">
        <v>1.19788287242712</v>
      </c>
      <c r="F63">
        <v>1.19619531599481</v>
      </c>
      <c r="G63">
        <v>1.1647637315775301</v>
      </c>
      <c r="H63">
        <v>1.1483468183221199</v>
      </c>
      <c r="I63">
        <v>1.1549259034674599</v>
      </c>
      <c r="J63">
        <v>1.1216073071953201</v>
      </c>
      <c r="K63">
        <v>1.1084973031115399</v>
      </c>
      <c r="L63">
        <v>1.0995492320243101</v>
      </c>
      <c r="M63">
        <v>1.0604336967324799</v>
      </c>
      <c r="N63">
        <v>1.07884328756501</v>
      </c>
      <c r="O63">
        <v>1.0864370971227799</v>
      </c>
      <c r="P63">
        <v>1.04834608824525</v>
      </c>
      <c r="Q63">
        <v>1.00799000327746</v>
      </c>
      <c r="R63">
        <v>1.00400317419997</v>
      </c>
      <c r="S63">
        <v>1.0379312716689</v>
      </c>
      <c r="T63">
        <v>1.01441101780535</v>
      </c>
      <c r="U63">
        <v>1.01333958809033</v>
      </c>
      <c r="V63">
        <v>0.98030988404411101</v>
      </c>
      <c r="W63">
        <v>0.98758973593446098</v>
      </c>
      <c r="X63">
        <v>0.92873893357816195</v>
      </c>
      <c r="Y63">
        <v>0.96073941909842098</v>
      </c>
      <c r="Z63">
        <v>0.94976624939514498</v>
      </c>
      <c r="AA63">
        <v>0.98814773928057198</v>
      </c>
      <c r="AB63">
        <v>0.95910492234859801</v>
      </c>
      <c r="AC63">
        <v>1.02581220234003</v>
      </c>
      <c r="AD63">
        <v>1.0276366218869699</v>
      </c>
      <c r="AE63">
        <v>1.04302362114106</v>
      </c>
      <c r="AF63">
        <v>1.022178846022</v>
      </c>
      <c r="AG63">
        <v>1.01595868843926</v>
      </c>
      <c r="AH63">
        <v>0.97650070834430502</v>
      </c>
      <c r="AI63">
        <v>0.99194355845846804</v>
      </c>
      <c r="AJ63">
        <v>0.99220646701375403</v>
      </c>
      <c r="AK63">
        <v>1.0117698925048499</v>
      </c>
      <c r="AL63">
        <v>0.99301708450090598</v>
      </c>
      <c r="AM63">
        <v>1.00838409517678</v>
      </c>
      <c r="AN63">
        <v>0.96533169949333497</v>
      </c>
      <c r="AO63">
        <v>0.95218232710671602</v>
      </c>
      <c r="AP63">
        <v>0.95080039678917505</v>
      </c>
      <c r="AQ63">
        <v>0.94324209834383199</v>
      </c>
      <c r="AR63">
        <v>0.92974221309268201</v>
      </c>
      <c r="AS63">
        <v>0.93313787643086898</v>
      </c>
      <c r="AT63">
        <v>0.92562138940477701</v>
      </c>
      <c r="AU63">
        <v>0.93205154922644695</v>
      </c>
      <c r="AV63">
        <v>0.90945272315255998</v>
      </c>
      <c r="AW63">
        <v>0.91502819060236795</v>
      </c>
      <c r="AX63">
        <v>0.87257038904081397</v>
      </c>
      <c r="AY63">
        <v>0.89600048993325998</v>
      </c>
      <c r="AZ63">
        <v>0.89930402404259102</v>
      </c>
      <c r="BA63">
        <v>0.92705645300047701</v>
      </c>
      <c r="BB63">
        <v>0.88600464222159103</v>
      </c>
      <c r="BC63">
        <v>0.88922410351085501</v>
      </c>
      <c r="BD63">
        <v>0.90324933769128901</v>
      </c>
      <c r="BE63">
        <v>0.94134250215033499</v>
      </c>
      <c r="BF63">
        <v>0.93632558301252</v>
      </c>
      <c r="BG63">
        <v>0.91228470026844699</v>
      </c>
      <c r="BH63">
        <v>0.88245365988136404</v>
      </c>
      <c r="BI63">
        <v>0.89516995866517901</v>
      </c>
      <c r="BJ63">
        <v>0.84975578242872496</v>
      </c>
      <c r="BK63">
        <v>0.84658598548335195</v>
      </c>
      <c r="BL63">
        <v>0.79765520433593695</v>
      </c>
      <c r="BM63">
        <v>0.78909879306966701</v>
      </c>
      <c r="BN63">
        <v>0.75801369277666297</v>
      </c>
      <c r="BO63">
        <v>0.734216051330427</v>
      </c>
      <c r="BP63">
        <v>0.76507323016058104</v>
      </c>
      <c r="BQ63">
        <v>0.71515563537855797</v>
      </c>
      <c r="BR63">
        <v>0.75174880674328703</v>
      </c>
      <c r="BS63">
        <v>0.78601961306663104</v>
      </c>
      <c r="BT63">
        <v>0.75564690891564101</v>
      </c>
      <c r="BU63">
        <v>0.74642879143034102</v>
      </c>
      <c r="BV63">
        <v>0.72479207053273398</v>
      </c>
      <c r="BW63">
        <v>0.72764108691958795</v>
      </c>
      <c r="BX63">
        <v>0.74114649092393003</v>
      </c>
      <c r="BY63">
        <v>0.69021197576527205</v>
      </c>
      <c r="BZ63">
        <v>0.70260131638194201</v>
      </c>
      <c r="CA63">
        <v>0.68712025978078195</v>
      </c>
      <c r="CB63">
        <v>0.69932325473753099</v>
      </c>
    </row>
    <row r="64" spans="1:80" x14ac:dyDescent="0.2">
      <c r="A64">
        <v>0.72417484765085904</v>
      </c>
      <c r="B64">
        <v>0.69092772928135104</v>
      </c>
      <c r="C64">
        <v>0.71365796083461797</v>
      </c>
      <c r="D64">
        <v>0.72510053705452004</v>
      </c>
      <c r="E64">
        <v>0.71026060536966396</v>
      </c>
      <c r="F64">
        <v>0.70974915059774701</v>
      </c>
      <c r="G64">
        <v>0.70214360432564904</v>
      </c>
      <c r="H64">
        <v>0.75406730869749605</v>
      </c>
      <c r="I64">
        <v>0.74694717041921299</v>
      </c>
      <c r="J64">
        <v>0.779418449721343</v>
      </c>
      <c r="K64">
        <v>0.76722997961248396</v>
      </c>
      <c r="L64">
        <v>0.74761275354979195</v>
      </c>
      <c r="M64">
        <v>0.78698253302652099</v>
      </c>
      <c r="N64">
        <v>0.75062007606443204</v>
      </c>
      <c r="O64">
        <v>0.78175505511768595</v>
      </c>
      <c r="P64">
        <v>0.74831625582933903</v>
      </c>
      <c r="Q64">
        <v>0.75583396556906501</v>
      </c>
      <c r="R64">
        <v>0.72701674833657104</v>
      </c>
      <c r="S64">
        <v>0.71171766724291297</v>
      </c>
      <c r="T64">
        <v>0.737962811346909</v>
      </c>
      <c r="U64">
        <v>0.74321445188221402</v>
      </c>
      <c r="V64">
        <v>0.74402711862488602</v>
      </c>
      <c r="W64">
        <v>0.77189362708632903</v>
      </c>
      <c r="X64">
        <v>0.75946941106856103</v>
      </c>
      <c r="Y64">
        <v>0.81328907861783695</v>
      </c>
      <c r="Z64">
        <v>0.79231226861565496</v>
      </c>
      <c r="AA64">
        <v>0.79701181598058302</v>
      </c>
      <c r="AB64">
        <v>0.80932587372537301</v>
      </c>
      <c r="AC64">
        <v>0.810360664059672</v>
      </c>
      <c r="AD64">
        <v>0.80298931248127403</v>
      </c>
      <c r="AE64">
        <v>0.81058269225878199</v>
      </c>
      <c r="AF64">
        <v>0.78515996089622497</v>
      </c>
      <c r="AG64">
        <v>0.79013024878798099</v>
      </c>
      <c r="AH64">
        <v>0.81531588578780501</v>
      </c>
      <c r="AI64">
        <v>0.83816546634153699</v>
      </c>
      <c r="AJ64">
        <v>0.83105229981309903</v>
      </c>
      <c r="AK64">
        <v>0.772829393102201</v>
      </c>
      <c r="AL64">
        <v>0.79572241922240206</v>
      </c>
      <c r="AM64">
        <v>0.77900754939179795</v>
      </c>
      <c r="AN64">
        <v>0.74695083810900997</v>
      </c>
      <c r="AO64">
        <v>0.75941465830599397</v>
      </c>
      <c r="AP64">
        <v>0.75006320013192096</v>
      </c>
      <c r="AQ64">
        <v>0.72021632855382101</v>
      </c>
      <c r="AR64">
        <v>0.72250068239546605</v>
      </c>
      <c r="AS64">
        <v>0.74074895966562204</v>
      </c>
      <c r="AT64">
        <v>0.71417662963886597</v>
      </c>
      <c r="AU64">
        <v>0.70764648703427702</v>
      </c>
      <c r="AV64">
        <v>0.68526103445264797</v>
      </c>
      <c r="AW64">
        <v>0.64733467495083696</v>
      </c>
      <c r="AX64">
        <v>0.66128624541499803</v>
      </c>
      <c r="AY64">
        <v>0.67207775993970498</v>
      </c>
      <c r="AZ64">
        <v>0.64219757547963197</v>
      </c>
      <c r="BA64">
        <v>0.66171375820793998</v>
      </c>
      <c r="BB64">
        <v>0.65466948007866199</v>
      </c>
      <c r="BC64">
        <v>0.63867141888357004</v>
      </c>
      <c r="BD64">
        <v>0.60923997685643005</v>
      </c>
      <c r="BE64">
        <v>0.59858687375036501</v>
      </c>
      <c r="BF64">
        <v>0.60102984904212697</v>
      </c>
      <c r="BG64">
        <v>0.56469658858203797</v>
      </c>
      <c r="BH64">
        <v>0.58135321640877102</v>
      </c>
      <c r="BI64">
        <v>0.57755852698060794</v>
      </c>
      <c r="BJ64">
        <v>0.54332957225800405</v>
      </c>
      <c r="BK64">
        <v>0.54657827639867196</v>
      </c>
      <c r="BL64">
        <v>0.51668686387554497</v>
      </c>
      <c r="BM64">
        <v>0.48615148468251801</v>
      </c>
      <c r="BN64">
        <v>0.50372080098667404</v>
      </c>
      <c r="BO64">
        <v>0.48077554944536599</v>
      </c>
      <c r="BP64">
        <v>0.44216813163536101</v>
      </c>
      <c r="BQ64">
        <v>0.43133349403304699</v>
      </c>
      <c r="BR64">
        <v>0.45777486184263499</v>
      </c>
      <c r="BS64">
        <v>0.448907608973592</v>
      </c>
      <c r="BT64">
        <v>0.40874890397185298</v>
      </c>
      <c r="BU64">
        <v>0.38073666114568799</v>
      </c>
      <c r="BV64">
        <v>0.39953082766626802</v>
      </c>
      <c r="BW64">
        <v>0.3766688421828</v>
      </c>
      <c r="BX64">
        <v>0.34920789634255001</v>
      </c>
      <c r="BY64">
        <v>0.33126351196818599</v>
      </c>
      <c r="BZ64">
        <v>0.34418864317312903</v>
      </c>
      <c r="CA64">
        <v>0.30876934381489601</v>
      </c>
      <c r="CB64">
        <v>0.29932587599181798</v>
      </c>
    </row>
    <row r="65" spans="1:80" x14ac:dyDescent="0.2">
      <c r="A65">
        <v>0.60572319257612905</v>
      </c>
      <c r="B65">
        <v>0.65819371710340302</v>
      </c>
      <c r="C65">
        <v>0.65149096285014796</v>
      </c>
      <c r="D65">
        <v>0.648102618798576</v>
      </c>
      <c r="E65">
        <v>0.677491843840071</v>
      </c>
      <c r="F65">
        <v>0.65336232017870899</v>
      </c>
      <c r="G65">
        <v>0.710172300594346</v>
      </c>
      <c r="H65">
        <v>0.63253053922870095</v>
      </c>
      <c r="I65">
        <v>0.618880592528678</v>
      </c>
      <c r="J65">
        <v>0.68119654011161002</v>
      </c>
      <c r="K65">
        <v>0.66165679390827004</v>
      </c>
      <c r="L65">
        <v>0.68677832832816899</v>
      </c>
      <c r="M65">
        <v>0.62838321248303697</v>
      </c>
      <c r="N65">
        <v>0.65454388541340802</v>
      </c>
      <c r="O65">
        <v>0.58074717304378498</v>
      </c>
      <c r="P65">
        <v>0.62380801123209795</v>
      </c>
      <c r="Q65">
        <v>0.62982172024358396</v>
      </c>
      <c r="R65">
        <v>0.58936603743554095</v>
      </c>
      <c r="S65">
        <v>0.67291382225791896</v>
      </c>
      <c r="T65">
        <v>0.647125057251841</v>
      </c>
      <c r="U65">
        <v>0.68439352837651701</v>
      </c>
      <c r="V65">
        <v>0.69195777479077003</v>
      </c>
      <c r="W65">
        <v>0.71731848192101699</v>
      </c>
      <c r="X65">
        <v>0.71871709258889704</v>
      </c>
      <c r="Y65">
        <v>0.74262083002600698</v>
      </c>
      <c r="Z65">
        <v>0.74482161660565405</v>
      </c>
      <c r="AA65">
        <v>0.73278995695553895</v>
      </c>
      <c r="AB65">
        <v>0.81857452979057099</v>
      </c>
      <c r="AC65">
        <v>0.79220376798194203</v>
      </c>
      <c r="AD65">
        <v>0.83542665803568195</v>
      </c>
      <c r="AE65">
        <v>0.83011265185011196</v>
      </c>
      <c r="AF65">
        <v>0.826044486714267</v>
      </c>
      <c r="AG65">
        <v>0.72728842842974595</v>
      </c>
      <c r="AH65">
        <v>0.79134307776216695</v>
      </c>
      <c r="AI65">
        <v>0.80627997640248295</v>
      </c>
      <c r="AJ65">
        <v>0.77117630290740602</v>
      </c>
      <c r="AK65">
        <v>0.76268813296737303</v>
      </c>
      <c r="AL65">
        <v>0.76941362693488102</v>
      </c>
      <c r="AM65">
        <v>0.78094322217134005</v>
      </c>
      <c r="AN65">
        <v>0.81666971932851695</v>
      </c>
      <c r="AO65">
        <v>0.77666349562275006</v>
      </c>
      <c r="AP65">
        <v>0.78157900050985696</v>
      </c>
      <c r="AQ65">
        <v>0.80923425074703104</v>
      </c>
      <c r="AR65">
        <v>0.78323560701348804</v>
      </c>
      <c r="AS65">
        <v>0.81432923313122696</v>
      </c>
      <c r="AT65">
        <v>0.78427740767849696</v>
      </c>
      <c r="AU65">
        <v>0.78284938819731997</v>
      </c>
      <c r="AV65">
        <v>0.73272852349615403</v>
      </c>
      <c r="AW65">
        <v>0.773560228783163</v>
      </c>
      <c r="AX65">
        <v>0.74667977820522502</v>
      </c>
      <c r="AY65">
        <v>0.76008810886829004</v>
      </c>
      <c r="AZ65">
        <v>0.741690370924451</v>
      </c>
      <c r="BA65">
        <v>0.74759220526262604</v>
      </c>
      <c r="BB65">
        <v>0.74127700440665001</v>
      </c>
      <c r="BC65">
        <v>0.76074699149104696</v>
      </c>
      <c r="BD65">
        <v>0.75505187621548797</v>
      </c>
      <c r="BE65">
        <v>0.77378446431230796</v>
      </c>
      <c r="BF65">
        <v>0.75698914963554498</v>
      </c>
      <c r="BG65">
        <v>0.71832749201339896</v>
      </c>
      <c r="BH65">
        <v>0.71351477294755306</v>
      </c>
      <c r="BI65">
        <v>0.71002517260299702</v>
      </c>
      <c r="BJ65">
        <v>0.73515661609260197</v>
      </c>
      <c r="BK65">
        <v>0.69001089805935001</v>
      </c>
      <c r="BL65">
        <v>0.71207160671917702</v>
      </c>
      <c r="BM65">
        <v>0.66605346334723603</v>
      </c>
      <c r="BN65">
        <v>0.70662920468623402</v>
      </c>
      <c r="BO65">
        <v>0.71719417310011502</v>
      </c>
      <c r="BP65">
        <v>0.69382494790838301</v>
      </c>
      <c r="BQ65">
        <v>0.63880117626481503</v>
      </c>
      <c r="BR65">
        <v>0.700763281626678</v>
      </c>
      <c r="BS65">
        <v>0.68802200634926602</v>
      </c>
      <c r="BT65">
        <v>0.68556971873349903</v>
      </c>
      <c r="BU65">
        <v>0.669909053300343</v>
      </c>
      <c r="BV65">
        <v>0.63936830151476098</v>
      </c>
      <c r="BW65">
        <v>0.61404211167710299</v>
      </c>
      <c r="BX65">
        <v>0.61153961460773698</v>
      </c>
      <c r="BY65">
        <v>0.62506504081568803</v>
      </c>
      <c r="BZ65">
        <v>0.61538468794054801</v>
      </c>
      <c r="CA65">
        <v>0.613171857123743</v>
      </c>
      <c r="CB65">
        <v>0.57819376571929004</v>
      </c>
    </row>
    <row r="66" spans="1:80" x14ac:dyDescent="0.2">
      <c r="A66">
        <v>0.28137835756172003</v>
      </c>
      <c r="B66">
        <v>0.29320591045037397</v>
      </c>
      <c r="C66">
        <v>0.30085655749017898</v>
      </c>
      <c r="D66">
        <v>0.256177949466104</v>
      </c>
      <c r="E66">
        <v>0.29295876495129403</v>
      </c>
      <c r="F66">
        <v>0.29925440234415901</v>
      </c>
      <c r="G66">
        <v>0.33736016821363402</v>
      </c>
      <c r="H66">
        <v>0.30559837997578498</v>
      </c>
      <c r="I66">
        <v>0.29322953045026301</v>
      </c>
      <c r="J66">
        <v>0.27667182849052602</v>
      </c>
      <c r="K66">
        <v>0.35456954907654098</v>
      </c>
      <c r="L66">
        <v>0.32728861928665998</v>
      </c>
      <c r="M66">
        <v>0.32957498235277499</v>
      </c>
      <c r="N66">
        <v>0.346563016797372</v>
      </c>
      <c r="O66">
        <v>0.39187589574574999</v>
      </c>
      <c r="P66">
        <v>0.425887724786777</v>
      </c>
      <c r="Q66">
        <v>0.40862664223586198</v>
      </c>
      <c r="R66">
        <v>0.39624600657244802</v>
      </c>
      <c r="S66">
        <v>0.40345337967936801</v>
      </c>
      <c r="T66">
        <v>0.38089046672557197</v>
      </c>
      <c r="U66">
        <v>0.32897467149465898</v>
      </c>
      <c r="V66">
        <v>0.31642784239335497</v>
      </c>
      <c r="W66">
        <v>0.33167670454924197</v>
      </c>
      <c r="X66">
        <v>0.33372565995602099</v>
      </c>
      <c r="Y66">
        <v>0.338316103713035</v>
      </c>
      <c r="Z66">
        <v>0.33562744826678098</v>
      </c>
      <c r="AA66">
        <v>0.32330671397549998</v>
      </c>
      <c r="AB66">
        <v>0.30930307206074398</v>
      </c>
      <c r="AC66">
        <v>0.310914980380887</v>
      </c>
      <c r="AD66">
        <v>0.36224693674311997</v>
      </c>
      <c r="AE66">
        <v>0.36361044888866201</v>
      </c>
      <c r="AF66">
        <v>0.34030554179746197</v>
      </c>
      <c r="AG66">
        <v>0.32592428340254298</v>
      </c>
      <c r="AH66">
        <v>0.31860593746820598</v>
      </c>
      <c r="AI66">
        <v>0.33302518775156797</v>
      </c>
      <c r="AJ66">
        <v>0.31683618807381198</v>
      </c>
      <c r="AK66">
        <v>0.33683101877447102</v>
      </c>
      <c r="AL66">
        <v>0.34343925229727001</v>
      </c>
      <c r="AM66">
        <v>0.32967285793254297</v>
      </c>
      <c r="AN66">
        <v>0.33621465777023002</v>
      </c>
      <c r="AO66">
        <v>0.28533652918685298</v>
      </c>
      <c r="AP66">
        <v>0.312124563327416</v>
      </c>
      <c r="AQ66">
        <v>0.35626052714300199</v>
      </c>
      <c r="AR66">
        <v>0.37382053150580602</v>
      </c>
      <c r="AS66">
        <v>0.36207758298116199</v>
      </c>
      <c r="AT66">
        <v>0.41617464261032799</v>
      </c>
      <c r="AU66">
        <v>0.44757617117624099</v>
      </c>
      <c r="AV66">
        <v>0.48302542691245298</v>
      </c>
      <c r="AW66">
        <v>0.51759513908661503</v>
      </c>
      <c r="AX66">
        <v>0.53064251824756603</v>
      </c>
      <c r="AY66">
        <v>0.47262719675694198</v>
      </c>
      <c r="AZ66">
        <v>0.48645489133958197</v>
      </c>
      <c r="BA66">
        <v>0.452827343503516</v>
      </c>
      <c r="BB66">
        <v>0.509902235264177</v>
      </c>
      <c r="BC66">
        <v>0.499479003007476</v>
      </c>
      <c r="BD66">
        <v>0.47518368387018001</v>
      </c>
      <c r="BE66">
        <v>0.45721287435577701</v>
      </c>
      <c r="BF66">
        <v>0.45312978077392702</v>
      </c>
      <c r="BG66">
        <v>0.43152912475851302</v>
      </c>
      <c r="BH66">
        <v>0.48498419142954302</v>
      </c>
      <c r="BI66">
        <v>0.44258009957609901</v>
      </c>
      <c r="BJ66">
        <v>0.48765445405886898</v>
      </c>
      <c r="BK66">
        <v>0.49519083578727502</v>
      </c>
      <c r="BL66">
        <v>0.52170162700436196</v>
      </c>
      <c r="BM66">
        <v>0.54186514943269204</v>
      </c>
      <c r="BN66">
        <v>0.54035742444570301</v>
      </c>
      <c r="BO66">
        <v>0.56901160459232902</v>
      </c>
      <c r="BP66">
        <v>0.59560233089688897</v>
      </c>
      <c r="BQ66">
        <v>0.60336763372508295</v>
      </c>
      <c r="BR66">
        <v>0.61300403406914294</v>
      </c>
      <c r="BS66">
        <v>0.62022893963599701</v>
      </c>
      <c r="BT66">
        <v>0.59824892098417604</v>
      </c>
      <c r="BU66">
        <v>0.63156451654170798</v>
      </c>
      <c r="BV66">
        <v>0.60585793575850899</v>
      </c>
      <c r="BW66">
        <v>0.56061505519030697</v>
      </c>
      <c r="BX66">
        <v>0.57012164215637895</v>
      </c>
      <c r="BY66">
        <v>0.52223084237971895</v>
      </c>
      <c r="BZ66">
        <v>0.52937741090916701</v>
      </c>
      <c r="CA66">
        <v>0.513682324072126</v>
      </c>
      <c r="CB66">
        <v>0.49072208970827003</v>
      </c>
    </row>
    <row r="68" spans="1:80" x14ac:dyDescent="0.2">
      <c r="A68" s="2" t="s">
        <v>26</v>
      </c>
    </row>
    <row r="69" spans="1:80" x14ac:dyDescent="0.2">
      <c r="A69">
        <v>1.16422458090664</v>
      </c>
      <c r="B69">
        <v>1.2049548094218201</v>
      </c>
      <c r="C69">
        <v>1.23344509239049</v>
      </c>
      <c r="D69">
        <v>1.18470033994526</v>
      </c>
      <c r="E69">
        <v>1.1837221438005101</v>
      </c>
      <c r="F69">
        <v>1.13776362638934</v>
      </c>
      <c r="G69">
        <v>1.13267160938893</v>
      </c>
      <c r="H69">
        <v>1.1310801870487599</v>
      </c>
      <c r="I69">
        <v>1.1065853276170901</v>
      </c>
      <c r="J69">
        <v>1.1446428541618701</v>
      </c>
      <c r="K69">
        <v>1.1407940008036599</v>
      </c>
      <c r="L69">
        <v>1.1473898344464</v>
      </c>
      <c r="M69">
        <v>1.1449912589239499</v>
      </c>
      <c r="N69">
        <v>1.1103398514516201</v>
      </c>
      <c r="O69">
        <v>1.1099203283743899</v>
      </c>
      <c r="P69">
        <v>1.1099203283743899</v>
      </c>
      <c r="Q69">
        <v>1.1099203283743899</v>
      </c>
      <c r="R69">
        <v>1.1117275222735501</v>
      </c>
      <c r="S69">
        <v>1.1117275222735501</v>
      </c>
      <c r="T69">
        <v>1.1117275222735501</v>
      </c>
      <c r="U69">
        <v>1.1117275222735501</v>
      </c>
      <c r="V69">
        <v>1.1117275222735501</v>
      </c>
      <c r="W69">
        <v>1.1117275222735501</v>
      </c>
      <c r="X69">
        <v>1.1117275222735501</v>
      </c>
      <c r="Y69">
        <v>1.1117275222735501</v>
      </c>
      <c r="Z69">
        <v>1.1117275222735501</v>
      </c>
      <c r="AA69">
        <v>1.1107847433573601</v>
      </c>
      <c r="AB69">
        <v>1.1078383971471</v>
      </c>
      <c r="AC69">
        <v>1.1558219481545799</v>
      </c>
      <c r="AD69">
        <v>1.18215380894184</v>
      </c>
      <c r="AE69">
        <v>1.1831724574690501</v>
      </c>
      <c r="AF69">
        <v>1.1810158169679199</v>
      </c>
      <c r="AG69">
        <v>1.1810158169679199</v>
      </c>
      <c r="AH69">
        <v>1.18819090588168</v>
      </c>
      <c r="AI69">
        <v>1.18947280518536</v>
      </c>
      <c r="AJ69">
        <v>1.1855777589513401</v>
      </c>
      <c r="AK69">
        <v>1.1818031182634801</v>
      </c>
      <c r="AL69">
        <v>1.1818031182634801</v>
      </c>
      <c r="AM69">
        <v>1.1818031182634801</v>
      </c>
      <c r="AN69">
        <v>1.2319836376690401</v>
      </c>
      <c r="AO69">
        <v>1.1682504734125201</v>
      </c>
      <c r="AP69">
        <v>1.1275053515376201</v>
      </c>
      <c r="AQ69">
        <v>1.13450629386487</v>
      </c>
      <c r="AR69">
        <v>1.1233121433562601</v>
      </c>
      <c r="AS69">
        <v>1.10738536432862</v>
      </c>
      <c r="AT69">
        <v>1.10738536432862</v>
      </c>
      <c r="AU69">
        <v>1.1120083804630601</v>
      </c>
      <c r="AV69">
        <v>1.1120083804630601</v>
      </c>
      <c r="AW69">
        <v>1.1120083804630601</v>
      </c>
      <c r="AX69">
        <v>1.11185253679949</v>
      </c>
      <c r="AY69">
        <v>1.12622076260304</v>
      </c>
      <c r="AZ69">
        <v>1.1258432359974</v>
      </c>
      <c r="BA69">
        <v>1.1258432359974</v>
      </c>
      <c r="BB69">
        <v>1.1258432359974</v>
      </c>
      <c r="BC69">
        <v>1.1904157110017699</v>
      </c>
      <c r="BD69">
        <v>1.2750230648130401</v>
      </c>
      <c r="BE69">
        <v>1.2591708928166401</v>
      </c>
      <c r="BF69">
        <v>1.3592159024832999</v>
      </c>
      <c r="BG69">
        <v>2.1597949447404399</v>
      </c>
      <c r="BH69">
        <v>2.1910964463854898</v>
      </c>
      <c r="BI69">
        <v>1.3724608898302399</v>
      </c>
      <c r="BJ69">
        <v>1.4211478952490999</v>
      </c>
      <c r="BK69">
        <v>1.3945905323596499</v>
      </c>
      <c r="BL69">
        <v>1.4331570189216201</v>
      </c>
      <c r="BM69">
        <v>1.4278319001919899</v>
      </c>
      <c r="BN69">
        <v>1.3603580490215701</v>
      </c>
      <c r="BO69">
        <v>1.23370313204699</v>
      </c>
      <c r="BP69">
        <v>1.2148081751189499</v>
      </c>
      <c r="BQ69">
        <v>1.1743756194560999</v>
      </c>
      <c r="BR69">
        <v>1.1794017225195399</v>
      </c>
      <c r="BS69">
        <v>1.2657469438199</v>
      </c>
      <c r="BT69">
        <v>1.2628991366245199</v>
      </c>
      <c r="BU69">
        <v>1.2758212424867701</v>
      </c>
      <c r="BV69">
        <v>1.35292033884135</v>
      </c>
      <c r="BW69">
        <v>1.44390210787983</v>
      </c>
      <c r="BX69">
        <v>1.51799399279827</v>
      </c>
      <c r="BY69">
        <v>1.51753312928593</v>
      </c>
      <c r="BZ69">
        <v>1.4845025936504901</v>
      </c>
      <c r="CA69">
        <v>1.4954934377420299</v>
      </c>
      <c r="CB69">
        <v>1.8103000397409901</v>
      </c>
    </row>
    <row r="70" spans="1:80" x14ac:dyDescent="0.2">
      <c r="A70">
        <v>1.01339565633662</v>
      </c>
      <c r="B70">
        <v>1.01339565633662</v>
      </c>
      <c r="C70">
        <v>1.0283520092504801</v>
      </c>
      <c r="D70">
        <v>1.0283520092504801</v>
      </c>
      <c r="E70">
        <v>1.0207390908754099</v>
      </c>
      <c r="F70">
        <v>1.0207390908754099</v>
      </c>
      <c r="G70">
        <v>1.0207390908754099</v>
      </c>
      <c r="H70">
        <v>1.0207390908754099</v>
      </c>
      <c r="I70">
        <v>1.0559352867784499</v>
      </c>
      <c r="J70">
        <v>1.0583574810909799</v>
      </c>
      <c r="K70">
        <v>1.0702599325339199</v>
      </c>
      <c r="L70">
        <v>1.04211564290615</v>
      </c>
      <c r="M70">
        <v>1.04211564290615</v>
      </c>
      <c r="N70">
        <v>1.0472344779223499</v>
      </c>
      <c r="O70">
        <v>1.04974680454255</v>
      </c>
      <c r="P70">
        <v>1.0347909408162099</v>
      </c>
      <c r="Q70">
        <v>1.0347909408162099</v>
      </c>
      <c r="R70">
        <v>1.01826431730211</v>
      </c>
      <c r="S70">
        <v>1.01826431730211</v>
      </c>
      <c r="T70">
        <v>1.01826431730211</v>
      </c>
      <c r="U70">
        <v>1.0177431972125099</v>
      </c>
      <c r="V70">
        <v>1.0169259041975001</v>
      </c>
      <c r="W70">
        <v>1.01873099692952</v>
      </c>
      <c r="X70">
        <v>1.01873099692952</v>
      </c>
      <c r="Y70">
        <v>1.06095691592233</v>
      </c>
      <c r="Z70">
        <v>1.07272979154944</v>
      </c>
      <c r="AA70">
        <v>1.0379798209731499</v>
      </c>
      <c r="AB70">
        <v>1.0386569033189801</v>
      </c>
      <c r="AC70">
        <v>1.0330584232998199</v>
      </c>
      <c r="AD70">
        <v>1.0314122557399701</v>
      </c>
      <c r="AE70">
        <v>1.0314122557399701</v>
      </c>
      <c r="AF70">
        <v>1.04806113961321</v>
      </c>
      <c r="AG70">
        <v>1.0489472994240701</v>
      </c>
      <c r="AH70">
        <v>1.0445283575487401</v>
      </c>
      <c r="AI70">
        <v>1.0445283575487401</v>
      </c>
      <c r="AJ70">
        <v>1.0445283575487401</v>
      </c>
      <c r="AK70">
        <v>1.0439956633357901</v>
      </c>
      <c r="AL70">
        <v>1.0439956633357901</v>
      </c>
      <c r="AM70">
        <v>1.0814918773056901</v>
      </c>
      <c r="AN70">
        <v>1.1336682897243</v>
      </c>
      <c r="AO70">
        <v>1.7030329934230899</v>
      </c>
      <c r="AP70">
        <v>1.77310795314032</v>
      </c>
      <c r="AQ70">
        <v>1.7728745836042601</v>
      </c>
      <c r="AR70">
        <v>1.7740100688752301</v>
      </c>
      <c r="AS70">
        <v>1.7738849487467401</v>
      </c>
      <c r="AT70">
        <v>2.1524447727725899</v>
      </c>
      <c r="AU70">
        <v>2.2328513722337999</v>
      </c>
      <c r="AV70">
        <v>2.1062582743768399</v>
      </c>
      <c r="AW70">
        <v>1.84783465553202</v>
      </c>
      <c r="AX70">
        <v>2.28675128553947</v>
      </c>
      <c r="AY70">
        <v>2.0303607976993998</v>
      </c>
      <c r="AZ70">
        <v>1.6361249828618301</v>
      </c>
      <c r="BA70">
        <v>2.4935802838533099</v>
      </c>
      <c r="BB70">
        <v>2.5739730345849101</v>
      </c>
      <c r="BC70">
        <v>1.4660764893106799</v>
      </c>
      <c r="BD70">
        <v>1.38525790684683</v>
      </c>
      <c r="BE70">
        <v>1.8477256493241101</v>
      </c>
      <c r="BF70">
        <v>2.06253348053971</v>
      </c>
      <c r="BG70">
        <v>1.9460227201103</v>
      </c>
      <c r="BH70">
        <v>2.9392477653480902</v>
      </c>
      <c r="BI70">
        <v>3.5216599034231599</v>
      </c>
      <c r="BJ70">
        <v>2.4896971829522498</v>
      </c>
      <c r="BK70">
        <v>2.13705635051743</v>
      </c>
      <c r="BL70">
        <v>2.2848194874407701</v>
      </c>
      <c r="BM70">
        <v>1.7984400728163601</v>
      </c>
      <c r="BN70">
        <v>1.47294448448497</v>
      </c>
      <c r="BO70">
        <v>1.47864899149264</v>
      </c>
      <c r="BP70">
        <v>1.37891552318065</v>
      </c>
      <c r="BQ70">
        <v>1.4021822515778199</v>
      </c>
      <c r="BR70">
        <v>1.48427166336822</v>
      </c>
      <c r="BS70">
        <v>1.7096822636473601</v>
      </c>
      <c r="BT70">
        <v>2.0857861043654302</v>
      </c>
      <c r="BU70">
        <v>2.18392169149495</v>
      </c>
      <c r="BV70">
        <v>1.63997972465254</v>
      </c>
      <c r="BW70">
        <v>1.8705608658022901</v>
      </c>
      <c r="BX70">
        <v>2.0192843572949699</v>
      </c>
      <c r="BY70">
        <v>1.63120733673361</v>
      </c>
      <c r="BZ70">
        <v>1.80486555779873</v>
      </c>
      <c r="CA70">
        <v>1.7294973864786201</v>
      </c>
      <c r="CB70">
        <v>1.32930463515085</v>
      </c>
    </row>
    <row r="71" spans="1:80" x14ac:dyDescent="0.2">
      <c r="A71">
        <v>1.0384556644069101</v>
      </c>
      <c r="B71">
        <v>1.01314647884442</v>
      </c>
      <c r="C71">
        <v>1.0463716846361899</v>
      </c>
      <c r="D71">
        <v>1.0536062185008399</v>
      </c>
      <c r="E71">
        <v>1.01992842633162</v>
      </c>
      <c r="F71">
        <v>1.01992842633162</v>
      </c>
      <c r="G71">
        <v>1.0197025043619901</v>
      </c>
      <c r="H71">
        <v>1.0196350198465001</v>
      </c>
      <c r="I71">
        <v>1.0194070379542399</v>
      </c>
      <c r="J71">
        <v>1.01248453594452</v>
      </c>
      <c r="K71">
        <v>1.0149762908414499</v>
      </c>
      <c r="L71">
        <v>1.0149762908414499</v>
      </c>
      <c r="M71">
        <v>1.0171446129547801</v>
      </c>
      <c r="N71">
        <v>1.01867865468992</v>
      </c>
      <c r="O71">
        <v>1.02116320601638</v>
      </c>
      <c r="P71">
        <v>1.04285093184454</v>
      </c>
      <c r="Q71">
        <v>1.04285093184454</v>
      </c>
      <c r="R71">
        <v>1.0374433388084401</v>
      </c>
      <c r="S71">
        <v>1.0374433388084401</v>
      </c>
      <c r="T71">
        <v>1.0336955275008699</v>
      </c>
      <c r="U71">
        <v>1.0169969337501601</v>
      </c>
      <c r="V71">
        <v>1.0149969122603</v>
      </c>
      <c r="W71">
        <v>1.02562064352072</v>
      </c>
      <c r="X71">
        <v>1.0962904898949899</v>
      </c>
      <c r="Y71">
        <v>1.11389139806538</v>
      </c>
      <c r="Z71">
        <v>1.04359370113806</v>
      </c>
      <c r="AA71">
        <v>1.0678461321905599</v>
      </c>
      <c r="AB71">
        <v>1.0820599637813599</v>
      </c>
      <c r="AC71">
        <v>1.12932079920034</v>
      </c>
      <c r="AD71">
        <v>1.2665614060192101</v>
      </c>
      <c r="AE71">
        <v>1.2232218358126301</v>
      </c>
      <c r="AF71">
        <v>1.2047901055411701</v>
      </c>
      <c r="AG71">
        <v>1.21792319857008</v>
      </c>
      <c r="AH71">
        <v>1.2183643880741299</v>
      </c>
      <c r="AI71">
        <v>1.33053967898519</v>
      </c>
      <c r="AJ71">
        <v>1.47740870572445</v>
      </c>
      <c r="AK71">
        <v>1.4972658909635901</v>
      </c>
      <c r="AL71">
        <v>1.31162987493656</v>
      </c>
      <c r="AM71">
        <v>1.2896469291157</v>
      </c>
      <c r="AN71">
        <v>1.36551549340583</v>
      </c>
      <c r="AO71">
        <v>1.4381001603491701</v>
      </c>
      <c r="AP71">
        <v>1.2337347775299099</v>
      </c>
      <c r="AQ71">
        <v>1.3975064354750699</v>
      </c>
      <c r="AR71">
        <v>1.4863835825698699</v>
      </c>
      <c r="AS71">
        <v>1.37946152645816</v>
      </c>
      <c r="AT71">
        <v>1.39329912166074</v>
      </c>
      <c r="AU71">
        <v>1.30759483606483</v>
      </c>
      <c r="AV71">
        <v>1.3339848079290799</v>
      </c>
      <c r="AW71">
        <v>1.4339986302501899</v>
      </c>
      <c r="AX71">
        <v>1.7732303935403899</v>
      </c>
      <c r="AY71">
        <v>1.9185584299990399</v>
      </c>
      <c r="AZ71">
        <v>2.09856903670198</v>
      </c>
      <c r="BA71">
        <v>2.3431504137443699</v>
      </c>
      <c r="BB71">
        <v>2.09716751745853</v>
      </c>
      <c r="BC71">
        <v>2.0097712000635699</v>
      </c>
      <c r="BD71">
        <v>2.28193148263545</v>
      </c>
      <c r="BE71">
        <v>3.52645310999951</v>
      </c>
      <c r="BF71">
        <v>3.74368319634491</v>
      </c>
      <c r="BG71">
        <v>3.9430007116091002</v>
      </c>
      <c r="BH71">
        <v>2.5595111734268299</v>
      </c>
      <c r="BI71">
        <v>2.68161137252569</v>
      </c>
      <c r="BJ71">
        <v>2.7890932915864699</v>
      </c>
      <c r="BK71">
        <v>2.6744201642128602</v>
      </c>
      <c r="BL71">
        <v>3.5398578117886701</v>
      </c>
      <c r="BM71">
        <v>4.5038740515933098</v>
      </c>
      <c r="BN71">
        <v>4.0469018290229704</v>
      </c>
      <c r="BO71">
        <v>3.60108889473321</v>
      </c>
      <c r="BP71">
        <v>2.4881551104442101</v>
      </c>
      <c r="BQ71">
        <v>2.6242113581846001</v>
      </c>
      <c r="BR71">
        <v>2.4127041476689999</v>
      </c>
      <c r="BS71">
        <v>1.9063668057641301</v>
      </c>
      <c r="BT71">
        <v>1.5197372990560101</v>
      </c>
      <c r="BU71">
        <v>1.5017455010526899</v>
      </c>
      <c r="BV71">
        <v>1.4974586853751499</v>
      </c>
      <c r="BW71">
        <v>1.5624943234295801</v>
      </c>
      <c r="BX71">
        <v>1.6837725172140401</v>
      </c>
      <c r="BY71">
        <v>1.8782473997084299</v>
      </c>
      <c r="BZ71">
        <v>1.85694492621634</v>
      </c>
      <c r="CA71">
        <v>2.20477248446256</v>
      </c>
      <c r="CB71">
        <v>3.3360403382225501</v>
      </c>
    </row>
    <row r="72" spans="1:80" x14ac:dyDescent="0.2">
      <c r="A72">
        <v>1.1539133528172001</v>
      </c>
      <c r="B72">
        <v>1.15639473444122</v>
      </c>
      <c r="C72">
        <v>1.11176769267552</v>
      </c>
      <c r="D72">
        <v>1.11176769267552</v>
      </c>
      <c r="E72">
        <v>1.11176769267552</v>
      </c>
      <c r="F72">
        <v>1.11176769267552</v>
      </c>
      <c r="G72">
        <v>1.11176769267552</v>
      </c>
      <c r="H72">
        <v>1.13480899569058</v>
      </c>
      <c r="I72">
        <v>1.1345965423867499</v>
      </c>
      <c r="J72">
        <v>1.1158804511455001</v>
      </c>
      <c r="K72">
        <v>1.1397393048242499</v>
      </c>
      <c r="L72">
        <v>1.13676986819977</v>
      </c>
      <c r="M72">
        <v>1.1113888527440201</v>
      </c>
      <c r="N72">
        <v>1.1049426498394199</v>
      </c>
      <c r="O72">
        <v>1.1404084492959099</v>
      </c>
      <c r="P72">
        <v>1.1404084492959099</v>
      </c>
      <c r="Q72">
        <v>1.1404084492959099</v>
      </c>
      <c r="R72">
        <v>1.12369807129781</v>
      </c>
      <c r="S72">
        <v>1.18759830797898</v>
      </c>
      <c r="T72">
        <v>1.1865179973458599</v>
      </c>
      <c r="U72">
        <v>1.12587517732272</v>
      </c>
      <c r="V72">
        <v>1.10456472731396</v>
      </c>
      <c r="W72">
        <v>1.10456472731396</v>
      </c>
      <c r="X72">
        <v>1.10460218197149</v>
      </c>
      <c r="Y72">
        <v>1.10471499905083</v>
      </c>
      <c r="Z72">
        <v>1.10471499905083</v>
      </c>
      <c r="AA72">
        <v>1.1047548038258299</v>
      </c>
      <c r="AB72">
        <v>1.1047548038258299</v>
      </c>
      <c r="AC72">
        <v>1.1196091374163699</v>
      </c>
      <c r="AD72">
        <v>1.1196091374163699</v>
      </c>
      <c r="AE72">
        <v>1.1307150719821699</v>
      </c>
      <c r="AF72">
        <v>1.1164088970493</v>
      </c>
      <c r="AG72">
        <v>1.1163371776073601</v>
      </c>
      <c r="AH72">
        <v>1.16224296779373</v>
      </c>
      <c r="AI72">
        <v>1.2507006678683701</v>
      </c>
      <c r="AJ72">
        <v>1.29063863978528</v>
      </c>
      <c r="AK72">
        <v>1.2503809708676099</v>
      </c>
      <c r="AL72">
        <v>1.3869986082353201</v>
      </c>
      <c r="AM72">
        <v>1.39726394835642</v>
      </c>
      <c r="AN72">
        <v>1.33071666420794</v>
      </c>
      <c r="AO72">
        <v>1.52090803178929</v>
      </c>
      <c r="AP72">
        <v>1.4731633769499599</v>
      </c>
      <c r="AQ72">
        <v>1.4926672684075299</v>
      </c>
      <c r="AR72">
        <v>1.7095861349845001</v>
      </c>
      <c r="AS72">
        <v>1.7924342188798901</v>
      </c>
      <c r="AT72">
        <v>1.56839297968841</v>
      </c>
      <c r="AU72">
        <v>1.8394844550781999</v>
      </c>
      <c r="AV72">
        <v>1.8089366346441</v>
      </c>
      <c r="AW72">
        <v>1.6301771970630401</v>
      </c>
      <c r="AX72">
        <v>1.64762000348492</v>
      </c>
      <c r="AY72">
        <v>1.39160031881265</v>
      </c>
      <c r="AZ72">
        <v>1.85519103409972</v>
      </c>
      <c r="BA72">
        <v>1.85954171520748</v>
      </c>
      <c r="BB72">
        <v>1.68267877390495</v>
      </c>
      <c r="BC72">
        <v>2.2889888230433701</v>
      </c>
      <c r="BD72">
        <v>2.2238819686881799</v>
      </c>
      <c r="BE72">
        <v>1.4524862669838701</v>
      </c>
      <c r="BF72">
        <v>1.94298419921683</v>
      </c>
      <c r="BG72">
        <v>2.06799300682649</v>
      </c>
      <c r="BH72">
        <v>2.0506342750267201</v>
      </c>
      <c r="BI72">
        <v>2.28817482261034</v>
      </c>
      <c r="BJ72">
        <v>1.8929010471427199</v>
      </c>
      <c r="BK72">
        <v>1.9764010231614999</v>
      </c>
      <c r="BL72">
        <v>2.3061686755791699</v>
      </c>
      <c r="BM72">
        <v>2.04431016952508</v>
      </c>
      <c r="BN72">
        <v>1.65584216147652</v>
      </c>
      <c r="BO72">
        <v>3.1804591798700899</v>
      </c>
      <c r="BP72">
        <v>4.0643026659907298</v>
      </c>
      <c r="BQ72">
        <v>2.9322919184590601</v>
      </c>
      <c r="BR72">
        <v>2.6909772061688901</v>
      </c>
      <c r="BS72">
        <v>1.8242034588065099</v>
      </c>
      <c r="BT72">
        <v>1.91412333402459</v>
      </c>
      <c r="BU72">
        <v>2.4000626963700999</v>
      </c>
      <c r="BV72">
        <v>2.8625820029946101</v>
      </c>
      <c r="BW72">
        <v>2.5438254985952198</v>
      </c>
      <c r="BX72">
        <v>1.89461451581783</v>
      </c>
      <c r="BY72">
        <v>1.9132970795161901</v>
      </c>
      <c r="BZ72">
        <v>1.88599680776859</v>
      </c>
      <c r="CA72">
        <v>1.9385039458818401</v>
      </c>
      <c r="CB72">
        <v>1.8725697356581401</v>
      </c>
    </row>
    <row r="73" spans="1:80" x14ac:dyDescent="0.2">
      <c r="A73">
        <v>0.98049485776115697</v>
      </c>
      <c r="B73">
        <v>0.98049485776115697</v>
      </c>
      <c r="C73">
        <v>0.98049485776115697</v>
      </c>
      <c r="D73">
        <v>0.98049485776115697</v>
      </c>
      <c r="E73">
        <v>0.98049485776115697</v>
      </c>
      <c r="F73">
        <v>0.98886256202488498</v>
      </c>
      <c r="G73">
        <v>0.98965909230138904</v>
      </c>
      <c r="H73">
        <v>0.99155236521699697</v>
      </c>
      <c r="I73">
        <v>0.99155236521699697</v>
      </c>
      <c r="J73">
        <v>0.97237417971197704</v>
      </c>
      <c r="K73">
        <v>1.05185188071325</v>
      </c>
      <c r="L73">
        <v>1.04879322667141</v>
      </c>
      <c r="M73">
        <v>1.1739598593557199</v>
      </c>
      <c r="N73">
        <v>1.1143907294541699</v>
      </c>
      <c r="O73">
        <v>0.97435484976461295</v>
      </c>
      <c r="P73">
        <v>1.0779603249354801</v>
      </c>
      <c r="Q73">
        <v>1.0782225161161501</v>
      </c>
      <c r="R73">
        <v>0.97429971140991301</v>
      </c>
      <c r="S73">
        <v>0.97429971140991301</v>
      </c>
      <c r="T73">
        <v>0.99164293844578599</v>
      </c>
      <c r="U73">
        <v>0.99064103530532499</v>
      </c>
      <c r="V73">
        <v>0.99064103530532499</v>
      </c>
      <c r="W73">
        <v>1.1215151177918801</v>
      </c>
      <c r="X73">
        <v>1.1215151177918801</v>
      </c>
      <c r="Y73">
        <v>1.0264495898719299</v>
      </c>
      <c r="Z73">
        <v>0.98986110976905695</v>
      </c>
      <c r="AA73">
        <v>1.01147589741999</v>
      </c>
      <c r="AB73">
        <v>1.0497324130555601</v>
      </c>
      <c r="AC73">
        <v>1.0629837741416099</v>
      </c>
      <c r="AD73">
        <v>1.10172298006547</v>
      </c>
      <c r="AE73">
        <v>1.0692367621983001</v>
      </c>
      <c r="AF73">
        <v>1.1147343181706</v>
      </c>
      <c r="AG73">
        <v>1.1147343181706</v>
      </c>
      <c r="AH73">
        <v>1.1147343181706</v>
      </c>
      <c r="AI73">
        <v>1.2331068552626001</v>
      </c>
      <c r="AJ73">
        <v>1.2322347002287899</v>
      </c>
      <c r="AK73">
        <v>1.12798725759315</v>
      </c>
      <c r="AL73">
        <v>1.11268516273309</v>
      </c>
      <c r="AM73">
        <v>1.1456575895205501</v>
      </c>
      <c r="AN73">
        <v>1.4179313235429301</v>
      </c>
      <c r="AO73">
        <v>2.2566746928886698</v>
      </c>
      <c r="AP73">
        <v>2.3624209114306698</v>
      </c>
      <c r="AQ73">
        <v>1.64391623679578</v>
      </c>
      <c r="AR73">
        <v>1.67115065125263</v>
      </c>
      <c r="AS73">
        <v>2.7306467234347198</v>
      </c>
      <c r="AT73">
        <v>3.4111129699768199</v>
      </c>
      <c r="AU73">
        <v>2.60555811169694</v>
      </c>
      <c r="AV73">
        <v>2.0718731797083199</v>
      </c>
      <c r="AW73">
        <v>1.71882900939532</v>
      </c>
      <c r="AX73">
        <v>3.1707335715638099</v>
      </c>
      <c r="AY73">
        <v>3.1720798041870601</v>
      </c>
      <c r="AZ73">
        <v>3.8907131421643002</v>
      </c>
      <c r="BA73">
        <v>2.9237432607956899</v>
      </c>
      <c r="BB73">
        <v>1.5575726872655999</v>
      </c>
      <c r="BC73">
        <v>1.38587096816982</v>
      </c>
      <c r="BD73">
        <v>1.4101352258005</v>
      </c>
      <c r="BE73">
        <v>2.7449439277677699</v>
      </c>
      <c r="BF73">
        <v>3.4080611771859801</v>
      </c>
      <c r="BG73">
        <v>2.21821655818</v>
      </c>
      <c r="BH73">
        <v>1.72975424530072</v>
      </c>
      <c r="BI73">
        <v>1.7728327318577599</v>
      </c>
      <c r="BJ73">
        <v>2.1171652500574498</v>
      </c>
      <c r="BK73">
        <v>2.4038405185945999</v>
      </c>
      <c r="BL73">
        <v>2.4334897973640701</v>
      </c>
      <c r="BM73">
        <v>3.4328528709013502</v>
      </c>
      <c r="BN73">
        <v>2.8346989170299501</v>
      </c>
      <c r="BO73">
        <v>2.5620578948012498</v>
      </c>
      <c r="BP73">
        <v>2.8346553218559198</v>
      </c>
      <c r="BQ73">
        <v>2.5144417693455301</v>
      </c>
      <c r="BR73">
        <v>2.5629857291729201</v>
      </c>
      <c r="BS73">
        <v>2.1257226580565498</v>
      </c>
      <c r="BT73">
        <v>2.194701985764</v>
      </c>
      <c r="BU73">
        <v>2.1653759860247601</v>
      </c>
      <c r="BV73">
        <v>2.2276297944221701</v>
      </c>
      <c r="BW73">
        <v>2.1385298367555499</v>
      </c>
      <c r="BX73">
        <v>2.69523275909755</v>
      </c>
      <c r="BY73">
        <v>2.7210676012716801</v>
      </c>
      <c r="BZ73">
        <v>3.2782244658826998</v>
      </c>
      <c r="CA73">
        <v>2.5499899458473601</v>
      </c>
      <c r="CB73">
        <v>2.3601941878039101</v>
      </c>
    </row>
    <row r="74" spans="1:80" x14ac:dyDescent="0.2">
      <c r="A74">
        <v>1.03895689328462</v>
      </c>
      <c r="B74">
        <v>1.03895689328462</v>
      </c>
      <c r="C74">
        <v>1.03895689328462</v>
      </c>
      <c r="D74">
        <v>1.03895689328462</v>
      </c>
      <c r="E74">
        <v>1.03895689328462</v>
      </c>
      <c r="F74">
        <v>1.03895689328462</v>
      </c>
      <c r="G74">
        <v>1.03895689328462</v>
      </c>
      <c r="H74">
        <v>1.03895689328462</v>
      </c>
      <c r="I74">
        <v>1.03895689328462</v>
      </c>
      <c r="J74">
        <v>1.037818281232</v>
      </c>
      <c r="K74">
        <v>1.037818281232</v>
      </c>
      <c r="L74">
        <v>1.0385830000108001</v>
      </c>
      <c r="M74">
        <v>1.0385830000108001</v>
      </c>
      <c r="N74">
        <v>1.0385830000108001</v>
      </c>
      <c r="O74">
        <v>1.0385830000108001</v>
      </c>
      <c r="P74">
        <v>1.0385830000108001</v>
      </c>
      <c r="Q74">
        <v>1.0385830000108001</v>
      </c>
      <c r="R74">
        <v>1.0385830000108001</v>
      </c>
      <c r="S74">
        <v>1.0385830000108001</v>
      </c>
      <c r="T74">
        <v>1.0385830000108001</v>
      </c>
      <c r="U74">
        <v>1.0385830000108001</v>
      </c>
      <c r="V74">
        <v>1.02576988864941</v>
      </c>
      <c r="W74">
        <v>1.02576988864941</v>
      </c>
      <c r="X74">
        <v>1.02576988864941</v>
      </c>
      <c r="Y74">
        <v>1.02576988864941</v>
      </c>
      <c r="Z74">
        <v>1.02576988864941</v>
      </c>
      <c r="AA74">
        <v>1.02576988864941</v>
      </c>
      <c r="AB74">
        <v>1.02521346894127</v>
      </c>
      <c r="AC74">
        <v>1.04594165897737</v>
      </c>
      <c r="AD74">
        <v>1.04594165897737</v>
      </c>
      <c r="AE74">
        <v>1.04594165897737</v>
      </c>
      <c r="AF74">
        <v>1.04594165897737</v>
      </c>
      <c r="AG74">
        <v>1.04594165897737</v>
      </c>
      <c r="AH74">
        <v>1.04594165897737</v>
      </c>
      <c r="AI74">
        <v>1.04594165897737</v>
      </c>
      <c r="AJ74">
        <v>1.2383910709424399</v>
      </c>
      <c r="AK74">
        <v>1.2516411329961199</v>
      </c>
      <c r="AL74">
        <v>1.2516411329961199</v>
      </c>
      <c r="AM74">
        <v>1.10190826872495</v>
      </c>
      <c r="AN74">
        <v>1.10190826872495</v>
      </c>
      <c r="AO74">
        <v>1.0919801420292801</v>
      </c>
      <c r="AP74">
        <v>1.0837544798099701</v>
      </c>
      <c r="AQ74">
        <v>1.08268205817031</v>
      </c>
      <c r="AR74">
        <v>1.08184579173803</v>
      </c>
      <c r="AS74">
        <v>1.08184579173803</v>
      </c>
      <c r="AT74">
        <v>1.08184579173803</v>
      </c>
      <c r="AU74">
        <v>1.0885967780297501</v>
      </c>
      <c r="AV74">
        <v>1.0885967780297501</v>
      </c>
      <c r="AW74">
        <v>1.0885967780297501</v>
      </c>
      <c r="AX74">
        <v>1.0885967780297501</v>
      </c>
      <c r="AY74">
        <v>1.0885967780297501</v>
      </c>
      <c r="AZ74">
        <v>1.1220799854746</v>
      </c>
      <c r="BA74">
        <v>1.1220799854746</v>
      </c>
      <c r="BB74">
        <v>1.1220799854746</v>
      </c>
      <c r="BC74">
        <v>1.1220799854746</v>
      </c>
      <c r="BD74">
        <v>1.1220799854746</v>
      </c>
      <c r="BE74">
        <v>1.1220799854746</v>
      </c>
      <c r="BF74">
        <v>1.1220799854746</v>
      </c>
      <c r="BG74">
        <v>1.1220799854746</v>
      </c>
      <c r="BH74">
        <v>1.1220799854746</v>
      </c>
      <c r="BI74">
        <v>1.2460903389967399</v>
      </c>
      <c r="BJ74">
        <v>1.24615114220449</v>
      </c>
      <c r="BK74">
        <v>1.27551130312622</v>
      </c>
      <c r="BL74">
        <v>1.27551130312622</v>
      </c>
      <c r="BM74">
        <v>1.7234897999868499</v>
      </c>
      <c r="BN74">
        <v>1.6783541537222399</v>
      </c>
      <c r="BO74">
        <v>1.1039535327796599</v>
      </c>
      <c r="BP74">
        <v>1.1029059072212699</v>
      </c>
      <c r="BQ74">
        <v>1.1029059072212699</v>
      </c>
      <c r="BR74">
        <v>1.10035968433182</v>
      </c>
      <c r="BS74">
        <v>1.09304942288924</v>
      </c>
      <c r="BT74">
        <v>1.09304942288924</v>
      </c>
      <c r="BU74">
        <v>1.09304942288924</v>
      </c>
      <c r="BV74">
        <v>1.0889487958267201</v>
      </c>
      <c r="BW74">
        <v>1.0889487958267201</v>
      </c>
      <c r="BX74">
        <v>1.0894080704820499</v>
      </c>
      <c r="BY74">
        <v>1.0888283924033599</v>
      </c>
      <c r="BZ74">
        <v>1.0888283924033599</v>
      </c>
      <c r="CA74">
        <v>1.0884504885325601</v>
      </c>
      <c r="CB74">
        <v>3.0927745637836899</v>
      </c>
    </row>
    <row r="76" spans="1:80" x14ac:dyDescent="0.2">
      <c r="A76" s="2" t="s">
        <v>25</v>
      </c>
    </row>
    <row r="77" spans="1:80" x14ac:dyDescent="0.2">
      <c r="A77">
        <v>2.0312492361443999</v>
      </c>
      <c r="B77">
        <v>2.5777911535533802</v>
      </c>
      <c r="C77">
        <v>2.3076984485299699</v>
      </c>
      <c r="D77">
        <v>1.6393781359931701</v>
      </c>
      <c r="E77">
        <v>1.59508667501965</v>
      </c>
      <c r="F77">
        <v>1.5972074551256299</v>
      </c>
      <c r="G77">
        <v>1.5972074551256299</v>
      </c>
      <c r="H77">
        <v>1.56688216811419</v>
      </c>
      <c r="I77">
        <v>1.56645969801701</v>
      </c>
      <c r="J77">
        <v>1.71793809875272</v>
      </c>
      <c r="K77">
        <v>1.7135532965529601</v>
      </c>
      <c r="L77">
        <v>1.7089281251258199</v>
      </c>
      <c r="M77">
        <v>1.55370703493776</v>
      </c>
      <c r="N77">
        <v>1.6003519715501799</v>
      </c>
      <c r="O77">
        <v>1.7530365317207</v>
      </c>
      <c r="P77">
        <v>1.8969661215289</v>
      </c>
      <c r="Q77">
        <v>2.1811876598648401</v>
      </c>
      <c r="R77">
        <v>2.2352132239156801</v>
      </c>
      <c r="S77">
        <v>2.1985756734759998</v>
      </c>
      <c r="T77">
        <v>2.1424403432067698</v>
      </c>
      <c r="U77">
        <v>2.3564495061792501</v>
      </c>
      <c r="V77">
        <v>2.3898889040443101</v>
      </c>
      <c r="W77">
        <v>1.80850748824759</v>
      </c>
      <c r="X77">
        <v>1.8062720620110599</v>
      </c>
      <c r="Y77">
        <v>1.5805277237328901</v>
      </c>
      <c r="Z77">
        <v>1.58141373541886</v>
      </c>
      <c r="AA77">
        <v>1.59458712267963</v>
      </c>
      <c r="AB77">
        <v>1.58145477213146</v>
      </c>
      <c r="AC77">
        <v>1.5815313721205</v>
      </c>
      <c r="AD77">
        <v>1.59515494617367</v>
      </c>
      <c r="AE77">
        <v>1.59036775378621</v>
      </c>
      <c r="AF77">
        <v>1.7059814747223301</v>
      </c>
      <c r="AG77">
        <v>1.7499769511613501</v>
      </c>
      <c r="AH77">
        <v>1.7533939133144001</v>
      </c>
      <c r="AI77">
        <v>1.80417315217159</v>
      </c>
      <c r="AJ77">
        <v>1.7197672721273101</v>
      </c>
      <c r="AK77">
        <v>1.8224405835929001</v>
      </c>
      <c r="AL77">
        <v>1.8629984793333401</v>
      </c>
      <c r="AM77">
        <v>1.73121966579405</v>
      </c>
      <c r="AN77">
        <v>1.70240634145461</v>
      </c>
      <c r="AO77">
        <v>1.7390408051694299</v>
      </c>
      <c r="AP77">
        <v>1.69350737212472</v>
      </c>
      <c r="AQ77">
        <v>2.1759303073921301</v>
      </c>
      <c r="AR77">
        <v>2.16816831995432</v>
      </c>
      <c r="AS77">
        <v>2.1852218666041701</v>
      </c>
      <c r="AT77">
        <v>2.4944811699925502</v>
      </c>
      <c r="AU77">
        <v>2.3959003890284598</v>
      </c>
      <c r="AV77">
        <v>2.4024313228494698</v>
      </c>
      <c r="AW77">
        <v>2.3731391164181499</v>
      </c>
      <c r="AX77">
        <v>1.96367204317035</v>
      </c>
      <c r="AY77">
        <v>2.62144025012394</v>
      </c>
      <c r="AZ77">
        <v>2.3971463291183599</v>
      </c>
      <c r="BA77">
        <v>1.5487301841610699</v>
      </c>
      <c r="BB77">
        <v>1.5476159024939</v>
      </c>
      <c r="BC77">
        <v>2.12603847330355</v>
      </c>
      <c r="BD77">
        <v>2.0878237126638099</v>
      </c>
      <c r="BE77">
        <v>1.4858877646667299</v>
      </c>
      <c r="BF77">
        <v>1.96774080681829</v>
      </c>
      <c r="BG77">
        <v>1.9761438125042099</v>
      </c>
      <c r="BH77">
        <v>1.5456856047393699</v>
      </c>
      <c r="BI77">
        <v>1.5425558833569</v>
      </c>
      <c r="BJ77">
        <v>1.53183138153078</v>
      </c>
      <c r="BK77">
        <v>1.68896823030881</v>
      </c>
      <c r="BL77">
        <v>2.5069739337342898</v>
      </c>
      <c r="BM77">
        <v>2.60468932946385</v>
      </c>
      <c r="BN77">
        <v>2.6034719622610099</v>
      </c>
      <c r="BO77">
        <v>2.6107894102221199</v>
      </c>
      <c r="BP77">
        <v>2.8710634095849801</v>
      </c>
      <c r="BQ77">
        <v>2.8773456546933902</v>
      </c>
      <c r="BR77">
        <v>2.7677423026595598</v>
      </c>
      <c r="BS77">
        <v>1.7278072742014501</v>
      </c>
      <c r="BT77">
        <v>1.57399869410353</v>
      </c>
      <c r="BU77">
        <v>1.7600308003685601</v>
      </c>
      <c r="BV77">
        <v>1.7490229990919199</v>
      </c>
      <c r="BW77">
        <v>1.6431975279108499</v>
      </c>
      <c r="BX77">
        <v>1.54066398449567</v>
      </c>
      <c r="BY77">
        <v>1.4682811941240499</v>
      </c>
      <c r="BZ77">
        <v>1.4707022785878701</v>
      </c>
      <c r="CA77">
        <v>1.4800761672460601</v>
      </c>
      <c r="CB77">
        <v>1.5323222317979399</v>
      </c>
    </row>
    <row r="78" spans="1:80" x14ac:dyDescent="0.2">
      <c r="A78">
        <v>3.1707702395526098</v>
      </c>
      <c r="B78">
        <v>4.1624759129091302</v>
      </c>
      <c r="C78">
        <v>3.76048357271539</v>
      </c>
      <c r="D78">
        <v>2.3013016284998198</v>
      </c>
      <c r="E78">
        <v>1.16861310981237</v>
      </c>
      <c r="F78">
        <v>1.26186780376696</v>
      </c>
      <c r="G78">
        <v>1.26162644436592</v>
      </c>
      <c r="H78">
        <v>1.0581876848326299</v>
      </c>
      <c r="I78">
        <v>1.0581876848326299</v>
      </c>
      <c r="J78">
        <v>1.0581876848326299</v>
      </c>
      <c r="K78">
        <v>1.05903879650012</v>
      </c>
      <c r="L78">
        <v>1.06556446908936</v>
      </c>
      <c r="M78">
        <v>1.06339500460425</v>
      </c>
      <c r="N78">
        <v>1.0622273048477799</v>
      </c>
      <c r="O78">
        <v>1.0624638509486599</v>
      </c>
      <c r="P78">
        <v>1.0624638509486599</v>
      </c>
      <c r="Q78">
        <v>1.0600437380663199</v>
      </c>
      <c r="R78">
        <v>1.05566508141708</v>
      </c>
      <c r="S78">
        <v>1.05566508141708</v>
      </c>
      <c r="T78">
        <v>1.05566508141708</v>
      </c>
      <c r="U78">
        <v>1.4540407769588399</v>
      </c>
      <c r="V78">
        <v>1.4540407769588399</v>
      </c>
      <c r="W78">
        <v>1.1193500502885101</v>
      </c>
      <c r="X78">
        <v>1.1193500502885101</v>
      </c>
      <c r="Y78">
        <v>1.0630979058861401</v>
      </c>
      <c r="Z78">
        <v>1.0630979058861401</v>
      </c>
      <c r="AA78">
        <v>1.0630979058861401</v>
      </c>
      <c r="AB78">
        <v>1.0630979058861401</v>
      </c>
      <c r="AC78">
        <v>1.06848373586957</v>
      </c>
      <c r="AD78">
        <v>1.06848373586957</v>
      </c>
      <c r="AE78">
        <v>1.06848373586957</v>
      </c>
      <c r="AF78">
        <v>1.1789602234037999</v>
      </c>
      <c r="AG78">
        <v>1.2990604269108601</v>
      </c>
      <c r="AH78">
        <v>1.2954284996246801</v>
      </c>
      <c r="AI78">
        <v>1.06905090916556</v>
      </c>
      <c r="AJ78">
        <v>1.01895440552903</v>
      </c>
      <c r="AK78">
        <v>1.01895440552903</v>
      </c>
      <c r="AL78">
        <v>1.0160344783437201</v>
      </c>
      <c r="AM78">
        <v>1.1380865362849899</v>
      </c>
      <c r="AN78">
        <v>1.13825898878736</v>
      </c>
      <c r="AO78">
        <v>1.13825898878736</v>
      </c>
      <c r="AP78">
        <v>1.89632540168502</v>
      </c>
      <c r="AQ78">
        <v>1.89632540168502</v>
      </c>
      <c r="AR78">
        <v>0.99486188810894605</v>
      </c>
      <c r="AS78">
        <v>0.99486188810894605</v>
      </c>
      <c r="AT78">
        <v>0.99486188810894605</v>
      </c>
      <c r="AU78">
        <v>0.99031664866318503</v>
      </c>
      <c r="AV78">
        <v>0.98869429350025495</v>
      </c>
      <c r="AW78">
        <v>0.98869429350025495</v>
      </c>
      <c r="AX78">
        <v>0.98869429350025495</v>
      </c>
      <c r="AY78">
        <v>0.98964090307168096</v>
      </c>
      <c r="AZ78">
        <v>0.98964090307168096</v>
      </c>
      <c r="BA78">
        <v>0.95821070184186397</v>
      </c>
      <c r="BB78">
        <v>0.95821070184186397</v>
      </c>
      <c r="BC78">
        <v>0.95900297850684901</v>
      </c>
      <c r="BD78">
        <v>0.95900297850684901</v>
      </c>
      <c r="BE78">
        <v>0.95900297850684901</v>
      </c>
      <c r="BF78">
        <v>0.95900297850684901</v>
      </c>
      <c r="BG78">
        <v>0.95900297850684901</v>
      </c>
      <c r="BH78">
        <v>0.957985330112754</v>
      </c>
      <c r="BI78">
        <v>0.95294804428957802</v>
      </c>
      <c r="BJ78">
        <v>2.1713798137497098</v>
      </c>
      <c r="BK78">
        <v>2.1651416672217101</v>
      </c>
      <c r="BL78">
        <v>0.94671140452617397</v>
      </c>
      <c r="BM78">
        <v>0.94671140452617397</v>
      </c>
      <c r="BN78">
        <v>0.94736176996936805</v>
      </c>
      <c r="BO78">
        <v>0.94809166633590003</v>
      </c>
      <c r="BP78">
        <v>0.96223149161698995</v>
      </c>
      <c r="BQ78">
        <v>0.96092647937991704</v>
      </c>
      <c r="BR78">
        <v>0.96193317001946599</v>
      </c>
      <c r="BS78">
        <v>0.97789153587949396</v>
      </c>
      <c r="BT78">
        <v>0.97789153587949396</v>
      </c>
      <c r="BU78">
        <v>0.97983158699528705</v>
      </c>
      <c r="BV78">
        <v>1.1665153851176</v>
      </c>
      <c r="BW78">
        <v>1.1665153851176</v>
      </c>
      <c r="BX78">
        <v>1.1665153851176</v>
      </c>
      <c r="BY78">
        <v>0.98621714282435202</v>
      </c>
      <c r="BZ78">
        <v>0.98226579696441296</v>
      </c>
      <c r="CA78">
        <v>1.1120147133163401</v>
      </c>
      <c r="CB78">
        <v>1.0933282253008501</v>
      </c>
    </row>
    <row r="79" spans="1:80" x14ac:dyDescent="0.2">
      <c r="A79">
        <v>2.6867000671103698</v>
      </c>
      <c r="B79">
        <v>2.1574995551268801</v>
      </c>
      <c r="C79">
        <v>2.1984277007998498</v>
      </c>
      <c r="D79">
        <v>2.3588288079017699</v>
      </c>
      <c r="E79">
        <v>2.32024606629279</v>
      </c>
      <c r="F79">
        <v>3.06806219056257</v>
      </c>
      <c r="G79">
        <v>3.0097475982812201</v>
      </c>
      <c r="H79">
        <v>2.1153929152919702</v>
      </c>
      <c r="I79">
        <v>2.6563625944614602</v>
      </c>
      <c r="J79">
        <v>2.5407854687678202</v>
      </c>
      <c r="K79">
        <v>1.91954252155323</v>
      </c>
      <c r="L79">
        <v>2.2816267644505501</v>
      </c>
      <c r="M79">
        <v>2.3265888514061501</v>
      </c>
      <c r="N79">
        <v>1.9103477400800699</v>
      </c>
      <c r="O79">
        <v>1.9313203462650701</v>
      </c>
      <c r="P79">
        <v>1.93472489277888</v>
      </c>
      <c r="Q79">
        <v>1.9369978880713501</v>
      </c>
      <c r="R79">
        <v>1.9133350516324801</v>
      </c>
      <c r="S79">
        <v>1.8347811475870801</v>
      </c>
      <c r="T79">
        <v>1.92866052305422</v>
      </c>
      <c r="U79">
        <v>1.9392887693759999</v>
      </c>
      <c r="V79">
        <v>1.9382336467226999</v>
      </c>
      <c r="W79">
        <v>1.8386480050946801</v>
      </c>
      <c r="X79">
        <v>1.80269944713964</v>
      </c>
      <c r="Y79">
        <v>2.13772278933883</v>
      </c>
      <c r="Z79">
        <v>2.1543251298045698</v>
      </c>
      <c r="AA79">
        <v>2.1459520546009498</v>
      </c>
      <c r="AB79">
        <v>1.8739127411793199</v>
      </c>
      <c r="AC79">
        <v>2.4176245781509502</v>
      </c>
      <c r="AD79">
        <v>2.45647192029669</v>
      </c>
      <c r="AE79">
        <v>2.01396599994073</v>
      </c>
      <c r="AF79">
        <v>1.9418170143264999</v>
      </c>
      <c r="AG79">
        <v>2.0833242317463299</v>
      </c>
      <c r="AH79">
        <v>1.96607565823313</v>
      </c>
      <c r="AI79">
        <v>1.9269033305029999</v>
      </c>
      <c r="AJ79">
        <v>1.84732932063485</v>
      </c>
      <c r="AK79">
        <v>1.93011451483515</v>
      </c>
      <c r="AL79">
        <v>2.61557722472635</v>
      </c>
      <c r="AM79">
        <v>2.6057430923817901</v>
      </c>
      <c r="AN79">
        <v>2.3640364653072101</v>
      </c>
      <c r="AO79">
        <v>2.4343628946933999</v>
      </c>
      <c r="AP79">
        <v>2.4133766864564299</v>
      </c>
      <c r="AQ79">
        <v>3.2091582466284199</v>
      </c>
      <c r="AR79">
        <v>3.32929157566545</v>
      </c>
      <c r="AS79">
        <v>1.9078129401819399</v>
      </c>
      <c r="AT79">
        <v>1.8287582572026999</v>
      </c>
      <c r="AU79">
        <v>1.7735881843790799</v>
      </c>
      <c r="AV79">
        <v>1.7246467265827701</v>
      </c>
      <c r="AW79">
        <v>1.7503887637784299</v>
      </c>
      <c r="AX79">
        <v>1.7404299985259499</v>
      </c>
      <c r="AY79">
        <v>1.69074817501744</v>
      </c>
      <c r="AZ79">
        <v>1.6876925874793001</v>
      </c>
      <c r="BA79">
        <v>1.6848394344909201</v>
      </c>
      <c r="BB79">
        <v>1.67301160068581</v>
      </c>
      <c r="BC79">
        <v>2.9165085736132399</v>
      </c>
      <c r="BD79">
        <v>2.8149058568202201</v>
      </c>
      <c r="BE79">
        <v>2.8124521190170002</v>
      </c>
      <c r="BF79">
        <v>1.4024809268184999</v>
      </c>
      <c r="BG79">
        <v>1.3687785344483601</v>
      </c>
      <c r="BH79">
        <v>1.36877609797072</v>
      </c>
      <c r="BI79">
        <v>1.5408789153089799</v>
      </c>
      <c r="BJ79">
        <v>1.5681438674944299</v>
      </c>
      <c r="BK79">
        <v>1.4792058137200099</v>
      </c>
      <c r="BL79">
        <v>1.81917194073949</v>
      </c>
      <c r="BM79">
        <v>1.8470215651770101</v>
      </c>
      <c r="BN79">
        <v>1.2884783118585299</v>
      </c>
      <c r="BO79">
        <v>1.5155940192661701</v>
      </c>
      <c r="BP79">
        <v>1.48742265860069</v>
      </c>
      <c r="BQ79">
        <v>1.36398095230439</v>
      </c>
      <c r="BR79">
        <v>2.36714759614744</v>
      </c>
      <c r="BS79">
        <v>2.3894693030046299</v>
      </c>
      <c r="BT79">
        <v>1.5729094566413999</v>
      </c>
      <c r="BU79">
        <v>1.6299077282611201</v>
      </c>
      <c r="BV79">
        <v>1.5122078013725799</v>
      </c>
      <c r="BW79">
        <v>1.53737016335123</v>
      </c>
      <c r="BX79">
        <v>1.53737016335123</v>
      </c>
      <c r="BY79">
        <v>1.3775228194642699</v>
      </c>
      <c r="BZ79">
        <v>1.3465669277310599</v>
      </c>
      <c r="CA79">
        <v>1.34585854301061</v>
      </c>
      <c r="CB79">
        <v>1.6228469629945199</v>
      </c>
    </row>
    <row r="80" spans="1:80" x14ac:dyDescent="0.2">
      <c r="A80">
        <v>1.31478393140806</v>
      </c>
      <c r="B80">
        <v>1.5277509593216301</v>
      </c>
      <c r="C80">
        <v>1.5276803520015201</v>
      </c>
      <c r="D80">
        <v>1.4714684385966299</v>
      </c>
      <c r="E80">
        <v>1.4733682964452</v>
      </c>
      <c r="F80">
        <v>1.2034865251826601</v>
      </c>
      <c r="G80">
        <v>1.2943940693726901</v>
      </c>
      <c r="H80">
        <v>1.35397075941711</v>
      </c>
      <c r="I80">
        <v>1.45499271828413</v>
      </c>
      <c r="J80">
        <v>1.59341609973248</v>
      </c>
      <c r="K80">
        <v>1.40852584377017</v>
      </c>
      <c r="L80">
        <v>1.26526662360933</v>
      </c>
      <c r="M80">
        <v>1.30042988229773</v>
      </c>
      <c r="N80">
        <v>1.3711742213028</v>
      </c>
      <c r="O80">
        <v>1.49475137454344</v>
      </c>
      <c r="P80">
        <v>1.5177996145925201</v>
      </c>
      <c r="Q80">
        <v>1.42485864474423</v>
      </c>
      <c r="R80">
        <v>1.60254307990337</v>
      </c>
      <c r="S80">
        <v>1.55496956436261</v>
      </c>
      <c r="T80">
        <v>1.39748769943235</v>
      </c>
      <c r="U80">
        <v>1.43077140595449</v>
      </c>
      <c r="V80">
        <v>1.35622586182363</v>
      </c>
      <c r="W80">
        <v>1.2619135672239701</v>
      </c>
      <c r="X80">
        <v>1.26190610629658</v>
      </c>
      <c r="Y80">
        <v>1.3594361634770999</v>
      </c>
      <c r="Z80">
        <v>1.3826390670624</v>
      </c>
      <c r="AA80">
        <v>1.32547234137471</v>
      </c>
      <c r="AB80">
        <v>1.80736188029922</v>
      </c>
      <c r="AC80">
        <v>2.1017646484957901</v>
      </c>
      <c r="AD80">
        <v>1.83499647031433</v>
      </c>
      <c r="AE80">
        <v>1.2513332798758301</v>
      </c>
      <c r="AF80">
        <v>1.1604865838485201</v>
      </c>
      <c r="AG80">
        <v>1.15747811904956</v>
      </c>
      <c r="AH80">
        <v>1.17721645303308</v>
      </c>
      <c r="AI80">
        <v>1.33309425434357</v>
      </c>
      <c r="AJ80">
        <v>1.2785879631369499</v>
      </c>
      <c r="AK80">
        <v>1.11425940816788</v>
      </c>
      <c r="AL80">
        <v>1.14231780946358</v>
      </c>
      <c r="AM80">
        <v>1.25232588595803</v>
      </c>
      <c r="AN80">
        <v>1.2481344564538299</v>
      </c>
      <c r="AO80">
        <v>1.2194052349253399</v>
      </c>
      <c r="AP80">
        <v>1.2194052349253399</v>
      </c>
      <c r="AQ80">
        <v>1.4916583138230299</v>
      </c>
      <c r="AR80">
        <v>1.7652553893727001</v>
      </c>
      <c r="AS80">
        <v>1.37700706817994</v>
      </c>
      <c r="AT80">
        <v>0.97224419697888498</v>
      </c>
      <c r="AU80">
        <v>0.97957642374536003</v>
      </c>
      <c r="AV80">
        <v>1.0809629779932699</v>
      </c>
      <c r="AW80">
        <v>1.0585931280716301</v>
      </c>
      <c r="AX80">
        <v>0.95488064323032495</v>
      </c>
      <c r="AY80">
        <v>0.95454537398555805</v>
      </c>
      <c r="AZ80">
        <v>0.95204575374879097</v>
      </c>
      <c r="BA80">
        <v>1.3177513973717101</v>
      </c>
      <c r="BB80">
        <v>1.29031168835674</v>
      </c>
      <c r="BC80">
        <v>0.96216629115753105</v>
      </c>
      <c r="BD80">
        <v>1.4140773134226701</v>
      </c>
      <c r="BE80">
        <v>1.41543706179929</v>
      </c>
      <c r="BF80">
        <v>1.05912318827428</v>
      </c>
      <c r="BG80">
        <v>0.972217672416538</v>
      </c>
      <c r="BH80">
        <v>1.0401024292749801</v>
      </c>
      <c r="BI80">
        <v>1.41572460760593</v>
      </c>
      <c r="BJ80">
        <v>1.65519670535595</v>
      </c>
      <c r="BK80">
        <v>1.35790263277296</v>
      </c>
      <c r="BL80">
        <v>1.17886638711787</v>
      </c>
      <c r="BM80">
        <v>1.5816186282487901</v>
      </c>
      <c r="BN80">
        <v>1.7302915950497699</v>
      </c>
      <c r="BO80">
        <v>1.56184652371014</v>
      </c>
      <c r="BP80">
        <v>1.6727405017649399</v>
      </c>
      <c r="BQ80">
        <v>1.29923668439093</v>
      </c>
      <c r="BR80">
        <v>1.0304357817755201</v>
      </c>
      <c r="BS80">
        <v>1.1056512244254</v>
      </c>
      <c r="BT80">
        <v>0.94394632975987702</v>
      </c>
      <c r="BU80">
        <v>0.92082068301894404</v>
      </c>
      <c r="BV80">
        <v>0.91889761720089702</v>
      </c>
      <c r="BW80">
        <v>0.88599714029138599</v>
      </c>
      <c r="BX80">
        <v>0.94655620282295105</v>
      </c>
      <c r="BY80">
        <v>0.94713417313812898</v>
      </c>
      <c r="BZ80">
        <v>0.95136785201034502</v>
      </c>
      <c r="CA80">
        <v>1.08146835983599</v>
      </c>
      <c r="CB80">
        <v>1.08146835983599</v>
      </c>
    </row>
    <row r="81" spans="1:80" x14ac:dyDescent="0.2">
      <c r="A81">
        <v>2.3257454153853101</v>
      </c>
      <c r="B81">
        <v>1.6174922729485799</v>
      </c>
      <c r="C81">
        <v>1.7316904151138901</v>
      </c>
      <c r="D81">
        <v>1.6964226159908</v>
      </c>
      <c r="E81">
        <v>1.69603667142912</v>
      </c>
      <c r="F81">
        <v>1.7451761898812299</v>
      </c>
      <c r="G81">
        <v>1.8966007703008001</v>
      </c>
      <c r="H81">
        <v>1.95067605670546</v>
      </c>
      <c r="I81">
        <v>1.8682534618518201</v>
      </c>
      <c r="J81">
        <v>1.7549670114453899</v>
      </c>
      <c r="K81">
        <v>1.8321635749088701</v>
      </c>
      <c r="L81">
        <v>1.84377519764155</v>
      </c>
      <c r="M81">
        <v>1.80438108769741</v>
      </c>
      <c r="N81">
        <v>1.5897663746142801</v>
      </c>
      <c r="O81">
        <v>2.31318898284619</v>
      </c>
      <c r="P81">
        <v>2.2788242320814001</v>
      </c>
      <c r="Q81">
        <v>2.3225637486427502</v>
      </c>
      <c r="R81">
        <v>2.2915786626320398</v>
      </c>
      <c r="S81">
        <v>2.2120177437364799</v>
      </c>
      <c r="T81">
        <v>1.89303048763961</v>
      </c>
      <c r="U81">
        <v>1.5960322567163701</v>
      </c>
      <c r="V81">
        <v>1.74802907929883</v>
      </c>
      <c r="W81">
        <v>2.0500684195801502</v>
      </c>
      <c r="X81">
        <v>2.4762669214912698</v>
      </c>
      <c r="Y81">
        <v>2.1878205655312501</v>
      </c>
      <c r="Z81">
        <v>2.9613231486915299</v>
      </c>
      <c r="AA81">
        <v>3.0819570878071301</v>
      </c>
      <c r="AB81">
        <v>2.10769707159541</v>
      </c>
      <c r="AC81">
        <v>2.0188602426458102</v>
      </c>
      <c r="AD81">
        <v>1.90782948407428</v>
      </c>
      <c r="AE81">
        <v>1.9151537260620599</v>
      </c>
      <c r="AF81">
        <v>2.21087377322048</v>
      </c>
      <c r="AG81">
        <v>2.8101667265524299</v>
      </c>
      <c r="AH81">
        <v>2.4673106818011301</v>
      </c>
      <c r="AI81">
        <v>2.1675744373938399</v>
      </c>
      <c r="AJ81">
        <v>2.17809298330971</v>
      </c>
      <c r="AK81">
        <v>2.1060522077818402</v>
      </c>
      <c r="AL81">
        <v>1.9160003399585701</v>
      </c>
      <c r="AM81">
        <v>2.00174893744986</v>
      </c>
      <c r="AN81">
        <v>1.84722561838776</v>
      </c>
      <c r="AO81">
        <v>1.5790961606599501</v>
      </c>
      <c r="AP81">
        <v>1.69568844975726</v>
      </c>
      <c r="AQ81">
        <v>1.7086432018781801</v>
      </c>
      <c r="AR81">
        <v>1.6991731962952099</v>
      </c>
      <c r="AS81">
        <v>1.6663336569765601</v>
      </c>
      <c r="AT81">
        <v>1.6511861783052999</v>
      </c>
      <c r="AU81">
        <v>1.5189606585029301</v>
      </c>
      <c r="AV81">
        <v>3.2577042445726301</v>
      </c>
      <c r="AW81">
        <v>3.2743807361735802</v>
      </c>
      <c r="AX81">
        <v>3.2118393017571298</v>
      </c>
      <c r="AY81">
        <v>3.1273172299687499</v>
      </c>
      <c r="AZ81">
        <v>1.46875324739196</v>
      </c>
      <c r="BA81">
        <v>1.7167708609408501</v>
      </c>
      <c r="BB81">
        <v>1.6876636048303499</v>
      </c>
      <c r="BC81">
        <v>1.6885216975479</v>
      </c>
      <c r="BD81">
        <v>1.9748896095211499</v>
      </c>
      <c r="BE81">
        <v>2.1008000162926699</v>
      </c>
      <c r="BF81">
        <v>1.87743215621284</v>
      </c>
      <c r="BG81">
        <v>3.60068228789219</v>
      </c>
      <c r="BH81">
        <v>3.6528107786825501</v>
      </c>
      <c r="BI81">
        <v>2.3890884636190401</v>
      </c>
      <c r="BJ81">
        <v>1.77214977872615</v>
      </c>
      <c r="BK81">
        <v>1.51932898488111</v>
      </c>
      <c r="BL81">
        <v>1.40326371598679</v>
      </c>
      <c r="BM81">
        <v>1.68315459898006</v>
      </c>
      <c r="BN81">
        <v>1.64371956799258</v>
      </c>
      <c r="BO81">
        <v>1.5344448887442199</v>
      </c>
      <c r="BP81">
        <v>1.5395655841526199</v>
      </c>
      <c r="BQ81">
        <v>1.5247463925029701</v>
      </c>
      <c r="BR81">
        <v>1.26428777798627</v>
      </c>
      <c r="BS81">
        <v>1.26428777798627</v>
      </c>
      <c r="BT81">
        <v>1.26253743578991</v>
      </c>
      <c r="BU81">
        <v>1.24887865853389</v>
      </c>
      <c r="BV81">
        <v>1.0640523000317701</v>
      </c>
      <c r="BW81">
        <v>1.0652317473766799</v>
      </c>
      <c r="BX81">
        <v>1.0652317473766799</v>
      </c>
      <c r="BY81">
        <v>1.0659755028714499</v>
      </c>
      <c r="BZ81">
        <v>1.0588631366977601</v>
      </c>
      <c r="CA81">
        <v>1.0581512539515201</v>
      </c>
      <c r="CB81">
        <v>1.1580929065069001</v>
      </c>
    </row>
    <row r="82" spans="1:80" x14ac:dyDescent="0.2">
      <c r="A82">
        <v>1.3201404087230799</v>
      </c>
      <c r="B82">
        <v>1.32028312404879</v>
      </c>
      <c r="C82">
        <v>1.32028312404879</v>
      </c>
      <c r="D82">
        <v>1.32028312404879</v>
      </c>
      <c r="E82">
        <v>1.31902597337872</v>
      </c>
      <c r="F82">
        <v>1.31902597337872</v>
      </c>
      <c r="G82">
        <v>1.30365023974505</v>
      </c>
      <c r="H82">
        <v>1.30365023974505</v>
      </c>
      <c r="I82">
        <v>1.30365023974505</v>
      </c>
      <c r="J82">
        <v>1.30365023974505</v>
      </c>
      <c r="K82">
        <v>1.30365023974505</v>
      </c>
      <c r="L82">
        <v>1.30365023974505</v>
      </c>
      <c r="M82">
        <v>1.30365023974505</v>
      </c>
      <c r="N82">
        <v>1.2992727560130499</v>
      </c>
      <c r="O82">
        <v>1.2992727560130499</v>
      </c>
      <c r="P82">
        <v>1.2992727560130499</v>
      </c>
      <c r="Q82">
        <v>1.2992727560130499</v>
      </c>
      <c r="R82">
        <v>1.2992727560130499</v>
      </c>
      <c r="S82">
        <v>1.2992727560130499</v>
      </c>
      <c r="T82">
        <v>1.2992727560130499</v>
      </c>
      <c r="U82">
        <v>1.2992727560130499</v>
      </c>
      <c r="V82">
        <v>1.29952028791987</v>
      </c>
      <c r="W82">
        <v>1.29952028791987</v>
      </c>
      <c r="X82">
        <v>1.2968358006389</v>
      </c>
      <c r="Y82">
        <v>1.2968358006389</v>
      </c>
      <c r="Z82">
        <v>1.28492204860409</v>
      </c>
      <c r="AA82">
        <v>1.27505125394092</v>
      </c>
      <c r="AB82">
        <v>1.2731525080189701</v>
      </c>
      <c r="AC82">
        <v>1.2721489883002299</v>
      </c>
      <c r="AD82">
        <v>1.2721489883002299</v>
      </c>
      <c r="AE82">
        <v>1.2731378901382</v>
      </c>
      <c r="AF82">
        <v>1.27332636835335</v>
      </c>
      <c r="AG82">
        <v>1.27332636835335</v>
      </c>
      <c r="AH82">
        <v>1.27332636835335</v>
      </c>
      <c r="AI82">
        <v>1.27332636835335</v>
      </c>
      <c r="AJ82">
        <v>1.27332636835335</v>
      </c>
      <c r="AK82">
        <v>1.27332636835335</v>
      </c>
      <c r="AL82">
        <v>1.27332636835335</v>
      </c>
      <c r="AM82">
        <v>1.3060222094014999</v>
      </c>
      <c r="AN82">
        <v>1.3060222094014999</v>
      </c>
      <c r="AO82">
        <v>1.99099028091796</v>
      </c>
      <c r="AP82">
        <v>1.99099028091796</v>
      </c>
      <c r="AQ82">
        <v>1.3005885282927101</v>
      </c>
      <c r="AR82">
        <v>1.3005885282927101</v>
      </c>
      <c r="AS82">
        <v>1.3000446138266499</v>
      </c>
      <c r="AT82">
        <v>1.3000446138266499</v>
      </c>
      <c r="AU82">
        <v>1.2912723000955499</v>
      </c>
      <c r="AV82">
        <v>1.2912723000955499</v>
      </c>
      <c r="AW82">
        <v>1.2912723000955499</v>
      </c>
      <c r="AX82">
        <v>1.2912723000955499</v>
      </c>
      <c r="AY82">
        <v>1.2912723000955499</v>
      </c>
      <c r="AZ82">
        <v>1.2912723000955499</v>
      </c>
      <c r="BA82">
        <v>1.2912723000955499</v>
      </c>
      <c r="BB82">
        <v>1.2912723000955499</v>
      </c>
      <c r="BC82">
        <v>1.28258619270334</v>
      </c>
      <c r="BD82">
        <v>1.2837536164877901</v>
      </c>
      <c r="BE82">
        <v>1.2837536164877901</v>
      </c>
      <c r="BF82">
        <v>1.2837536164877901</v>
      </c>
      <c r="BG82">
        <v>1.2837536164877901</v>
      </c>
      <c r="BH82">
        <v>1.28110232084755</v>
      </c>
      <c r="BI82">
        <v>1.28110232084755</v>
      </c>
      <c r="BJ82">
        <v>1.24141895395006</v>
      </c>
      <c r="BK82">
        <v>1.24141895395006</v>
      </c>
      <c r="BL82">
        <v>1.24141895395006</v>
      </c>
      <c r="BM82">
        <v>1.24141895395006</v>
      </c>
      <c r="BN82">
        <v>1.24141895395006</v>
      </c>
      <c r="BO82">
        <v>1.2447204796431599</v>
      </c>
      <c r="BP82">
        <v>1.2447204796431599</v>
      </c>
      <c r="BQ82">
        <v>1.2419800783699899</v>
      </c>
      <c r="BR82">
        <v>1.2419800783699899</v>
      </c>
      <c r="BS82">
        <v>1.2419800783699899</v>
      </c>
      <c r="BT82">
        <v>1.2419800783699899</v>
      </c>
      <c r="BU82">
        <v>1.2419800783699899</v>
      </c>
      <c r="BV82">
        <v>1.2419800783699899</v>
      </c>
      <c r="BW82">
        <v>1.2421916469009</v>
      </c>
      <c r="BX82">
        <v>1.2460147066431499</v>
      </c>
      <c r="BY82">
        <v>1.2460147066431499</v>
      </c>
      <c r="BZ82">
        <v>1.2460147066431499</v>
      </c>
      <c r="CA82">
        <v>1.2460147066431499</v>
      </c>
      <c r="CB82">
        <v>1.2460147066431499</v>
      </c>
    </row>
    <row r="84" spans="1:80" x14ac:dyDescent="0.2">
      <c r="A84" s="2" t="s">
        <v>24</v>
      </c>
    </row>
    <row r="85" spans="1:80" x14ac:dyDescent="0.2">
      <c r="A85">
        <v>1.27164679875665</v>
      </c>
      <c r="B85">
        <v>1.19083375249403</v>
      </c>
      <c r="C85">
        <v>1.17365763457926</v>
      </c>
      <c r="D85">
        <v>1.17365763457926</v>
      </c>
      <c r="E85">
        <v>1.1430665015319801</v>
      </c>
      <c r="F85">
        <v>1.2315418784004399</v>
      </c>
      <c r="G85">
        <v>1.2792474808011201</v>
      </c>
      <c r="H85">
        <v>1.2381198377653</v>
      </c>
      <c r="I85">
        <v>1.1585133161360099</v>
      </c>
      <c r="J85">
        <v>1.16232714802078</v>
      </c>
      <c r="K85">
        <v>1.1638568514357599</v>
      </c>
      <c r="L85">
        <v>1.15113432305855</v>
      </c>
      <c r="M85">
        <v>1.14933297135165</v>
      </c>
      <c r="N85">
        <v>1.15036067348926</v>
      </c>
      <c r="O85">
        <v>1.1523401598180101</v>
      </c>
      <c r="P85">
        <v>1.1526435968822</v>
      </c>
      <c r="Q85">
        <v>1.1416967768643</v>
      </c>
      <c r="R85">
        <v>1.1416967768643</v>
      </c>
      <c r="S85">
        <v>1.131306916614</v>
      </c>
      <c r="T85">
        <v>1.1327003671781199</v>
      </c>
      <c r="U85">
        <v>1.1377367307433</v>
      </c>
      <c r="V85">
        <v>1.1377367307433</v>
      </c>
      <c r="W85">
        <v>1.13724686842265</v>
      </c>
      <c r="X85">
        <v>1.13724686842265</v>
      </c>
      <c r="Y85">
        <v>1.13724686842265</v>
      </c>
      <c r="Z85">
        <v>1.13724686842265</v>
      </c>
      <c r="AA85">
        <v>1.1532363441883</v>
      </c>
      <c r="AB85">
        <v>1.2206886033961699</v>
      </c>
      <c r="AC85">
        <v>1.3589408967939001</v>
      </c>
      <c r="AD85">
        <v>1.28686786724895</v>
      </c>
      <c r="AE85">
        <v>1.1760560787749701</v>
      </c>
      <c r="AF85">
        <v>1.14760254948387</v>
      </c>
      <c r="AG85">
        <v>1.1485990745822099</v>
      </c>
      <c r="AH85">
        <v>1.1527234365398999</v>
      </c>
      <c r="AI85">
        <v>1.15343804967926</v>
      </c>
      <c r="AJ85">
        <v>1.16558923525844</v>
      </c>
      <c r="AK85">
        <v>1.1598089469417201</v>
      </c>
      <c r="AL85">
        <v>1.12894098888801</v>
      </c>
      <c r="AM85">
        <v>1.12894098888801</v>
      </c>
      <c r="AN85">
        <v>1.12894098888801</v>
      </c>
      <c r="AO85">
        <v>1.1152156446882699</v>
      </c>
      <c r="AP85">
        <v>1.1163618529552799</v>
      </c>
      <c r="AQ85">
        <v>1.4094205853197199</v>
      </c>
      <c r="AR85">
        <v>1.4094205853197199</v>
      </c>
      <c r="AS85">
        <v>1.4094205853197199</v>
      </c>
      <c r="AT85">
        <v>1.1136458900301101</v>
      </c>
      <c r="AU85">
        <v>1.14398427262036</v>
      </c>
      <c r="AV85">
        <v>1.21319539554851</v>
      </c>
      <c r="AW85">
        <v>1.21949676434682</v>
      </c>
      <c r="AX85">
        <v>1.2192090809251599</v>
      </c>
      <c r="AY85">
        <v>1.2346063884995799</v>
      </c>
      <c r="AZ85">
        <v>1.3033153195750999</v>
      </c>
      <c r="BA85">
        <v>1.41276678930077</v>
      </c>
      <c r="BB85">
        <v>1.84983070258889</v>
      </c>
      <c r="BC85">
        <v>1.76196603932002</v>
      </c>
      <c r="BD85">
        <v>1.2800999435445899</v>
      </c>
      <c r="BE85">
        <v>1.45510981821517</v>
      </c>
      <c r="BF85">
        <v>1.6737232637275601</v>
      </c>
      <c r="BG85">
        <v>1.6124442430755701</v>
      </c>
      <c r="BH85">
        <v>1.37976187272791</v>
      </c>
      <c r="BI85">
        <v>1.45533121155715</v>
      </c>
      <c r="BJ85">
        <v>1.38689490956929</v>
      </c>
      <c r="BK85">
        <v>1.40324841337175</v>
      </c>
      <c r="BL85">
        <v>1.37061866534763</v>
      </c>
      <c r="BM85">
        <v>1.29415640452083</v>
      </c>
      <c r="BN85">
        <v>1.272995271044</v>
      </c>
      <c r="BO85">
        <v>1.272995271044</v>
      </c>
      <c r="BP85">
        <v>1.272995271044</v>
      </c>
      <c r="BQ85">
        <v>1.3773933228717099</v>
      </c>
      <c r="BR85">
        <v>1.37976918210523</v>
      </c>
      <c r="BS85">
        <v>1.2781319551385999</v>
      </c>
      <c r="BT85">
        <v>1.26305734778526</v>
      </c>
      <c r="BU85">
        <v>1.27035877932218</v>
      </c>
      <c r="BV85">
        <v>1.2720874054016</v>
      </c>
      <c r="BW85">
        <v>1.2934574953810301</v>
      </c>
      <c r="BX85">
        <v>1.25829882522664</v>
      </c>
      <c r="BY85">
        <v>1.2668220639044101</v>
      </c>
      <c r="BZ85">
        <v>1.54498638651219</v>
      </c>
      <c r="CA85">
        <v>1.51630404178726</v>
      </c>
      <c r="CB85">
        <v>1.2804407569305101</v>
      </c>
    </row>
    <row r="86" spans="1:80" x14ac:dyDescent="0.2">
      <c r="A86">
        <v>0.88967035677195405</v>
      </c>
      <c r="B86">
        <v>0.89168160774365002</v>
      </c>
      <c r="C86">
        <v>0.924630178000303</v>
      </c>
      <c r="D86">
        <v>0.92523162029552897</v>
      </c>
      <c r="E86">
        <v>0.94249316700407404</v>
      </c>
      <c r="F86">
        <v>0.94298525962249702</v>
      </c>
      <c r="G86">
        <v>0.89387769664500605</v>
      </c>
      <c r="H86">
        <v>0.89414534304218796</v>
      </c>
      <c r="I86">
        <v>0.92029435657324099</v>
      </c>
      <c r="J86">
        <v>0.93616610536501099</v>
      </c>
      <c r="K86">
        <v>0.91003861423468502</v>
      </c>
      <c r="L86">
        <v>0.91023230957595402</v>
      </c>
      <c r="M86">
        <v>0.895474131407197</v>
      </c>
      <c r="N86">
        <v>0.89533411631789905</v>
      </c>
      <c r="O86">
        <v>0.95809083643892501</v>
      </c>
      <c r="P86">
        <v>0.97070147293107001</v>
      </c>
      <c r="Q86">
        <v>0.95821120968458995</v>
      </c>
      <c r="R86">
        <v>0.89975057349895404</v>
      </c>
      <c r="S86">
        <v>0.89975698626750999</v>
      </c>
      <c r="T86">
        <v>0.89889328208934505</v>
      </c>
      <c r="U86">
        <v>0.89889328208934505</v>
      </c>
      <c r="V86">
        <v>0.89889328208934505</v>
      </c>
      <c r="W86">
        <v>0.89867292509743402</v>
      </c>
      <c r="X86">
        <v>0.91759240766915995</v>
      </c>
      <c r="Y86">
        <v>0.91661260026466795</v>
      </c>
      <c r="Z86">
        <v>0.88128592146562201</v>
      </c>
      <c r="AA86">
        <v>0.90913478963582794</v>
      </c>
      <c r="AB86">
        <v>0.90152742855839296</v>
      </c>
      <c r="AC86">
        <v>0.869995000036348</v>
      </c>
      <c r="AD86">
        <v>0.88667788966926098</v>
      </c>
      <c r="AE86">
        <v>0.88610392380714798</v>
      </c>
      <c r="AF86">
        <v>0.88263832203025705</v>
      </c>
      <c r="AG86">
        <v>0.88263832203025705</v>
      </c>
      <c r="AH86">
        <v>0.88668984924289196</v>
      </c>
      <c r="AI86">
        <v>0.86739213376957203</v>
      </c>
      <c r="AJ86">
        <v>0.91432182953661301</v>
      </c>
      <c r="AK86">
        <v>0.92966995088921101</v>
      </c>
      <c r="AL86">
        <v>0.99213046828968599</v>
      </c>
      <c r="AM86">
        <v>0.96271375047916596</v>
      </c>
      <c r="AN86">
        <v>0.91351727458201104</v>
      </c>
      <c r="AO86">
        <v>0.91268872657986599</v>
      </c>
      <c r="AP86">
        <v>0.883206310840427</v>
      </c>
      <c r="AQ86">
        <v>0.92329579001338502</v>
      </c>
      <c r="AR86">
        <v>0.93111304415471596</v>
      </c>
      <c r="AS86">
        <v>0.98180728716032495</v>
      </c>
      <c r="AT86">
        <v>0.95966242154150505</v>
      </c>
      <c r="AU86">
        <v>0.96148804881188599</v>
      </c>
      <c r="AV86">
        <v>0.944760794449374</v>
      </c>
      <c r="AW86">
        <v>0.892142595323829</v>
      </c>
      <c r="AX86">
        <v>0.94069966015769302</v>
      </c>
      <c r="AY86">
        <v>0.944711035138736</v>
      </c>
      <c r="AZ86">
        <v>1.14566008841819</v>
      </c>
      <c r="BA86">
        <v>1.1438017515683201</v>
      </c>
      <c r="BB86">
        <v>1.1600145310947401</v>
      </c>
      <c r="BC86">
        <v>0.98466873099838204</v>
      </c>
      <c r="BD86">
        <v>0.98743468044385296</v>
      </c>
      <c r="BE86">
        <v>1.26777383598543</v>
      </c>
      <c r="BF86">
        <v>1.3867619662752799</v>
      </c>
      <c r="BG86">
        <v>1.43188299148327</v>
      </c>
      <c r="BH86">
        <v>1.3468477256296301</v>
      </c>
      <c r="BI86">
        <v>1.36908369956438</v>
      </c>
      <c r="BJ86">
        <v>1.5384358499791499</v>
      </c>
      <c r="BK86">
        <v>1.3681209158091601</v>
      </c>
      <c r="BL86">
        <v>1.1086368064218299</v>
      </c>
      <c r="BM86">
        <v>1.9077549469181501</v>
      </c>
      <c r="BN86">
        <v>2.1703555160244599</v>
      </c>
      <c r="BO86">
        <v>2.19812809882175</v>
      </c>
      <c r="BP86">
        <v>2.0212815847924501</v>
      </c>
      <c r="BQ86">
        <v>1.2505201877479699</v>
      </c>
      <c r="BR86">
        <v>1.1235678436734</v>
      </c>
      <c r="BS86">
        <v>1.1891764046758899</v>
      </c>
      <c r="BT86">
        <v>1.38917826285085</v>
      </c>
      <c r="BU86">
        <v>1.4792268589675199</v>
      </c>
      <c r="BV86">
        <v>1.2824101179938201</v>
      </c>
      <c r="BW86">
        <v>1.3070731919688201</v>
      </c>
      <c r="BX86">
        <v>1.19624948518376</v>
      </c>
      <c r="BY86">
        <v>1.1062354621613699</v>
      </c>
      <c r="BZ86">
        <v>1.0986408018115701</v>
      </c>
      <c r="CA86">
        <v>1.0520860175815101</v>
      </c>
      <c r="CB86">
        <v>1.0669049831030299</v>
      </c>
    </row>
    <row r="87" spans="1:80" x14ac:dyDescent="0.2">
      <c r="A87">
        <v>0.93817405196870796</v>
      </c>
      <c r="B87">
        <v>0.99889551727533799</v>
      </c>
      <c r="C87">
        <v>0.99455309975872397</v>
      </c>
      <c r="D87">
        <v>0.93326216455345701</v>
      </c>
      <c r="E87">
        <v>0.93210658013045</v>
      </c>
      <c r="F87">
        <v>0.92920716650153201</v>
      </c>
      <c r="G87">
        <v>0.93058595821261103</v>
      </c>
      <c r="H87">
        <v>0.93058595821261103</v>
      </c>
      <c r="I87">
        <v>0.931386417607453</v>
      </c>
      <c r="J87">
        <v>0.93660888532642095</v>
      </c>
      <c r="K87">
        <v>0.95413911031241605</v>
      </c>
      <c r="L87">
        <v>0.96095194313850696</v>
      </c>
      <c r="M87">
        <v>0.93598790454578595</v>
      </c>
      <c r="N87">
        <v>0.93497626574939496</v>
      </c>
      <c r="O87">
        <v>0.94006102003912295</v>
      </c>
      <c r="P87">
        <v>0.94023310236359203</v>
      </c>
      <c r="Q87">
        <v>0.94108918417978604</v>
      </c>
      <c r="R87">
        <v>0.94131295474132703</v>
      </c>
      <c r="S87">
        <v>0.93814537462506398</v>
      </c>
      <c r="T87">
        <v>0.94609776316340199</v>
      </c>
      <c r="U87">
        <v>0.96016907557792797</v>
      </c>
      <c r="V87">
        <v>0.96546317735700304</v>
      </c>
      <c r="W87">
        <v>0.96543524565044903</v>
      </c>
      <c r="X87">
        <v>0.95755793247276999</v>
      </c>
      <c r="Y87">
        <v>0.94361064210983503</v>
      </c>
      <c r="Z87">
        <v>0.94236761652773904</v>
      </c>
      <c r="AA87">
        <v>0.93010594136045999</v>
      </c>
      <c r="AB87">
        <v>0.93125255256682504</v>
      </c>
      <c r="AC87">
        <v>0.93247946554265704</v>
      </c>
      <c r="AD87">
        <v>0.93407416954102496</v>
      </c>
      <c r="AE87">
        <v>0.93569242320130497</v>
      </c>
      <c r="AF87">
        <v>0.967432602498698</v>
      </c>
      <c r="AG87">
        <v>0.96743907029804199</v>
      </c>
      <c r="AH87">
        <v>0.96693569194668205</v>
      </c>
      <c r="AI87">
        <v>0.93704780798380205</v>
      </c>
      <c r="AJ87">
        <v>0.93840304885918802</v>
      </c>
      <c r="AK87">
        <v>0.93497445422174297</v>
      </c>
      <c r="AL87">
        <v>0.97195870566948706</v>
      </c>
      <c r="AM87">
        <v>0.989700575012747</v>
      </c>
      <c r="AN87">
        <v>1.0348060844612501</v>
      </c>
      <c r="AO87">
        <v>1.0048303345398</v>
      </c>
      <c r="AP87">
        <v>0.975141710967528</v>
      </c>
      <c r="AQ87">
        <v>0.97579491694901899</v>
      </c>
      <c r="AR87">
        <v>1.00065757478851</v>
      </c>
      <c r="AS87">
        <v>1.0984865267431101</v>
      </c>
      <c r="AT87">
        <v>1.0753312048232999</v>
      </c>
      <c r="AU87">
        <v>0.98883914303673104</v>
      </c>
      <c r="AV87">
        <v>0.98853673119331398</v>
      </c>
      <c r="AW87">
        <v>0.99990645251812504</v>
      </c>
      <c r="AX87">
        <v>1.0123208056156301</v>
      </c>
      <c r="AY87">
        <v>1.0942982966030801</v>
      </c>
      <c r="AZ87">
        <v>1.0850178169011999</v>
      </c>
      <c r="BA87">
        <v>1.0553564704895699</v>
      </c>
      <c r="BB87">
        <v>1.0744531150323799</v>
      </c>
      <c r="BC87">
        <v>1.0464015283988399</v>
      </c>
      <c r="BD87">
        <v>1.20757481806958</v>
      </c>
      <c r="BE87">
        <v>1.1939006317991001</v>
      </c>
      <c r="BF87">
        <v>1.2922777810610699</v>
      </c>
      <c r="BG87">
        <v>1.20957210317529</v>
      </c>
      <c r="BH87">
        <v>1.2421043872867801</v>
      </c>
      <c r="BI87">
        <v>1.1519220253507101</v>
      </c>
      <c r="BJ87">
        <v>1.1314016568603</v>
      </c>
      <c r="BK87">
        <v>1.39100180236351</v>
      </c>
      <c r="BL87">
        <v>1.47976617088113</v>
      </c>
      <c r="BM87">
        <v>1.41173344262713</v>
      </c>
      <c r="BN87">
        <v>1.3288933831406</v>
      </c>
      <c r="BO87">
        <v>1.2629342129079899</v>
      </c>
      <c r="BP87">
        <v>1.2264638539842101</v>
      </c>
      <c r="BQ87">
        <v>1.4035923817690299</v>
      </c>
      <c r="BR87">
        <v>1.30247388237245</v>
      </c>
      <c r="BS87">
        <v>1.2136456507347499</v>
      </c>
      <c r="BT87">
        <v>1.24036279159025</v>
      </c>
      <c r="BU87">
        <v>1.32494580544428</v>
      </c>
      <c r="BV87">
        <v>1.32496872788362</v>
      </c>
      <c r="BW87">
        <v>1.15194744228309</v>
      </c>
      <c r="BX87">
        <v>1.20013829596304</v>
      </c>
      <c r="BY87">
        <v>1.25568451366872</v>
      </c>
      <c r="BZ87">
        <v>1.33453977791462</v>
      </c>
      <c r="CA87">
        <v>1.3564644761035001</v>
      </c>
      <c r="CB87">
        <v>1.2705915506533201</v>
      </c>
    </row>
    <row r="88" spans="1:80" x14ac:dyDescent="0.2">
      <c r="A88">
        <v>1.1229666104243501</v>
      </c>
      <c r="B88">
        <v>1.1229666104243501</v>
      </c>
      <c r="C88">
        <v>1.1057329724248099</v>
      </c>
      <c r="D88">
        <v>1.08597033147744</v>
      </c>
      <c r="E88">
        <v>1.08629587477944</v>
      </c>
      <c r="F88">
        <v>1.15991925777823</v>
      </c>
      <c r="G88">
        <v>1.1604037360128601</v>
      </c>
      <c r="H88">
        <v>1.0859592811352701</v>
      </c>
      <c r="I88">
        <v>1.0860434330956701</v>
      </c>
      <c r="J88">
        <v>1.0860434330956701</v>
      </c>
      <c r="K88">
        <v>1.0866207143629201</v>
      </c>
      <c r="L88">
        <v>1.09196941263486</v>
      </c>
      <c r="M88">
        <v>1.0919683027932701</v>
      </c>
      <c r="N88">
        <v>1.0919794296298999</v>
      </c>
      <c r="O88">
        <v>1.0919560122854099</v>
      </c>
      <c r="P88">
        <v>1.13766693509164</v>
      </c>
      <c r="Q88">
        <v>1.1330425412293701</v>
      </c>
      <c r="R88">
        <v>1.0936145080081101</v>
      </c>
      <c r="S88">
        <v>1.0935363345392399</v>
      </c>
      <c r="T88">
        <v>1.1029207085157999</v>
      </c>
      <c r="U88">
        <v>1.1628002005603399</v>
      </c>
      <c r="V88">
        <v>1.14012727287064</v>
      </c>
      <c r="W88">
        <v>1.0801605387042501</v>
      </c>
      <c r="X88">
        <v>1.0801605387042501</v>
      </c>
      <c r="Y88">
        <v>1.08344688048469</v>
      </c>
      <c r="Z88">
        <v>1.08498558229737</v>
      </c>
      <c r="AA88">
        <v>1.0846339058014001</v>
      </c>
      <c r="AB88">
        <v>1.1814599725769199</v>
      </c>
      <c r="AC88">
        <v>1.22750159942449</v>
      </c>
      <c r="AD88">
        <v>1.1559202836939599</v>
      </c>
      <c r="AE88">
        <v>1.09007767460976</v>
      </c>
      <c r="AF88">
        <v>1.0914104752257101</v>
      </c>
      <c r="AG88">
        <v>1.0914104752257101</v>
      </c>
      <c r="AH88">
        <v>1.09094064749012</v>
      </c>
      <c r="AI88">
        <v>1.12004710071854</v>
      </c>
      <c r="AJ88">
        <v>1.12354748925849</v>
      </c>
      <c r="AK88">
        <v>1.1983316099669501</v>
      </c>
      <c r="AL88">
        <v>1.2048493412538701</v>
      </c>
      <c r="AM88">
        <v>1.1835243791989301</v>
      </c>
      <c r="AN88">
        <v>1.23465430805932</v>
      </c>
      <c r="AO88">
        <v>1.20988849287834</v>
      </c>
      <c r="AP88">
        <v>1.432592038181</v>
      </c>
      <c r="AQ88">
        <v>1.42981301185629</v>
      </c>
      <c r="AR88">
        <v>1.4801177080504799</v>
      </c>
      <c r="AS88">
        <v>1.32301677664642</v>
      </c>
      <c r="AT88">
        <v>1.35805680054356</v>
      </c>
      <c r="AU88">
        <v>1.2935991581755899</v>
      </c>
      <c r="AV88">
        <v>1.28028005559508</v>
      </c>
      <c r="AW88">
        <v>1.1966790544599899</v>
      </c>
      <c r="AX88">
        <v>1.43589634313555</v>
      </c>
      <c r="AY88">
        <v>1.43651125564242</v>
      </c>
      <c r="AZ88">
        <v>1.2436360156147801</v>
      </c>
      <c r="BA88">
        <v>1.2924969624084199</v>
      </c>
      <c r="BB88">
        <v>1.1513562905992201</v>
      </c>
      <c r="BC88">
        <v>1.13570134649651</v>
      </c>
      <c r="BD88">
        <v>1.61226427205248</v>
      </c>
      <c r="BE88">
        <v>2.4042603999302301</v>
      </c>
      <c r="BF88">
        <v>2.3949928356727499</v>
      </c>
      <c r="BG88">
        <v>1.6368401530229899</v>
      </c>
      <c r="BH88">
        <v>1.5078715583876801</v>
      </c>
      <c r="BI88">
        <v>2.49120076688197</v>
      </c>
      <c r="BJ88">
        <v>2.3197292418964901</v>
      </c>
      <c r="BK88">
        <v>1.9224548895287901</v>
      </c>
      <c r="BL88">
        <v>1.7512217937935499</v>
      </c>
      <c r="BM88">
        <v>1.49077174366453</v>
      </c>
      <c r="BN88">
        <v>1.4478830492613799</v>
      </c>
      <c r="BO88">
        <v>1.72328302661041</v>
      </c>
      <c r="BP88">
        <v>1.86270817324497</v>
      </c>
      <c r="BQ88">
        <v>1.6985663700978999</v>
      </c>
      <c r="BR88">
        <v>1.7579876686754199</v>
      </c>
      <c r="BS88">
        <v>1.6802962002825199</v>
      </c>
      <c r="BT88">
        <v>1.4755301271910899</v>
      </c>
      <c r="BU88">
        <v>1.8939001794921</v>
      </c>
      <c r="BV88">
        <v>1.9177967161137901</v>
      </c>
      <c r="BW88">
        <v>2.1913846760892599</v>
      </c>
      <c r="BX88">
        <v>2.1683644939298898</v>
      </c>
      <c r="BY88">
        <v>2.2905621113699399</v>
      </c>
      <c r="BZ88">
        <v>2.3964736492571599</v>
      </c>
      <c r="CA88">
        <v>1.6917551414680101</v>
      </c>
      <c r="CB88">
        <v>1.64713326322611</v>
      </c>
    </row>
    <row r="89" spans="1:80" x14ac:dyDescent="0.2">
      <c r="A89">
        <v>1.09117621700294</v>
      </c>
      <c r="B89">
        <v>1.14490543974168</v>
      </c>
      <c r="C89">
        <v>1.1625050241933099</v>
      </c>
      <c r="D89">
        <v>1.1690691873304599</v>
      </c>
      <c r="E89">
        <v>1.12528826162298</v>
      </c>
      <c r="F89">
        <v>1.09291571522969</v>
      </c>
      <c r="G89">
        <v>1.0989908016390999</v>
      </c>
      <c r="H89">
        <v>1.0981512206522801</v>
      </c>
      <c r="I89">
        <v>1.0976247509558501</v>
      </c>
      <c r="J89">
        <v>1.09743008948692</v>
      </c>
      <c r="K89">
        <v>1.09743008948692</v>
      </c>
      <c r="L89">
        <v>1.08327267931925</v>
      </c>
      <c r="M89">
        <v>1.0841809961237101</v>
      </c>
      <c r="N89">
        <v>1.1968339510152399</v>
      </c>
      <c r="O89">
        <v>1.1973619319442601</v>
      </c>
      <c r="P89">
        <v>1.0833509186244901</v>
      </c>
      <c r="Q89">
        <v>1.0814213243569399</v>
      </c>
      <c r="R89">
        <v>1.09894774140767</v>
      </c>
      <c r="S89">
        <v>1.1187301986854199</v>
      </c>
      <c r="T89">
        <v>1.12481554938557</v>
      </c>
      <c r="U89">
        <v>1.14349093450525</v>
      </c>
      <c r="V89">
        <v>1.24050348100662</v>
      </c>
      <c r="W89">
        <v>1.24070536042751</v>
      </c>
      <c r="X89">
        <v>1.1752769812531401</v>
      </c>
      <c r="Y89">
        <v>1.1069087983495101</v>
      </c>
      <c r="Z89">
        <v>1.11616779107621</v>
      </c>
      <c r="AA89">
        <v>1.1161904543523</v>
      </c>
      <c r="AB89">
        <v>1.1155645631767099</v>
      </c>
      <c r="AC89">
        <v>1.1173562632128899</v>
      </c>
      <c r="AD89">
        <v>1.17549417549122</v>
      </c>
      <c r="AE89">
        <v>1.18225760654544</v>
      </c>
      <c r="AF89">
        <v>1.18225760654544</v>
      </c>
      <c r="AG89">
        <v>1.1147996482115701</v>
      </c>
      <c r="AH89">
        <v>1.12649671998444</v>
      </c>
      <c r="AI89">
        <v>1.11628819332967</v>
      </c>
      <c r="AJ89">
        <v>1.1742527282032</v>
      </c>
      <c r="AK89">
        <v>1.17478421764365</v>
      </c>
      <c r="AL89">
        <v>1.15817684083969</v>
      </c>
      <c r="AM89">
        <v>1.18207721709389</v>
      </c>
      <c r="AN89">
        <v>1.3263071964861499</v>
      </c>
      <c r="AO89">
        <v>2.5897606662775101</v>
      </c>
      <c r="AP89">
        <v>3.98600184049995</v>
      </c>
      <c r="AQ89">
        <v>3.8454169050246101</v>
      </c>
      <c r="AR89">
        <v>3.5889967445436799</v>
      </c>
      <c r="AS89">
        <v>3.7143368408105601</v>
      </c>
      <c r="AT89">
        <v>3.2333247101940801</v>
      </c>
      <c r="AU89">
        <v>2.2342666593790801</v>
      </c>
      <c r="AV89">
        <v>2.3466595886170598</v>
      </c>
      <c r="AW89">
        <v>3.0679831752447999</v>
      </c>
      <c r="AX89">
        <v>3.8360430479555498</v>
      </c>
      <c r="AY89">
        <v>3.56244304357512</v>
      </c>
      <c r="AZ89">
        <v>3.0484902620641399</v>
      </c>
      <c r="BA89">
        <v>2.9156179591853002</v>
      </c>
      <c r="BB89">
        <v>2.5757251833063401</v>
      </c>
      <c r="BC89">
        <v>2.7695807286618699</v>
      </c>
      <c r="BD89">
        <v>4.2205493449522304</v>
      </c>
      <c r="BE89">
        <v>4.0741894500371698</v>
      </c>
      <c r="BF89">
        <v>3.0864604616939699</v>
      </c>
      <c r="BG89">
        <v>2.7777080780555101</v>
      </c>
      <c r="BH89">
        <v>2.92201026974353</v>
      </c>
      <c r="BI89">
        <v>4.2260881311355503</v>
      </c>
      <c r="BJ89">
        <v>3.64837192837618</v>
      </c>
      <c r="BK89">
        <v>3.1290142275994199</v>
      </c>
      <c r="BL89">
        <v>2.9087057702210402</v>
      </c>
      <c r="BM89">
        <v>3.40427622860792</v>
      </c>
      <c r="BN89">
        <v>3.9355186121475301</v>
      </c>
      <c r="BO89">
        <v>2.5567900871490901</v>
      </c>
      <c r="BP89">
        <v>1.7582192656578299</v>
      </c>
      <c r="BQ89">
        <v>1.69923896213323</v>
      </c>
      <c r="BR89">
        <v>1.45154862442303</v>
      </c>
      <c r="BS89">
        <v>1.6013467191899999</v>
      </c>
      <c r="BT89">
        <v>1.8012732732180201</v>
      </c>
      <c r="BU89">
        <v>2.17007939005242</v>
      </c>
      <c r="BV89">
        <v>1.8473509206765499</v>
      </c>
      <c r="BW89">
        <v>1.75375696291929</v>
      </c>
      <c r="BX89">
        <v>1.8656559552451299</v>
      </c>
      <c r="BY89">
        <v>2.0549479475335501</v>
      </c>
      <c r="BZ89">
        <v>2.3384271641440901</v>
      </c>
      <c r="CA89">
        <v>2.16769394751099</v>
      </c>
      <c r="CB89">
        <v>2.2313385192528998</v>
      </c>
    </row>
    <row r="90" spans="1:80" x14ac:dyDescent="0.2">
      <c r="A90">
        <v>1.0850603755627699</v>
      </c>
      <c r="B90">
        <v>1.00109106756662</v>
      </c>
      <c r="C90">
        <v>1.04715423647524</v>
      </c>
      <c r="D90">
        <v>1.0402446263487799</v>
      </c>
      <c r="E90">
        <v>0.93595057824832795</v>
      </c>
      <c r="F90">
        <v>0.93538812316268505</v>
      </c>
      <c r="G90">
        <v>0.93545820384323897</v>
      </c>
      <c r="H90">
        <v>0.93557880330746201</v>
      </c>
      <c r="I90">
        <v>0.93557880330746201</v>
      </c>
      <c r="J90">
        <v>0.96707410963981899</v>
      </c>
      <c r="K90">
        <v>0.96889688237864502</v>
      </c>
      <c r="L90">
        <v>0.929226708761969</v>
      </c>
      <c r="M90">
        <v>0.929226708761969</v>
      </c>
      <c r="N90">
        <v>0.95425843741477701</v>
      </c>
      <c r="O90">
        <v>0.95534391992908396</v>
      </c>
      <c r="P90">
        <v>0.95534391992908396</v>
      </c>
      <c r="Q90">
        <v>1.0266349977796401</v>
      </c>
      <c r="R90">
        <v>1.0260435669416701</v>
      </c>
      <c r="S90">
        <v>1.0005247637427299</v>
      </c>
      <c r="T90">
        <v>0.93245607462918301</v>
      </c>
      <c r="U90">
        <v>0.93161107968966195</v>
      </c>
      <c r="V90">
        <v>0.93152936407974596</v>
      </c>
      <c r="W90">
        <v>0.93152936407974596</v>
      </c>
      <c r="X90">
        <v>0.93152936407974596</v>
      </c>
      <c r="Y90">
        <v>0.94003635456522205</v>
      </c>
      <c r="Z90">
        <v>0.94003635456522205</v>
      </c>
      <c r="AA90">
        <v>0.99120441994923902</v>
      </c>
      <c r="AB90">
        <v>0.99120441994923902</v>
      </c>
      <c r="AC90">
        <v>0.94044794249893504</v>
      </c>
      <c r="AD90">
        <v>0.94076250362688696</v>
      </c>
      <c r="AE90">
        <v>1.0372723237855199</v>
      </c>
      <c r="AF90">
        <v>1.0364660717046801</v>
      </c>
      <c r="AG90">
        <v>1.0018333906105299</v>
      </c>
      <c r="AH90">
        <v>1.10716657154014</v>
      </c>
      <c r="AI90">
        <v>1.1078776787040601</v>
      </c>
      <c r="AJ90">
        <v>1.0300197400691999</v>
      </c>
      <c r="AK90">
        <v>1.0300197400691999</v>
      </c>
      <c r="AL90">
        <v>0.94419967636953495</v>
      </c>
      <c r="AM90">
        <v>0.96576576795734703</v>
      </c>
      <c r="AN90">
        <v>0.96574113561026997</v>
      </c>
      <c r="AO90">
        <v>0.96330826073714104</v>
      </c>
      <c r="AP90">
        <v>0.96325514906686904</v>
      </c>
      <c r="AQ90">
        <v>0.96325514906686904</v>
      </c>
      <c r="AR90">
        <v>0.96307005500491105</v>
      </c>
      <c r="AS90">
        <v>1.03986270909318</v>
      </c>
      <c r="AT90">
        <v>1.3102597687577899</v>
      </c>
      <c r="AU90">
        <v>1.31016405580175</v>
      </c>
      <c r="AV90">
        <v>1.09632782001776</v>
      </c>
      <c r="AW90">
        <v>1.1583782712551201</v>
      </c>
      <c r="AX90">
        <v>1.6063931388202499</v>
      </c>
      <c r="AY90">
        <v>1.40590709758042</v>
      </c>
      <c r="AZ90">
        <v>1.2743114630041801</v>
      </c>
      <c r="BA90">
        <v>1.2464140527813801</v>
      </c>
      <c r="BB90">
        <v>1.2464804203692701</v>
      </c>
      <c r="BC90">
        <v>1.13097908757729</v>
      </c>
      <c r="BD90">
        <v>1.1294409439245201</v>
      </c>
      <c r="BE90">
        <v>1.0343528996723399</v>
      </c>
      <c r="BF90">
        <v>1.5661242912512501</v>
      </c>
      <c r="BG90">
        <v>1.62974110040998</v>
      </c>
      <c r="BH90">
        <v>1.10103775512824</v>
      </c>
      <c r="BI90">
        <v>1.3903867850523699</v>
      </c>
      <c r="BJ90">
        <v>2.0012380269819201</v>
      </c>
      <c r="BK90">
        <v>2.0012380269819201</v>
      </c>
      <c r="BL90">
        <v>1.3903830826208801</v>
      </c>
      <c r="BM90">
        <v>1.0133605596992501</v>
      </c>
      <c r="BN90">
        <v>1.3876438363678301</v>
      </c>
      <c r="BO90">
        <v>1.6942133913436099</v>
      </c>
      <c r="BP90">
        <v>1.3227969663689001</v>
      </c>
      <c r="BQ90">
        <v>1.3244037995768001</v>
      </c>
      <c r="BR90">
        <v>1.0209239666707499</v>
      </c>
      <c r="BS90">
        <v>1.0395653109249701</v>
      </c>
      <c r="BT90">
        <v>1.0366518750778899</v>
      </c>
      <c r="BU90">
        <v>1.1139036339369801</v>
      </c>
      <c r="BV90">
        <v>1.10612283935611</v>
      </c>
      <c r="BW90">
        <v>1.1394641620766299</v>
      </c>
      <c r="BX90">
        <v>1.1396872010325001</v>
      </c>
      <c r="BY90">
        <v>1.4336344569952699</v>
      </c>
      <c r="BZ90">
        <v>1.7819708261709399</v>
      </c>
      <c r="CA90">
        <v>2.0185966208980699</v>
      </c>
      <c r="CB90">
        <v>1.6684875944417199</v>
      </c>
    </row>
    <row r="92" spans="1:80" x14ac:dyDescent="0.2">
      <c r="A92" s="2" t="s">
        <v>23</v>
      </c>
    </row>
    <row r="93" spans="1:80" x14ac:dyDescent="0.2">
      <c r="A93">
        <v>1.9608819373502899</v>
      </c>
      <c r="B93">
        <v>1.80429943599799</v>
      </c>
      <c r="C93">
        <v>1.9371308755260399</v>
      </c>
      <c r="D93">
        <v>2.18321685067927</v>
      </c>
      <c r="E93">
        <v>2.26622663990099</v>
      </c>
      <c r="F93">
        <v>2.2208095957264899</v>
      </c>
      <c r="G93">
        <v>1.9998215170581299</v>
      </c>
      <c r="H93">
        <v>1.86247430684391</v>
      </c>
      <c r="I93">
        <v>2.04355249713814</v>
      </c>
      <c r="J93">
        <v>2.07819154172036</v>
      </c>
      <c r="K93">
        <v>2.0500196348845399</v>
      </c>
      <c r="L93">
        <v>1.94264589077582</v>
      </c>
      <c r="M93">
        <v>2.2419268017181802</v>
      </c>
      <c r="N93">
        <v>2.2932673336534402</v>
      </c>
      <c r="O93">
        <v>2.27719494943205</v>
      </c>
      <c r="P93">
        <v>1.9701012287939501</v>
      </c>
      <c r="Q93">
        <v>1.9375544522935599</v>
      </c>
      <c r="R93">
        <v>1.95910017587184</v>
      </c>
      <c r="S93">
        <v>1.9796460787596599</v>
      </c>
      <c r="T93">
        <v>2.0246575101764699</v>
      </c>
      <c r="U93">
        <v>2.2354127070656999</v>
      </c>
      <c r="V93">
        <v>2.2488150958727799</v>
      </c>
      <c r="W93">
        <v>2.6079359049282802</v>
      </c>
      <c r="X93">
        <v>2.58219398615456</v>
      </c>
      <c r="Y93">
        <v>2.27011778353851</v>
      </c>
      <c r="Z93">
        <v>2.3976084552711798</v>
      </c>
      <c r="AA93">
        <v>2.6130031492275001</v>
      </c>
      <c r="AB93">
        <v>2.62012904482541</v>
      </c>
      <c r="AC93">
        <v>1.9238787333496601</v>
      </c>
      <c r="AD93">
        <v>1.83728385161179</v>
      </c>
      <c r="AE93">
        <v>1.74062944646757</v>
      </c>
      <c r="AF93">
        <v>1.81491934870795</v>
      </c>
      <c r="AG93">
        <v>1.8042295920034399</v>
      </c>
      <c r="AH93">
        <v>1.82493603578667</v>
      </c>
      <c r="AI93">
        <v>1.73742194532244</v>
      </c>
      <c r="AJ93">
        <v>1.8515848604182701</v>
      </c>
      <c r="AK93">
        <v>1.9978534385685001</v>
      </c>
      <c r="AL93">
        <v>1.89879413234443</v>
      </c>
      <c r="AM93">
        <v>1.8428004398737801</v>
      </c>
      <c r="AN93">
        <v>1.92503926951616</v>
      </c>
      <c r="AO93">
        <v>1.7775071793474899</v>
      </c>
      <c r="AP93">
        <v>1.6723809755115899</v>
      </c>
      <c r="AQ93">
        <v>2.8120439331289901</v>
      </c>
      <c r="AR93">
        <v>2.9803266170337399</v>
      </c>
      <c r="AS93">
        <v>1.94769095660921</v>
      </c>
      <c r="AT93">
        <v>1.80409210849372</v>
      </c>
      <c r="AU93">
        <v>1.7421456486448801</v>
      </c>
      <c r="AV93">
        <v>1.6927543573788799</v>
      </c>
      <c r="AW93">
        <v>1.6494672983120899</v>
      </c>
      <c r="AX93">
        <v>1.7476525130078699</v>
      </c>
      <c r="AY93">
        <v>1.8791157527325799</v>
      </c>
      <c r="AZ93">
        <v>1.9736992251162699</v>
      </c>
      <c r="BA93">
        <v>1.87288167916618</v>
      </c>
      <c r="BB93">
        <v>1.56686518851582</v>
      </c>
      <c r="BC93">
        <v>1.6161441299621899</v>
      </c>
      <c r="BD93">
        <v>1.61689999249205</v>
      </c>
      <c r="BE93">
        <v>1.7179083041438701</v>
      </c>
      <c r="BF93">
        <v>2.0115027093909599</v>
      </c>
      <c r="BG93">
        <v>1.87905739368381</v>
      </c>
      <c r="BH93">
        <v>1.74513326914435</v>
      </c>
      <c r="BI93">
        <v>1.88136358851049</v>
      </c>
      <c r="BJ93">
        <v>1.72363669192882</v>
      </c>
      <c r="BK93">
        <v>1.4021515418486701</v>
      </c>
      <c r="BL93">
        <v>1.44623795497269</v>
      </c>
      <c r="BM93">
        <v>1.4493041385035099</v>
      </c>
      <c r="BN93">
        <v>1.4674182814524099</v>
      </c>
      <c r="BO93">
        <v>1.46407030218487</v>
      </c>
      <c r="BP93">
        <v>1.3943901347509899</v>
      </c>
      <c r="BQ93">
        <v>1.46856007500098</v>
      </c>
      <c r="BR93">
        <v>1.53671546702206</v>
      </c>
      <c r="BS93">
        <v>1.49137698957996</v>
      </c>
      <c r="BT93">
        <v>1.4296964174899001</v>
      </c>
      <c r="BU93">
        <v>1.35875954265452</v>
      </c>
      <c r="BV93">
        <v>1.39481644213641</v>
      </c>
      <c r="BW93">
        <v>1.4062628492837299</v>
      </c>
      <c r="BX93">
        <v>1.50187829745088</v>
      </c>
      <c r="BY93">
        <v>1.43076599552031</v>
      </c>
      <c r="BZ93">
        <v>1.19685769307344</v>
      </c>
      <c r="CA93">
        <v>1.17239788959663</v>
      </c>
      <c r="CB93">
        <v>1.42843631022971</v>
      </c>
    </row>
    <row r="94" spans="1:80" x14ac:dyDescent="0.2">
      <c r="A94">
        <v>1.0243938047932599</v>
      </c>
      <c r="B94">
        <v>1.12623508243976</v>
      </c>
      <c r="C94">
        <v>1.1073455941591499</v>
      </c>
      <c r="D94">
        <v>0.97825678997919097</v>
      </c>
      <c r="E94">
        <v>0.97226070474286397</v>
      </c>
      <c r="F94">
        <v>0.99523494670794999</v>
      </c>
      <c r="G94">
        <v>0.99468785700514095</v>
      </c>
      <c r="H94">
        <v>0.99013009396187202</v>
      </c>
      <c r="I94">
        <v>0.98878629123631201</v>
      </c>
      <c r="J94">
        <v>0.98299496825445498</v>
      </c>
      <c r="K94">
        <v>0.97285808595669998</v>
      </c>
      <c r="L94">
        <v>0.97155045722935796</v>
      </c>
      <c r="M94">
        <v>1.00621346406055</v>
      </c>
      <c r="N94">
        <v>1.00902529125521</v>
      </c>
      <c r="O94">
        <v>1.1306630149155701</v>
      </c>
      <c r="P94">
        <v>1.0942738446929201</v>
      </c>
      <c r="Q94">
        <v>1.03672292688532</v>
      </c>
      <c r="R94">
        <v>1.07767591678097</v>
      </c>
      <c r="S94">
        <v>1.07451890000498</v>
      </c>
      <c r="T94">
        <v>0.96748721691153905</v>
      </c>
      <c r="U94">
        <v>0.97034634025190802</v>
      </c>
      <c r="V94">
        <v>0.95023809261993997</v>
      </c>
      <c r="W94">
        <v>0.99230532696969398</v>
      </c>
      <c r="X94">
        <v>0.98452247513985303</v>
      </c>
      <c r="Y94">
        <v>0.95642430379167198</v>
      </c>
      <c r="Z94">
        <v>1.0777111982933101</v>
      </c>
      <c r="AA94">
        <v>1.1112872271394001</v>
      </c>
      <c r="AB94">
        <v>1.1369479890930501</v>
      </c>
      <c r="AC94">
        <v>1.0855394700676699</v>
      </c>
      <c r="AD94">
        <v>1.03101599847287</v>
      </c>
      <c r="AE94">
        <v>1.0093097123614101</v>
      </c>
      <c r="AF94">
        <v>0.98714730545218099</v>
      </c>
      <c r="AG94">
        <v>1.00432331424761</v>
      </c>
      <c r="AH94">
        <v>1.00824358764532</v>
      </c>
      <c r="AI94">
        <v>1.0074317383556799</v>
      </c>
      <c r="AJ94">
        <v>1.01744449087641</v>
      </c>
      <c r="AK94">
        <v>1.0205187335944399</v>
      </c>
      <c r="AL94">
        <v>1.01858234501589</v>
      </c>
      <c r="AM94">
        <v>0.99487224675895003</v>
      </c>
      <c r="AN94">
        <v>1.0024751886341501</v>
      </c>
      <c r="AO94">
        <v>1.00184386862333</v>
      </c>
      <c r="AP94">
        <v>0.98162664011754297</v>
      </c>
      <c r="AQ94">
        <v>0.98357036027572298</v>
      </c>
      <c r="AR94">
        <v>0.98004217324246701</v>
      </c>
      <c r="AS94">
        <v>1.2305952263858999</v>
      </c>
      <c r="AT94">
        <v>1.2253727588166199</v>
      </c>
      <c r="AU94">
        <v>0.99409092219578699</v>
      </c>
      <c r="AV94">
        <v>0.99439614838878199</v>
      </c>
      <c r="AW94">
        <v>1.02900595973034</v>
      </c>
      <c r="AX94">
        <v>1.02629718444079</v>
      </c>
      <c r="AY94">
        <v>1.0950428480299701</v>
      </c>
      <c r="AZ94">
        <v>1.23747571748472</v>
      </c>
      <c r="BA94">
        <v>1.3149381661925099</v>
      </c>
      <c r="BB94">
        <v>1.06922003397609</v>
      </c>
      <c r="BC94">
        <v>1.0729463367518499</v>
      </c>
      <c r="BD94">
        <v>1.0628277547425</v>
      </c>
      <c r="BE94">
        <v>0.93721644591505904</v>
      </c>
      <c r="BF94">
        <v>0.936580821616943</v>
      </c>
      <c r="BG94">
        <v>1.22553928611339</v>
      </c>
      <c r="BH94">
        <v>1.2212936763821101</v>
      </c>
      <c r="BI94">
        <v>0.94381289609422103</v>
      </c>
      <c r="BJ94">
        <v>0.95733699202126998</v>
      </c>
      <c r="BK94">
        <v>0.98361392129291803</v>
      </c>
      <c r="BL94">
        <v>1.00780094139139</v>
      </c>
      <c r="BM94">
        <v>1.0001251923015599</v>
      </c>
      <c r="BN94">
        <v>1.00008860629228</v>
      </c>
      <c r="BO94">
        <v>1.20866295009189</v>
      </c>
      <c r="BP94">
        <v>1.2139205168920799</v>
      </c>
      <c r="BQ94">
        <v>0.99719382238159904</v>
      </c>
      <c r="BR94">
        <v>0.99637609411575401</v>
      </c>
      <c r="BS94">
        <v>1.05368116885259</v>
      </c>
      <c r="BT94">
        <v>0.98513393152893003</v>
      </c>
      <c r="BU94">
        <v>0.98412823159655005</v>
      </c>
      <c r="BV94">
        <v>0.91816287322497503</v>
      </c>
      <c r="BW94">
        <v>0.89905130208707695</v>
      </c>
      <c r="BX94">
        <v>0.897170094332567</v>
      </c>
      <c r="BY94">
        <v>0.89768142291565101</v>
      </c>
      <c r="BZ94">
        <v>0.89920378632019504</v>
      </c>
      <c r="CA94">
        <v>0.90226310669091303</v>
      </c>
      <c r="CB94">
        <v>0.89523550376637895</v>
      </c>
    </row>
    <row r="95" spans="1:80" x14ac:dyDescent="0.2">
      <c r="A95">
        <v>1.2578165446406</v>
      </c>
      <c r="B95">
        <v>1.2390219132334199</v>
      </c>
      <c r="C95">
        <v>1.20447304011707</v>
      </c>
      <c r="D95">
        <v>1.3973652625673001</v>
      </c>
      <c r="E95">
        <v>1.33229077324829</v>
      </c>
      <c r="F95">
        <v>1.2675096128474801</v>
      </c>
      <c r="G95">
        <v>1.2821291943348001</v>
      </c>
      <c r="H95">
        <v>1.2773462164040299</v>
      </c>
      <c r="I95">
        <v>1.2257019368000801</v>
      </c>
      <c r="J95">
        <v>1.25896778212589</v>
      </c>
      <c r="K95">
        <v>1.18911894500437</v>
      </c>
      <c r="L95">
        <v>1.1797845566434499</v>
      </c>
      <c r="M95">
        <v>1.14910200275346</v>
      </c>
      <c r="N95">
        <v>1.15408331677298</v>
      </c>
      <c r="O95">
        <v>1.1159089268942799</v>
      </c>
      <c r="P95">
        <v>1.07625361465872</v>
      </c>
      <c r="Q95">
        <v>1.0739446513548401</v>
      </c>
      <c r="R95">
        <v>1.1401207377192799</v>
      </c>
      <c r="S95">
        <v>1.1619244628060601</v>
      </c>
      <c r="T95">
        <v>1.1167997996227199</v>
      </c>
      <c r="U95">
        <v>1.06765016938085</v>
      </c>
      <c r="V95">
        <v>1.09993715785548</v>
      </c>
      <c r="W95">
        <v>1.17224893319799</v>
      </c>
      <c r="X95">
        <v>1.1663414721794101</v>
      </c>
      <c r="Y95">
        <v>1.0756122734472</v>
      </c>
      <c r="Z95">
        <v>1.0532781904607</v>
      </c>
      <c r="AA95">
        <v>1.09504830523881</v>
      </c>
      <c r="AB95">
        <v>1.0968311585602499</v>
      </c>
      <c r="AC95">
        <v>1.10220974408037</v>
      </c>
      <c r="AD95">
        <v>1.1298340715184301</v>
      </c>
      <c r="AE95">
        <v>1.0712708013564101</v>
      </c>
      <c r="AF95">
        <v>1.12469363241264</v>
      </c>
      <c r="AG95">
        <v>1.1710107323221299</v>
      </c>
      <c r="AH95">
        <v>1.1159667332221901</v>
      </c>
      <c r="AI95">
        <v>1.0192882142323001</v>
      </c>
      <c r="AJ95">
        <v>1.00648776237046</v>
      </c>
      <c r="AK95">
        <v>0.98976983614123903</v>
      </c>
      <c r="AL95">
        <v>0.98807000689781799</v>
      </c>
      <c r="AM95">
        <v>0.993084419200983</v>
      </c>
      <c r="AN95">
        <v>0.99321266583562895</v>
      </c>
      <c r="AO95">
        <v>1.0828508779939501</v>
      </c>
      <c r="AP95">
        <v>1.08941965377056</v>
      </c>
      <c r="AQ95">
        <v>0.99038314462092303</v>
      </c>
      <c r="AR95">
        <v>0.98888705248682596</v>
      </c>
      <c r="AS95">
        <v>1.09264141382674</v>
      </c>
      <c r="AT95">
        <v>1.09002147857777</v>
      </c>
      <c r="AU95">
        <v>1.09480045359367</v>
      </c>
      <c r="AV95">
        <v>1.06211648821287</v>
      </c>
      <c r="AW95">
        <v>1.09888928541847</v>
      </c>
      <c r="AX95">
        <v>1.04325848767772</v>
      </c>
      <c r="AY95">
        <v>1.0193070832894999</v>
      </c>
      <c r="AZ95">
        <v>0.99424685085046105</v>
      </c>
      <c r="BA95">
        <v>1.0131455288625999</v>
      </c>
      <c r="BB95">
        <v>1.0628015850783099</v>
      </c>
      <c r="BC95">
        <v>1.11653812671404</v>
      </c>
      <c r="BD95">
        <v>1.0448754059309899</v>
      </c>
      <c r="BE95">
        <v>0.99544966078019903</v>
      </c>
      <c r="BF95">
        <v>0.99313364259854897</v>
      </c>
      <c r="BG95">
        <v>0.98600704993616295</v>
      </c>
      <c r="BH95">
        <v>1.14621387065695</v>
      </c>
      <c r="BI95">
        <v>1.1566516351581799</v>
      </c>
      <c r="BJ95">
        <v>1.02365267603466</v>
      </c>
      <c r="BK95">
        <v>1.0248941133979499</v>
      </c>
      <c r="BL95">
        <v>1.05199355520377</v>
      </c>
      <c r="BM95">
        <v>1.02768932661969</v>
      </c>
      <c r="BN95">
        <v>1.05372358507494</v>
      </c>
      <c r="BO95">
        <v>1.04661766660968</v>
      </c>
      <c r="BP95">
        <v>1.0052858990867299</v>
      </c>
      <c r="BQ95">
        <v>1.0696835363994399</v>
      </c>
      <c r="BR95">
        <v>1.02817802334635</v>
      </c>
      <c r="BS95">
        <v>0.94529728174945504</v>
      </c>
      <c r="BT95">
        <v>0.944111238798094</v>
      </c>
      <c r="BU95">
        <v>0.94991908613603104</v>
      </c>
      <c r="BV95">
        <v>0.97488929093359999</v>
      </c>
      <c r="BW95">
        <v>0.97090043539856796</v>
      </c>
      <c r="BX95">
        <v>0.99546142984168795</v>
      </c>
      <c r="BY95">
        <v>1.2298889314408501</v>
      </c>
      <c r="BZ95">
        <v>1.19447220507587</v>
      </c>
      <c r="CA95">
        <v>1.02555011753272</v>
      </c>
      <c r="CB95">
        <v>1.02562110949199</v>
      </c>
    </row>
    <row r="96" spans="1:80" x14ac:dyDescent="0.2">
      <c r="A96">
        <v>1.2215892521293199</v>
      </c>
      <c r="B96">
        <v>1.2128884328427401</v>
      </c>
      <c r="C96">
        <v>1.2316272739366401</v>
      </c>
      <c r="D96">
        <v>1.2597159030862599</v>
      </c>
      <c r="E96">
        <v>1.30244872295516</v>
      </c>
      <c r="F96">
        <v>1.57747455300643</v>
      </c>
      <c r="G96">
        <v>1.58743985706539</v>
      </c>
      <c r="H96">
        <v>1.43021746053022</v>
      </c>
      <c r="I96">
        <v>1.4518527741031799</v>
      </c>
      <c r="J96">
        <v>1.3211626304435</v>
      </c>
      <c r="K96">
        <v>1.33549457510174</v>
      </c>
      <c r="L96">
        <v>1.75985483271209</v>
      </c>
      <c r="M96">
        <v>1.77361682347262</v>
      </c>
      <c r="N96">
        <v>1.7463006963405501</v>
      </c>
      <c r="O96">
        <v>1.5404457279316199</v>
      </c>
      <c r="P96">
        <v>1.58595024228286</v>
      </c>
      <c r="Q96">
        <v>1.30453436996456</v>
      </c>
      <c r="R96">
        <v>1.3508151806576201</v>
      </c>
      <c r="S96">
        <v>1.7001797045860401</v>
      </c>
      <c r="T96">
        <v>1.61220586889696</v>
      </c>
      <c r="U96">
        <v>1.7815780059149999</v>
      </c>
      <c r="V96">
        <v>1.5659818574276301</v>
      </c>
      <c r="W96">
        <v>1.26906086831692</v>
      </c>
      <c r="X96">
        <v>1.2139551865079701</v>
      </c>
      <c r="Y96">
        <v>1.3155251386622799</v>
      </c>
      <c r="Z96">
        <v>1.3164997402529</v>
      </c>
      <c r="AA96">
        <v>1.33462920695375</v>
      </c>
      <c r="AB96">
        <v>1.2899984320190001</v>
      </c>
      <c r="AC96">
        <v>1.4404989817118199</v>
      </c>
      <c r="AD96">
        <v>1.4174622313937799</v>
      </c>
      <c r="AE96">
        <v>1.1864322285019699</v>
      </c>
      <c r="AF96">
        <v>1.3382157224425</v>
      </c>
      <c r="AG96">
        <v>1.3283332068465199</v>
      </c>
      <c r="AH96">
        <v>1.14892100120195</v>
      </c>
      <c r="AI96">
        <v>1.2220930824520799</v>
      </c>
      <c r="AJ96">
        <v>1.2526968825073299</v>
      </c>
      <c r="AK96">
        <v>1.2225844784327</v>
      </c>
      <c r="AL96">
        <v>1.20114801081932</v>
      </c>
      <c r="AM96">
        <v>1.2050875497456801</v>
      </c>
      <c r="AN96">
        <v>1.16454509168888</v>
      </c>
      <c r="AO96">
        <v>1.0539895694225601</v>
      </c>
      <c r="AP96">
        <v>1.05415427565717</v>
      </c>
      <c r="AQ96">
        <v>1.04303733277637</v>
      </c>
      <c r="AR96">
        <v>1.04388358228713</v>
      </c>
      <c r="AS96">
        <v>1.04200102067734</v>
      </c>
      <c r="AT96">
        <v>1.0362313610491201</v>
      </c>
      <c r="AU96">
        <v>1.0360261366558801</v>
      </c>
      <c r="AV96">
        <v>1.0175652265402799</v>
      </c>
      <c r="AW96">
        <v>1.01801909156975</v>
      </c>
      <c r="AX96">
        <v>1.0167221302107401</v>
      </c>
      <c r="AY96">
        <v>1.0358865584882</v>
      </c>
      <c r="AZ96">
        <v>1.03457769021908</v>
      </c>
      <c r="BA96">
        <v>1.2757364831978799</v>
      </c>
      <c r="BB96">
        <v>1.3044186750892699</v>
      </c>
      <c r="BC96">
        <v>1.0745663603540601</v>
      </c>
      <c r="BD96">
        <v>1.1179779499023701</v>
      </c>
      <c r="BE96">
        <v>1.09660720309372</v>
      </c>
      <c r="BF96">
        <v>1.0790208939160999</v>
      </c>
      <c r="BG96">
        <v>1.0881510578940199</v>
      </c>
      <c r="BH96">
        <v>1.08183026036034</v>
      </c>
      <c r="BI96">
        <v>1.12555325441583</v>
      </c>
      <c r="BJ96">
        <v>1.1262586280373099</v>
      </c>
      <c r="BK96">
        <v>1.07226104786817</v>
      </c>
      <c r="BL96">
        <v>1.08836590713171</v>
      </c>
      <c r="BM96">
        <v>1.07988824567062</v>
      </c>
      <c r="BN96">
        <v>1.0786539721024599</v>
      </c>
      <c r="BO96">
        <v>0.99563001359327896</v>
      </c>
      <c r="BP96">
        <v>0.99563001359327896</v>
      </c>
      <c r="BQ96">
        <v>0.99628870404274705</v>
      </c>
      <c r="BR96">
        <v>0.99636452475572701</v>
      </c>
      <c r="BS96">
        <v>0.99585072806960495</v>
      </c>
      <c r="BT96">
        <v>0.99428474310577097</v>
      </c>
      <c r="BU96">
        <v>0.99428474310577097</v>
      </c>
      <c r="BV96">
        <v>0.99064759708501304</v>
      </c>
      <c r="BW96">
        <v>0.99064759708501304</v>
      </c>
      <c r="BX96">
        <v>0.99062520433304102</v>
      </c>
      <c r="BY96">
        <v>0.99015279297645098</v>
      </c>
      <c r="BZ96">
        <v>0.99015279297645098</v>
      </c>
      <c r="CA96">
        <v>1.0502712796635301</v>
      </c>
      <c r="CB96">
        <v>1.04974714685599</v>
      </c>
    </row>
    <row r="97" spans="1:80" x14ac:dyDescent="0.2">
      <c r="A97">
        <v>1.21058901636137</v>
      </c>
      <c r="B97">
        <v>1.23849298275273</v>
      </c>
      <c r="C97">
        <v>1.1398087745945999</v>
      </c>
      <c r="D97">
        <v>1.17581582122535</v>
      </c>
      <c r="E97">
        <v>1.24105643132928</v>
      </c>
      <c r="F97">
        <v>1.25845149112888</v>
      </c>
      <c r="G97">
        <v>1.4291949802467001</v>
      </c>
      <c r="H97">
        <v>1.61132203564132</v>
      </c>
      <c r="I97">
        <v>1.5078091034997201</v>
      </c>
      <c r="J97">
        <v>1.2278073746298199</v>
      </c>
      <c r="K97">
        <v>1.16784471796754</v>
      </c>
      <c r="L97">
        <v>1.20251955120825</v>
      </c>
      <c r="M97">
        <v>1.14186353158822</v>
      </c>
      <c r="N97">
        <v>1.2121475601985801</v>
      </c>
      <c r="O97">
        <v>1.4876532832650899</v>
      </c>
      <c r="P97">
        <v>1.3570982934265601</v>
      </c>
      <c r="Q97">
        <v>1.2678702049150501</v>
      </c>
      <c r="R97">
        <v>1.3531486727362401</v>
      </c>
      <c r="S97">
        <v>1.3252871077238</v>
      </c>
      <c r="T97">
        <v>1.4478914431162999</v>
      </c>
      <c r="U97">
        <v>1.6959473924827599</v>
      </c>
      <c r="V97">
        <v>1.79533124844658</v>
      </c>
      <c r="W97">
        <v>1.7148062974598499</v>
      </c>
      <c r="X97">
        <v>1.4455261176065399</v>
      </c>
      <c r="Y97">
        <v>1.3491543487276201</v>
      </c>
      <c r="Z97">
        <v>1.3368616801917701</v>
      </c>
      <c r="AA97">
        <v>1.7045476497485299</v>
      </c>
      <c r="AB97">
        <v>1.70675107930226</v>
      </c>
      <c r="AC97">
        <v>1.73025061769118</v>
      </c>
      <c r="AD97">
        <v>1.8222118573485</v>
      </c>
      <c r="AE97">
        <v>1.6876261660884699</v>
      </c>
      <c r="AF97">
        <v>1.6880548188525999</v>
      </c>
      <c r="AG97">
        <v>1.7151123068480301</v>
      </c>
      <c r="AH97">
        <v>1.34601724003763</v>
      </c>
      <c r="AI97">
        <v>1.28347057086616</v>
      </c>
      <c r="AJ97">
        <v>1.36372157368401</v>
      </c>
      <c r="AK97">
        <v>1.6772139723413999</v>
      </c>
      <c r="AL97">
        <v>1.65319838103574</v>
      </c>
      <c r="AM97">
        <v>1.3608120481360899</v>
      </c>
      <c r="AN97">
        <v>1.33315951119871</v>
      </c>
      <c r="AO97">
        <v>1.2844872841000401</v>
      </c>
      <c r="AP97">
        <v>1.28876837540153</v>
      </c>
      <c r="AQ97">
        <v>1.1209112487780999</v>
      </c>
      <c r="AR97">
        <v>1.14379980481133</v>
      </c>
      <c r="AS97">
        <v>1.1746742700256501</v>
      </c>
      <c r="AT97">
        <v>1.1817687129747101</v>
      </c>
      <c r="AU97">
        <v>1.09093589678726</v>
      </c>
      <c r="AV97">
        <v>1.1264710183009199</v>
      </c>
      <c r="AW97">
        <v>1.1689784620049799</v>
      </c>
      <c r="AX97">
        <v>1.2216551714908801</v>
      </c>
      <c r="AY97">
        <v>1.11653643680683</v>
      </c>
      <c r="AZ97">
        <v>1.1140975869614</v>
      </c>
      <c r="BA97">
        <v>1.11740272347819</v>
      </c>
      <c r="BB97">
        <v>1.0968488604023401</v>
      </c>
      <c r="BC97">
        <v>1.3807417191654401</v>
      </c>
      <c r="BD97">
        <v>1.3639827522407599</v>
      </c>
      <c r="BE97">
        <v>1.1262816090688399</v>
      </c>
      <c r="BF97">
        <v>1.1126431368116301</v>
      </c>
      <c r="BG97">
        <v>1.08774780349294</v>
      </c>
      <c r="BH97">
        <v>1.1208547823689801</v>
      </c>
      <c r="BI97">
        <v>1.1601192063949199</v>
      </c>
      <c r="BJ97">
        <v>1.16783412055894</v>
      </c>
      <c r="BK97">
        <v>1.21112828040819</v>
      </c>
      <c r="BL97">
        <v>1.1594300551693499</v>
      </c>
      <c r="BM97">
        <v>1.25338751264255</v>
      </c>
      <c r="BN97">
        <v>1.2534045124687101</v>
      </c>
      <c r="BO97">
        <v>1.1249261806536499</v>
      </c>
      <c r="BP97">
        <v>1.1024315390637101</v>
      </c>
      <c r="BQ97">
        <v>1.10280307071395</v>
      </c>
      <c r="BR97">
        <v>1.0584702040932401</v>
      </c>
      <c r="BS97">
        <v>1.0911984070191501</v>
      </c>
      <c r="BT97">
        <v>1.2504491925636501</v>
      </c>
      <c r="BU97">
        <v>1.21832695918791</v>
      </c>
      <c r="BV97">
        <v>1.1364859417967199</v>
      </c>
      <c r="BW97">
        <v>1.1588822465989399</v>
      </c>
      <c r="BX97">
        <v>1.1988639030950301</v>
      </c>
      <c r="BY97">
        <v>1.2673280956220301</v>
      </c>
      <c r="BZ97">
        <v>1.2155562051533499</v>
      </c>
      <c r="CA97">
        <v>1.14858581529078</v>
      </c>
      <c r="CB97">
        <v>1.1019247588952701</v>
      </c>
    </row>
    <row r="98" spans="1:80" x14ac:dyDescent="0.2">
      <c r="A98">
        <v>1.6565603913417</v>
      </c>
      <c r="B98">
        <v>1.2635134434203401</v>
      </c>
      <c r="C98">
        <v>1.2568852895323299</v>
      </c>
      <c r="D98">
        <v>1.2565575490148599</v>
      </c>
      <c r="E98">
        <v>1.25824230425378</v>
      </c>
      <c r="F98">
        <v>1.1080677490847699</v>
      </c>
      <c r="G98">
        <v>1.1080677490847699</v>
      </c>
      <c r="H98">
        <v>1.1080677490847699</v>
      </c>
      <c r="I98">
        <v>1.10622302689239</v>
      </c>
      <c r="J98">
        <v>1.10485431235673</v>
      </c>
      <c r="K98">
        <v>1.0954881979096001</v>
      </c>
      <c r="L98">
        <v>1.4962084745208399</v>
      </c>
      <c r="M98">
        <v>1.4835579117748099</v>
      </c>
      <c r="N98">
        <v>1.0777466438916401</v>
      </c>
      <c r="O98">
        <v>1.41631759025009</v>
      </c>
      <c r="P98">
        <v>1.41695545285992</v>
      </c>
      <c r="Q98">
        <v>1.0780503809590301</v>
      </c>
      <c r="R98">
        <v>1.0788574438390499</v>
      </c>
      <c r="S98">
        <v>1.0637615205520301</v>
      </c>
      <c r="T98">
        <v>1.06379917348591</v>
      </c>
      <c r="U98">
        <v>1.06496180634405</v>
      </c>
      <c r="V98">
        <v>1.2515218694550001</v>
      </c>
      <c r="W98">
        <v>1.2515218694550001</v>
      </c>
      <c r="X98">
        <v>1.1102350125404801</v>
      </c>
      <c r="Y98">
        <v>1.1102350125404801</v>
      </c>
      <c r="Z98">
        <v>1.1936929591880501</v>
      </c>
      <c r="AA98">
        <v>1.2279460039113901</v>
      </c>
      <c r="AB98">
        <v>1.3998192312800799</v>
      </c>
      <c r="AC98">
        <v>1.3233871516503799</v>
      </c>
      <c r="AD98">
        <v>1.15341225158062</v>
      </c>
      <c r="AE98">
        <v>1.1562852130255801</v>
      </c>
      <c r="AF98">
        <v>1.10761870315388</v>
      </c>
      <c r="AG98">
        <v>1.10761870315388</v>
      </c>
      <c r="AH98">
        <v>1.10761870315388</v>
      </c>
      <c r="AI98">
        <v>1.1058582233971199</v>
      </c>
      <c r="AJ98">
        <v>1.5998272985247799</v>
      </c>
      <c r="AK98">
        <v>1.6007088197908199</v>
      </c>
      <c r="AL98">
        <v>1.10677178168805</v>
      </c>
      <c r="AM98">
        <v>1.1072580247861501</v>
      </c>
      <c r="AN98">
        <v>1.1074301741727799</v>
      </c>
      <c r="AO98">
        <v>2.0188661015629199</v>
      </c>
      <c r="AP98">
        <v>2.0123615663122898</v>
      </c>
      <c r="AQ98">
        <v>1.09999686075124</v>
      </c>
      <c r="AR98">
        <v>1.0820924394209099</v>
      </c>
      <c r="AS98">
        <v>1.0825537108925201</v>
      </c>
      <c r="AT98">
        <v>1.15305174878926</v>
      </c>
      <c r="AU98">
        <v>1.31335970001042</v>
      </c>
      <c r="AV98">
        <v>1.3128764786026901</v>
      </c>
      <c r="AW98">
        <v>1.07752401082153</v>
      </c>
      <c r="AX98">
        <v>1.07672508241867</v>
      </c>
      <c r="AY98">
        <v>1.0769335793375201</v>
      </c>
      <c r="AZ98">
        <v>1.0767354973369601</v>
      </c>
      <c r="BA98">
        <v>1.07687147092975</v>
      </c>
      <c r="BB98">
        <v>1.0766874776853299</v>
      </c>
      <c r="BC98">
        <v>1.04095731711769</v>
      </c>
      <c r="BD98">
        <v>1.04095769337302</v>
      </c>
      <c r="BE98">
        <v>1.0401959998427901</v>
      </c>
      <c r="BF98">
        <v>1.0405231030954001</v>
      </c>
      <c r="BG98">
        <v>1.04085068764426</v>
      </c>
      <c r="BH98">
        <v>1.0410952308082499</v>
      </c>
      <c r="BI98">
        <v>1.03730650133089</v>
      </c>
      <c r="BJ98">
        <v>1.03708297597077</v>
      </c>
      <c r="BK98">
        <v>2.4335823186835901</v>
      </c>
      <c r="BL98">
        <v>2.4275408641244902</v>
      </c>
      <c r="BM98">
        <v>1.14687344241666</v>
      </c>
      <c r="BN98">
        <v>1.14446477612834</v>
      </c>
      <c r="BO98">
        <v>1.14546389588981</v>
      </c>
      <c r="BP98">
        <v>1.14552261614483</v>
      </c>
      <c r="BQ98">
        <v>1.0236191404066</v>
      </c>
      <c r="BR98">
        <v>1.2323405669413701</v>
      </c>
      <c r="BS98">
        <v>1.2339729961040999</v>
      </c>
      <c r="BT98">
        <v>1.2355222052882699</v>
      </c>
      <c r="BU98">
        <v>1.04263618494211</v>
      </c>
      <c r="BV98">
        <v>1.2209531286138999</v>
      </c>
      <c r="BW98">
        <v>1.22136746203268</v>
      </c>
      <c r="BX98">
        <v>1.03284662189515</v>
      </c>
      <c r="BY98">
        <v>1.01097591630673</v>
      </c>
      <c r="BZ98">
        <v>1.01068766825092</v>
      </c>
      <c r="CA98">
        <v>1.01366591943662</v>
      </c>
      <c r="CB98">
        <v>1.013496550231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F7C0E-DB2C-F248-AA49-F9E8FD914C61}">
  <dimension ref="A2:CB98"/>
  <sheetViews>
    <sheetView topLeftCell="A47" workbookViewId="0">
      <selection activeCell="E69" sqref="E69"/>
    </sheetView>
  </sheetViews>
  <sheetFormatPr baseColWidth="10" defaultRowHeight="16" x14ac:dyDescent="0.2"/>
  <cols>
    <col min="1" max="1" width="16.33203125" customWidth="1"/>
  </cols>
  <sheetData>
    <row r="2" spans="1:80" ht="31" x14ac:dyDescent="0.35">
      <c r="A2" s="1" t="s">
        <v>48</v>
      </c>
      <c r="E2" s="1"/>
    </row>
    <row r="4" spans="1:80" x14ac:dyDescent="0.2">
      <c r="A4" s="2" t="s">
        <v>47</v>
      </c>
    </row>
    <row r="5" spans="1:80" x14ac:dyDescent="0.2">
      <c r="A5">
        <v>-2.1243941917163701E-3</v>
      </c>
      <c r="B5">
        <v>-7.2769892333057204E-3</v>
      </c>
      <c r="C5">
        <v>-5.5477299036719796E-3</v>
      </c>
      <c r="D5">
        <v>-1.3194124438440501E-2</v>
      </c>
      <c r="E5">
        <v>-1.22131064620663E-2</v>
      </c>
      <c r="F5">
        <v>-5.5492947035450197E-3</v>
      </c>
      <c r="G5">
        <v>-1.05333099383972E-2</v>
      </c>
      <c r="H5">
        <v>-5.9929292649755995E-4</v>
      </c>
      <c r="I5">
        <v>6.9896756440702796E-3</v>
      </c>
      <c r="J5">
        <v>-8.7445142596317103E-3</v>
      </c>
      <c r="K5">
        <v>-4.4310796721108098E-3</v>
      </c>
      <c r="L5">
        <v>-1.06074501835343E-2</v>
      </c>
      <c r="M5">
        <v>-1.7231828834016701E-2</v>
      </c>
      <c r="N5">
        <v>-4.1007252272218598E-3</v>
      </c>
      <c r="O5">
        <v>3.5011569984711301E-3</v>
      </c>
      <c r="P5">
        <v>1.41196802772422E-2</v>
      </c>
      <c r="Q5">
        <v>3.7428023826316598E-3</v>
      </c>
      <c r="R5">
        <v>-3.2228978133090898E-2</v>
      </c>
      <c r="S5">
        <v>-5.1519630054026398E-2</v>
      </c>
      <c r="T5">
        <v>-4.8609259271511399E-2</v>
      </c>
      <c r="U5">
        <v>-4.7956540850437102E-2</v>
      </c>
      <c r="V5">
        <v>-4.4195765927620097E-2</v>
      </c>
      <c r="W5">
        <v>-4.7737535295813198E-2</v>
      </c>
      <c r="X5">
        <v>-5.6828186584205999E-2</v>
      </c>
      <c r="Y5">
        <v>-6.8943348976278698E-2</v>
      </c>
      <c r="Z5">
        <v>-8.0112255599320906E-2</v>
      </c>
      <c r="AA5">
        <v>-7.1503773029901296E-2</v>
      </c>
      <c r="AB5">
        <v>-5.6904433797750398E-2</v>
      </c>
      <c r="AC5">
        <v>-6.1225641561512001E-2</v>
      </c>
      <c r="AD5">
        <v>-7.75687807456589E-2</v>
      </c>
      <c r="AE5">
        <v>-0.105299093748338</v>
      </c>
      <c r="AF5">
        <v>-0.123374494666547</v>
      </c>
      <c r="AG5">
        <v>-0.114361472964251</v>
      </c>
      <c r="AH5">
        <v>-7.9921963065959001E-2</v>
      </c>
      <c r="AI5">
        <v>-4.8209002536014997E-2</v>
      </c>
      <c r="AJ5">
        <v>-2.4866247469144301E-2</v>
      </c>
      <c r="AK5">
        <v>-1.5360333242235499E-2</v>
      </c>
      <c r="AL5">
        <v>-1.09405347909229E-2</v>
      </c>
      <c r="AM5">
        <v>1.6934016071912601E-2</v>
      </c>
      <c r="AN5">
        <v>7.2621253599501598E-2</v>
      </c>
      <c r="AO5">
        <v>0.19157649765109999</v>
      </c>
      <c r="AP5">
        <v>0.37904204772219302</v>
      </c>
      <c r="AQ5">
        <v>0.58968793540736597</v>
      </c>
      <c r="AR5">
        <v>0.76097671193447103</v>
      </c>
      <c r="AS5">
        <v>0.88404798675843799</v>
      </c>
      <c r="AT5">
        <v>0.99712884559312798</v>
      </c>
      <c r="AU5">
        <v>1.11127208544889</v>
      </c>
      <c r="AV5">
        <v>1.23509082000991</v>
      </c>
      <c r="AW5">
        <v>1.3865749561156799</v>
      </c>
      <c r="AX5">
        <v>1.5189407682703899</v>
      </c>
      <c r="AY5">
        <v>1.5705028354558299</v>
      </c>
      <c r="AZ5">
        <v>1.52727710395437</v>
      </c>
      <c r="BA5">
        <v>1.43448221674554</v>
      </c>
      <c r="BB5">
        <v>1.4107615886149301</v>
      </c>
      <c r="BC5">
        <v>1.47933547763671</v>
      </c>
      <c r="BD5">
        <v>1.5705869766132501</v>
      </c>
      <c r="BE5">
        <v>1.6472706920778999</v>
      </c>
      <c r="BF5">
        <v>1.7117278209122799</v>
      </c>
      <c r="BG5">
        <v>1.7595428454551401</v>
      </c>
      <c r="BH5">
        <v>1.81643730109377</v>
      </c>
      <c r="BI5">
        <v>1.9065199189535</v>
      </c>
      <c r="BJ5">
        <v>2.00446392607927</v>
      </c>
      <c r="BK5">
        <v>2.0974797858251901</v>
      </c>
      <c r="BL5">
        <v>2.1395545165653602</v>
      </c>
      <c r="BM5">
        <v>2.1540336017166899</v>
      </c>
      <c r="BN5">
        <v>2.1734241282833699</v>
      </c>
      <c r="BO5">
        <v>2.1771023365614601</v>
      </c>
      <c r="BP5">
        <v>2.1178759027918099</v>
      </c>
      <c r="BQ5">
        <v>2.0125725997414401</v>
      </c>
      <c r="BR5">
        <v>1.9199852275010301</v>
      </c>
      <c r="BS5">
        <v>1.8462454472282499</v>
      </c>
      <c r="BT5">
        <v>1.80221508335762</v>
      </c>
      <c r="BU5">
        <v>1.7364387742865499</v>
      </c>
      <c r="BV5">
        <v>1.68053365504927</v>
      </c>
      <c r="BW5">
        <v>1.6529591961419601</v>
      </c>
      <c r="BX5">
        <v>1.6378003799101699</v>
      </c>
      <c r="BY5">
        <v>1.6385488965420201</v>
      </c>
      <c r="BZ5">
        <v>1.67333931324152</v>
      </c>
      <c r="CA5">
        <v>1.7589659956525501</v>
      </c>
      <c r="CB5">
        <v>1.8495909118562399</v>
      </c>
    </row>
    <row r="6" spans="1:80" x14ac:dyDescent="0.2">
      <c r="A6">
        <v>2.5413369707505101E-2</v>
      </c>
      <c r="B6">
        <v>2.5136199957687101E-2</v>
      </c>
      <c r="C6">
        <v>2.8651284399146298E-2</v>
      </c>
      <c r="D6">
        <v>2.2665654454785099E-2</v>
      </c>
      <c r="E6">
        <v>1.8809899439659501E-2</v>
      </c>
      <c r="F6">
        <v>1.8996107678881401E-2</v>
      </c>
      <c r="G6">
        <v>2.0675589266800801E-2</v>
      </c>
      <c r="H6">
        <v>2.28645690258957E-2</v>
      </c>
      <c r="I6">
        <v>2.8350613872129001E-2</v>
      </c>
      <c r="J6">
        <v>3.62417666149547E-2</v>
      </c>
      <c r="K6">
        <v>4.2092028127827599E-2</v>
      </c>
      <c r="L6">
        <v>3.9336938056926202E-2</v>
      </c>
      <c r="M6">
        <v>3.5069047694468398E-2</v>
      </c>
      <c r="N6">
        <v>3.3096668248914302E-2</v>
      </c>
      <c r="O6">
        <v>3.674279562353E-2</v>
      </c>
      <c r="P6">
        <v>4.0604827658199699E-2</v>
      </c>
      <c r="Q6">
        <v>3.9418614970959102E-2</v>
      </c>
      <c r="R6">
        <v>3.7488519555558902E-2</v>
      </c>
      <c r="S6">
        <v>4.1018972305645399E-2</v>
      </c>
      <c r="T6">
        <v>3.2275261735944E-2</v>
      </c>
      <c r="U6">
        <v>2.4516356668990599E-2</v>
      </c>
      <c r="V6">
        <v>2.6824533586751399E-2</v>
      </c>
      <c r="W6">
        <v>2.8804366480479199E-2</v>
      </c>
      <c r="X6">
        <v>3.5824447388390003E-2</v>
      </c>
      <c r="Y6">
        <v>3.4371921646238701E-2</v>
      </c>
      <c r="Z6">
        <v>2.9225496808591201E-2</v>
      </c>
      <c r="AA6">
        <v>2.51067779068921E-2</v>
      </c>
      <c r="AB6">
        <v>2.26824220659868E-2</v>
      </c>
      <c r="AC6">
        <v>1.0332038048515501E-2</v>
      </c>
      <c r="AD6">
        <v>1.7136116187076101E-2</v>
      </c>
      <c r="AE6">
        <v>2.5893543731058101E-2</v>
      </c>
      <c r="AF6">
        <v>1.8190663458630098E-2</v>
      </c>
      <c r="AG6">
        <v>8.7769078144113895E-3</v>
      </c>
      <c r="AH6">
        <v>1.1738362998002801E-2</v>
      </c>
      <c r="AI6">
        <v>1.02898793514376E-2</v>
      </c>
      <c r="AJ6">
        <v>5.38140359529647E-3</v>
      </c>
      <c r="AK6">
        <v>-1.0317408774438699E-3</v>
      </c>
      <c r="AL6">
        <v>5.2718037091043701E-3</v>
      </c>
      <c r="AM6">
        <v>3.5201172055920799E-2</v>
      </c>
      <c r="AN6">
        <v>7.1701660082801696E-2</v>
      </c>
      <c r="AO6">
        <v>0.17093962564432999</v>
      </c>
      <c r="AP6">
        <v>0.38580059076611001</v>
      </c>
      <c r="AQ6">
        <v>0.67447175887744504</v>
      </c>
      <c r="AR6">
        <v>0.976269059381357</v>
      </c>
      <c r="AS6">
        <v>1.27863451232201</v>
      </c>
      <c r="AT6">
        <v>1.5877993179658401</v>
      </c>
      <c r="AU6">
        <v>1.91377983054328</v>
      </c>
      <c r="AV6">
        <v>2.2252679900919601</v>
      </c>
      <c r="AW6">
        <v>2.4975019842998898</v>
      </c>
      <c r="AX6">
        <v>2.6964795386828899</v>
      </c>
      <c r="AY6">
        <v>2.8046647499570199</v>
      </c>
      <c r="AZ6">
        <v>2.8200241090947902</v>
      </c>
      <c r="BA6">
        <v>2.7674560605790202</v>
      </c>
      <c r="BB6">
        <v>2.70180234871109</v>
      </c>
      <c r="BC6">
        <v>2.6243988314813</v>
      </c>
      <c r="BD6">
        <v>2.5346420309278801</v>
      </c>
      <c r="BE6">
        <v>2.4337930862993198</v>
      </c>
      <c r="BF6">
        <v>2.3397175609134901</v>
      </c>
      <c r="BG6">
        <v>2.28826991316109</v>
      </c>
      <c r="BH6">
        <v>2.28261098540515</v>
      </c>
      <c r="BI6">
        <v>2.2740796280349702</v>
      </c>
      <c r="BJ6">
        <v>2.26662526560485</v>
      </c>
      <c r="BK6">
        <v>2.2625869384286301</v>
      </c>
      <c r="BL6">
        <v>2.2739823597118001</v>
      </c>
      <c r="BM6">
        <v>2.3078921676796198</v>
      </c>
      <c r="BN6">
        <v>2.3579731619434301</v>
      </c>
      <c r="BO6">
        <v>2.4172659208771501</v>
      </c>
      <c r="BP6">
        <v>2.4659924575566898</v>
      </c>
      <c r="BQ6">
        <v>2.4898008082531602</v>
      </c>
      <c r="BR6">
        <v>2.5210503171433198</v>
      </c>
      <c r="BS6">
        <v>2.5521782825169201</v>
      </c>
      <c r="BT6">
        <v>2.5773612817175802</v>
      </c>
      <c r="BU6">
        <v>2.5847537429046801</v>
      </c>
      <c r="BV6">
        <v>2.57208052282455</v>
      </c>
      <c r="BW6">
        <v>2.5810870924129001</v>
      </c>
      <c r="BX6">
        <v>2.5778385868774998</v>
      </c>
      <c r="BY6">
        <v>2.5577753741689202</v>
      </c>
      <c r="BZ6">
        <v>2.5505413693027199</v>
      </c>
      <c r="CA6">
        <v>2.5533618530276199</v>
      </c>
      <c r="CB6">
        <v>2.5621243946261401</v>
      </c>
    </row>
    <row r="7" spans="1:80" x14ac:dyDescent="0.2">
      <c r="A7">
        <v>5.8840352702137597E-2</v>
      </c>
      <c r="B7">
        <v>3.2994124896586603E-2</v>
      </c>
      <c r="C7">
        <v>2.5288488359163801E-2</v>
      </c>
      <c r="D7">
        <v>2.2750763691717E-2</v>
      </c>
      <c r="E7">
        <v>2.0499279424456202E-2</v>
      </c>
      <c r="F7">
        <v>2.3428118351841699E-2</v>
      </c>
      <c r="G7">
        <v>2.4263654668075701E-2</v>
      </c>
      <c r="H7">
        <v>2.32285519146588E-2</v>
      </c>
      <c r="I7">
        <v>2.6742420390578E-2</v>
      </c>
      <c r="J7">
        <v>2.4680640635074101E-2</v>
      </c>
      <c r="K7">
        <v>2.3225276030486401E-2</v>
      </c>
      <c r="L7">
        <v>2.3303623087731699E-2</v>
      </c>
      <c r="M7">
        <v>2.04700721154502E-2</v>
      </c>
      <c r="N7">
        <v>1.9277786195238501E-2</v>
      </c>
      <c r="O7">
        <v>1.9156480755593602E-2</v>
      </c>
      <c r="P7">
        <v>1.76941166214807E-2</v>
      </c>
      <c r="Q7">
        <v>1.6678392890901301E-2</v>
      </c>
      <c r="R7">
        <v>1.6538153370378599E-2</v>
      </c>
      <c r="S7">
        <v>1.59755714835975E-2</v>
      </c>
      <c r="T7">
        <v>1.5892636411325801E-2</v>
      </c>
      <c r="U7">
        <v>1.6878775155487701E-2</v>
      </c>
      <c r="V7">
        <v>2.0598363924272899E-2</v>
      </c>
      <c r="W7">
        <v>2.24814775781105E-2</v>
      </c>
      <c r="X7">
        <v>2.54142881865209E-2</v>
      </c>
      <c r="Y7">
        <v>2.1162517329696501E-2</v>
      </c>
      <c r="Z7">
        <v>1.52318427906137E-2</v>
      </c>
      <c r="AA7">
        <v>1.7800483789219099E-2</v>
      </c>
      <c r="AB7">
        <v>1.9944763395469401E-2</v>
      </c>
      <c r="AC7">
        <v>1.89354329453079E-2</v>
      </c>
      <c r="AD7">
        <v>1.7474762889139898E-2</v>
      </c>
      <c r="AE7">
        <v>7.5435196697201702E-3</v>
      </c>
      <c r="AF7">
        <v>3.1843080333172299E-3</v>
      </c>
      <c r="AG7">
        <v>2.99010741322067E-3</v>
      </c>
      <c r="AH7">
        <v>2.17744141421122E-3</v>
      </c>
      <c r="AI7">
        <v>9.1600276864497697E-3</v>
      </c>
      <c r="AJ7">
        <v>1.02519320328437E-2</v>
      </c>
      <c r="AK7">
        <v>7.6151497819890402E-3</v>
      </c>
      <c r="AL7">
        <v>1.33185446103648E-2</v>
      </c>
      <c r="AM7">
        <v>2.52484484200413E-2</v>
      </c>
      <c r="AN7">
        <v>6.0777268518836601E-2</v>
      </c>
      <c r="AO7">
        <v>0.171009759881218</v>
      </c>
      <c r="AP7">
        <v>0.36794645472652998</v>
      </c>
      <c r="AQ7">
        <v>0.60750751727311503</v>
      </c>
      <c r="AR7">
        <v>0.83983357719261598</v>
      </c>
      <c r="AS7">
        <v>1.0695533054984301</v>
      </c>
      <c r="AT7">
        <v>1.2928284606106</v>
      </c>
      <c r="AU7">
        <v>1.5220652797016501</v>
      </c>
      <c r="AV7">
        <v>1.7685092873533801</v>
      </c>
      <c r="AW7">
        <v>2.03918515107681</v>
      </c>
      <c r="AX7">
        <v>2.3025245177524201</v>
      </c>
      <c r="AY7">
        <v>2.4908732154030599</v>
      </c>
      <c r="AZ7">
        <v>2.59220777694398</v>
      </c>
      <c r="BA7">
        <v>2.6525200440672099</v>
      </c>
      <c r="BB7">
        <v>2.7213483380536898</v>
      </c>
      <c r="BC7">
        <v>2.8041961420802601</v>
      </c>
      <c r="BD7">
        <v>2.9027891501501801</v>
      </c>
      <c r="BE7">
        <v>2.9850459541707801</v>
      </c>
      <c r="BF7">
        <v>3.04041091642496</v>
      </c>
      <c r="BG7">
        <v>3.0962973375348599</v>
      </c>
      <c r="BH7">
        <v>3.1587593424043798</v>
      </c>
      <c r="BI7">
        <v>3.2248132850506401</v>
      </c>
      <c r="BJ7">
        <v>3.3001984431079099</v>
      </c>
      <c r="BK7">
        <v>3.37812051188437</v>
      </c>
      <c r="BL7">
        <v>3.4528862991859701</v>
      </c>
      <c r="BM7">
        <v>3.5360874831015199</v>
      </c>
      <c r="BN7">
        <v>3.6281006847411899</v>
      </c>
      <c r="BO7">
        <v>3.7351416524152601</v>
      </c>
      <c r="BP7">
        <v>3.85694068660244</v>
      </c>
      <c r="BQ7">
        <v>3.93223530852856</v>
      </c>
      <c r="BR7">
        <v>3.9616092623402301</v>
      </c>
      <c r="BS7">
        <v>3.97770993079682</v>
      </c>
      <c r="BT7">
        <v>3.99871421055329</v>
      </c>
      <c r="BU7">
        <v>4.0515524084125802</v>
      </c>
      <c r="BV7">
        <v>4.1125272201497296</v>
      </c>
      <c r="BW7">
        <v>4.15566073806598</v>
      </c>
      <c r="BX7">
        <v>4.1715782351504096</v>
      </c>
      <c r="BY7">
        <v>4.1732382104273098</v>
      </c>
      <c r="BZ7">
        <v>4.1525744718411097</v>
      </c>
      <c r="CA7">
        <v>4.1512377515672396</v>
      </c>
      <c r="CB7">
        <v>4.1735248382932104</v>
      </c>
    </row>
    <row r="8" spans="1:80" x14ac:dyDescent="0.2">
      <c r="A8">
        <v>2.68898187150339E-2</v>
      </c>
      <c r="B8">
        <v>2.1368055207864702E-2</v>
      </c>
      <c r="C8">
        <v>6.0441292616466701E-3</v>
      </c>
      <c r="D8">
        <v>-9.5373091753676795E-3</v>
      </c>
      <c r="E8">
        <v>-1.63334800445907E-2</v>
      </c>
      <c r="F8">
        <v>-1.11775440986123E-2</v>
      </c>
      <c r="G8">
        <v>-4.9591368053915497E-3</v>
      </c>
      <c r="H8" s="3">
        <v>1.6277531938819699E-6</v>
      </c>
      <c r="I8">
        <v>3.4945038475846899E-3</v>
      </c>
      <c r="J8">
        <v>9.6073549446029801E-4</v>
      </c>
      <c r="K8">
        <v>-5.2008534015807904E-3</v>
      </c>
      <c r="L8">
        <v>-3.7626200891605201E-3</v>
      </c>
      <c r="M8">
        <v>8.1348664405765398E-3</v>
      </c>
      <c r="N8">
        <v>1.08491974272734E-2</v>
      </c>
      <c r="O8">
        <v>1.00700054225988E-2</v>
      </c>
      <c r="P8">
        <v>5.4748415768377003E-3</v>
      </c>
      <c r="Q8">
        <v>3.4248196122787498E-3</v>
      </c>
      <c r="R8">
        <v>-1.13502854777524E-3</v>
      </c>
      <c r="S8">
        <v>5.6756612433771897E-4</v>
      </c>
      <c r="T8">
        <v>6.3732211749576101E-3</v>
      </c>
      <c r="U8">
        <v>9.1883946042627101E-3</v>
      </c>
      <c r="V8">
        <v>1.2843055200704501E-2</v>
      </c>
      <c r="W8">
        <v>1.25038280491785E-2</v>
      </c>
      <c r="X8">
        <v>1.1743459686331901E-2</v>
      </c>
      <c r="Y8">
        <v>1.08151252823786E-2</v>
      </c>
      <c r="Z8">
        <v>1.19890025718585E-2</v>
      </c>
      <c r="AA8">
        <v>5.7239781107440001E-3</v>
      </c>
      <c r="AB8">
        <v>4.5540607967884698E-3</v>
      </c>
      <c r="AC8">
        <v>-5.4084207683570999E-3</v>
      </c>
      <c r="AD8">
        <v>-1.3168238283146101E-2</v>
      </c>
      <c r="AE8">
        <v>-1.8157274987251198E-2</v>
      </c>
      <c r="AF8">
        <v>-2.9929110994767898E-2</v>
      </c>
      <c r="AG8">
        <v>-2.9950973110743601E-2</v>
      </c>
      <c r="AH8">
        <v>-2.3579163833612402E-2</v>
      </c>
      <c r="AI8">
        <v>-2.8473969294934402E-2</v>
      </c>
      <c r="AJ8">
        <v>-3.3120119618908601E-2</v>
      </c>
      <c r="AK8">
        <v>-2.54307313197248E-2</v>
      </c>
      <c r="AL8">
        <v>-1.6830631561289899E-2</v>
      </c>
      <c r="AM8">
        <v>6.78671316378334E-3</v>
      </c>
      <c r="AN8">
        <v>6.1834617734189502E-2</v>
      </c>
      <c r="AO8">
        <v>0.172820077551505</v>
      </c>
      <c r="AP8">
        <v>0.36368658215087601</v>
      </c>
      <c r="AQ8">
        <v>0.59426626781301395</v>
      </c>
      <c r="AR8">
        <v>0.83373817585822396</v>
      </c>
      <c r="AS8">
        <v>1.07236513990233</v>
      </c>
      <c r="AT8">
        <v>1.2945698751719501</v>
      </c>
      <c r="AU8">
        <v>1.5130909339299301</v>
      </c>
      <c r="AV8">
        <v>1.74778268830645</v>
      </c>
      <c r="AW8">
        <v>1.9762762766419899</v>
      </c>
      <c r="AX8">
        <v>2.1642604496039399</v>
      </c>
      <c r="AY8">
        <v>2.2796284371461701</v>
      </c>
      <c r="AZ8">
        <v>2.3103121887314702</v>
      </c>
      <c r="BA8">
        <v>2.3161792033417301</v>
      </c>
      <c r="BB8">
        <v>2.3398392351516102</v>
      </c>
      <c r="BC8">
        <v>2.3825286156819301</v>
      </c>
      <c r="BD8">
        <v>2.4547114256501299</v>
      </c>
      <c r="BE8">
        <v>2.5425505095273699</v>
      </c>
      <c r="BF8">
        <v>2.6199854259000599</v>
      </c>
      <c r="BG8">
        <v>2.6930166899252099</v>
      </c>
      <c r="BH8">
        <v>2.7737060294322502</v>
      </c>
      <c r="BI8">
        <v>2.8681499329925</v>
      </c>
      <c r="BJ8">
        <v>2.9709697970405902</v>
      </c>
      <c r="BK8">
        <v>3.0700770846251202</v>
      </c>
      <c r="BL8">
        <v>3.1751362322542902</v>
      </c>
      <c r="BM8">
        <v>3.29590409539981</v>
      </c>
      <c r="BN8">
        <v>3.39157576783813</v>
      </c>
      <c r="BO8">
        <v>3.4567604191394499</v>
      </c>
      <c r="BP8">
        <v>3.51212207531864</v>
      </c>
      <c r="BQ8">
        <v>3.5614575627371798</v>
      </c>
      <c r="BR8">
        <v>3.61174982268306</v>
      </c>
      <c r="BS8">
        <v>3.66616175529396</v>
      </c>
      <c r="BT8">
        <v>3.7169789677462002</v>
      </c>
      <c r="BU8">
        <v>3.75047379173553</v>
      </c>
      <c r="BV8">
        <v>3.7488047135343399</v>
      </c>
      <c r="BW8">
        <v>3.7109597967379999</v>
      </c>
      <c r="BX8">
        <v>3.6595560331022901</v>
      </c>
      <c r="BY8">
        <v>3.6091424835497401</v>
      </c>
      <c r="BZ8">
        <v>3.5621990902586602</v>
      </c>
      <c r="CA8">
        <v>3.5202096036252701</v>
      </c>
      <c r="CB8">
        <v>3.4802743530261502</v>
      </c>
    </row>
    <row r="9" spans="1:80" x14ac:dyDescent="0.2">
      <c r="A9">
        <v>5.85818552477732E-2</v>
      </c>
      <c r="B9">
        <v>2.7695081956790501E-2</v>
      </c>
      <c r="C9">
        <v>1.27455081030842E-2</v>
      </c>
      <c r="D9">
        <v>1.1524025136690499E-2</v>
      </c>
      <c r="E9">
        <v>1.5014074849867399E-2</v>
      </c>
      <c r="F9">
        <v>1.1840759543910701E-2</v>
      </c>
      <c r="G9">
        <v>1.2765060204740599E-2</v>
      </c>
      <c r="H9">
        <v>1.6279828413822299E-2</v>
      </c>
      <c r="I9">
        <v>1.6005886853910301E-2</v>
      </c>
      <c r="J9">
        <v>2.0399049315393901E-2</v>
      </c>
      <c r="K9">
        <v>1.7949758305635999E-2</v>
      </c>
      <c r="L9">
        <v>1.6034918160295699E-2</v>
      </c>
      <c r="M9">
        <v>1.4668617802193799E-2</v>
      </c>
      <c r="N9">
        <v>1.8188768856571801E-2</v>
      </c>
      <c r="O9">
        <v>2.2053497168378199E-2</v>
      </c>
      <c r="P9">
        <v>2.2383233696985801E-2</v>
      </c>
      <c r="Q9">
        <v>2.0327866216693701E-2</v>
      </c>
      <c r="R9">
        <v>2.2234103829241899E-2</v>
      </c>
      <c r="S9">
        <v>2.2339702631872699E-2</v>
      </c>
      <c r="T9">
        <v>2.1666734763158099E-2</v>
      </c>
      <c r="U9">
        <v>2.3131477359643601E-2</v>
      </c>
      <c r="V9">
        <v>2.0987842959361399E-2</v>
      </c>
      <c r="W9">
        <v>2.5742389165847399E-2</v>
      </c>
      <c r="X9">
        <v>2.8854592572062399E-2</v>
      </c>
      <c r="Y9">
        <v>3.4309949758025697E-2</v>
      </c>
      <c r="Z9">
        <v>3.6843683795178897E-2</v>
      </c>
      <c r="AA9">
        <v>2.9672489211900799E-2</v>
      </c>
      <c r="AB9">
        <v>2.4395632425615502E-2</v>
      </c>
      <c r="AC9">
        <v>1.7208530654362699E-2</v>
      </c>
      <c r="AD9">
        <v>1.10203145958256E-2</v>
      </c>
      <c r="AE9">
        <v>1.3271941701047301E-2</v>
      </c>
      <c r="AF9">
        <v>8.2723494010566497E-3</v>
      </c>
      <c r="AG9">
        <v>1.26328512218588E-3</v>
      </c>
      <c r="AH9">
        <v>4.7587806786897396E-3</v>
      </c>
      <c r="AI9">
        <v>6.2376170255161404E-3</v>
      </c>
      <c r="AJ9">
        <v>1.38174289472556E-2</v>
      </c>
      <c r="AK9">
        <v>2.4712742095151698E-2</v>
      </c>
      <c r="AL9">
        <v>3.9739683485218898E-2</v>
      </c>
      <c r="AM9">
        <v>7.2317340050811696E-2</v>
      </c>
      <c r="AN9">
        <v>0.113482195480802</v>
      </c>
      <c r="AO9">
        <v>0.195424139054937</v>
      </c>
      <c r="AP9">
        <v>0.35246787065847901</v>
      </c>
      <c r="AQ9">
        <v>0.51449573945415805</v>
      </c>
      <c r="AR9">
        <v>0.66556714413892804</v>
      </c>
      <c r="AS9">
        <v>0.82957573069083801</v>
      </c>
      <c r="AT9">
        <v>1.00219714397791</v>
      </c>
      <c r="AU9">
        <v>1.18180793433312</v>
      </c>
      <c r="AV9">
        <v>1.35535323744773</v>
      </c>
      <c r="AW9">
        <v>1.52052847147895</v>
      </c>
      <c r="AX9">
        <v>1.66982649659393</v>
      </c>
      <c r="AY9">
        <v>1.7628231561043399</v>
      </c>
      <c r="AZ9">
        <v>1.8034462759341301</v>
      </c>
      <c r="BA9">
        <v>1.8564332873396301</v>
      </c>
      <c r="BB9">
        <v>1.91010696042617</v>
      </c>
      <c r="BC9">
        <v>1.9413736741449601</v>
      </c>
      <c r="BD9">
        <v>1.94707163528662</v>
      </c>
      <c r="BE9">
        <v>1.93560260767821</v>
      </c>
      <c r="BF9">
        <v>1.9243902010145699</v>
      </c>
      <c r="BG9">
        <v>1.9147964928273</v>
      </c>
      <c r="BH9">
        <v>1.9168563417305999</v>
      </c>
      <c r="BI9">
        <v>1.9290442681672799</v>
      </c>
      <c r="BJ9">
        <v>1.9408843480345499</v>
      </c>
      <c r="BK9">
        <v>1.9627876119360601</v>
      </c>
      <c r="BL9">
        <v>1.9974887594024699</v>
      </c>
      <c r="BM9">
        <v>2.03031244058355</v>
      </c>
      <c r="BN9">
        <v>2.0760830854048402</v>
      </c>
      <c r="BO9">
        <v>2.13331178119082</v>
      </c>
      <c r="BP9">
        <v>2.2040423034667902</v>
      </c>
      <c r="BQ9">
        <v>2.2984403823552699</v>
      </c>
      <c r="BR9">
        <v>2.3838774958500801</v>
      </c>
      <c r="BS9">
        <v>2.4639401367974099</v>
      </c>
      <c r="BT9">
        <v>2.54435083913009</v>
      </c>
      <c r="BU9">
        <v>2.6110302197075801</v>
      </c>
      <c r="BV9">
        <v>2.6699371080017502</v>
      </c>
      <c r="BW9">
        <v>2.73687038711717</v>
      </c>
      <c r="BX9">
        <v>2.8046981910701501</v>
      </c>
      <c r="BY9">
        <v>2.88094570692693</v>
      </c>
      <c r="BZ9">
        <v>2.9466132236436802</v>
      </c>
      <c r="CA9">
        <v>3.0034450183209702</v>
      </c>
      <c r="CB9">
        <v>3.07177954910361</v>
      </c>
    </row>
    <row r="10" spans="1:80" x14ac:dyDescent="0.2">
      <c r="A10">
        <v>2.72531488005654E-2</v>
      </c>
      <c r="B10">
        <v>2.4349085890095299E-2</v>
      </c>
      <c r="C10">
        <v>1.6845612818020599E-2</v>
      </c>
      <c r="D10">
        <v>1.9731556827292301E-2</v>
      </c>
      <c r="E10">
        <v>8.8967288241005305E-3</v>
      </c>
      <c r="F10">
        <v>1.03190068156905E-3</v>
      </c>
      <c r="G10">
        <v>-1.085874043752E-2</v>
      </c>
      <c r="H10">
        <v>-2.6509695209977799E-2</v>
      </c>
      <c r="I10">
        <v>-2.0974572886671199E-2</v>
      </c>
      <c r="J10">
        <v>-3.8257255229702902E-3</v>
      </c>
      <c r="K10">
        <v>-4.6766990257743803E-3</v>
      </c>
      <c r="L10">
        <v>-8.1505745036804002E-3</v>
      </c>
      <c r="M10">
        <v>-2.3255344177525498E-2</v>
      </c>
      <c r="N10">
        <v>-4.5073206568393497E-2</v>
      </c>
      <c r="O10">
        <v>-4.1330378450142501E-2</v>
      </c>
      <c r="P10">
        <v>-2.0027728767663101E-2</v>
      </c>
      <c r="Q10">
        <v>-1.37732842895347E-2</v>
      </c>
      <c r="R10">
        <v>-1.4669413072584399E-2</v>
      </c>
      <c r="S10">
        <v>-2.0695197854677501E-2</v>
      </c>
      <c r="T10">
        <v>-2.9654029330049299E-2</v>
      </c>
      <c r="U10">
        <v>-2.7502205671483201E-2</v>
      </c>
      <c r="V10">
        <v>-3.82127992076517E-2</v>
      </c>
      <c r="W10">
        <v>-1.9494576881627299E-2</v>
      </c>
      <c r="X10">
        <v>-1.3463177339506201E-2</v>
      </c>
      <c r="Y10">
        <v>-2.5672376997499701E-2</v>
      </c>
      <c r="Z10">
        <v>-3.7155286940600503E-2</v>
      </c>
      <c r="AA10">
        <v>-2.7755054353689902E-2</v>
      </c>
      <c r="AB10">
        <v>-3.5381668333767498E-2</v>
      </c>
      <c r="AC10">
        <v>-4.2849711155983503E-2</v>
      </c>
      <c r="AD10">
        <v>-4.6196711867322798E-2</v>
      </c>
      <c r="AE10">
        <v>-3.9739042404983702E-2</v>
      </c>
      <c r="AF10">
        <v>-3.7524220337005899E-2</v>
      </c>
      <c r="AG10">
        <v>-4.6711905590012003E-2</v>
      </c>
      <c r="AH10">
        <v>-3.00988868372087E-2</v>
      </c>
      <c r="AI10">
        <v>-1.1344030048641599E-2</v>
      </c>
      <c r="AJ10">
        <v>1.44453182466871E-2</v>
      </c>
      <c r="AK10">
        <v>3.2488941647661897E-2</v>
      </c>
      <c r="AL10">
        <v>6.2610863965218894E-2</v>
      </c>
      <c r="AM10">
        <v>9.3827140173528306E-2</v>
      </c>
      <c r="AN10">
        <v>0.12974254153918599</v>
      </c>
      <c r="AO10">
        <v>0.204520250896814</v>
      </c>
      <c r="AP10">
        <v>0.33326792930919502</v>
      </c>
      <c r="AQ10">
        <v>0.46106782369190202</v>
      </c>
      <c r="AR10">
        <v>0.548264275580439</v>
      </c>
      <c r="AS10">
        <v>0.61542352721121096</v>
      </c>
      <c r="AT10">
        <v>0.69094940369917401</v>
      </c>
      <c r="AU10">
        <v>0.77787532800852899</v>
      </c>
      <c r="AV10">
        <v>0.88450514360877297</v>
      </c>
      <c r="AW10">
        <v>0.98185875061037398</v>
      </c>
      <c r="AX10">
        <v>1.0501265692545401</v>
      </c>
      <c r="AY10">
        <v>1.0705054784668999</v>
      </c>
      <c r="AZ10">
        <v>1.0463345011572101</v>
      </c>
      <c r="BA10">
        <v>1.0241564940457499</v>
      </c>
      <c r="BB10">
        <v>1.02472461925963</v>
      </c>
      <c r="BC10">
        <v>1.0263596998484199</v>
      </c>
      <c r="BD10">
        <v>1.0051551316818499</v>
      </c>
      <c r="BE10">
        <v>0.97301321217655201</v>
      </c>
      <c r="BF10">
        <v>0.93621048129265905</v>
      </c>
      <c r="BG10">
        <v>0.91521078145484702</v>
      </c>
      <c r="BH10">
        <v>0.90056575631619795</v>
      </c>
      <c r="BI10">
        <v>0.90359878629787505</v>
      </c>
      <c r="BJ10">
        <v>0.88424074958423005</v>
      </c>
      <c r="BK10">
        <v>0.85638970822626803</v>
      </c>
      <c r="BL10">
        <v>0.832839085346463</v>
      </c>
      <c r="BM10">
        <v>0.80422049256977701</v>
      </c>
      <c r="BN10">
        <v>0.79327416556074404</v>
      </c>
      <c r="BO10">
        <v>0.78386929660987104</v>
      </c>
      <c r="BP10">
        <v>0.79960841223354695</v>
      </c>
      <c r="BQ10">
        <v>0.83816306216345104</v>
      </c>
      <c r="BR10">
        <v>0.82734498649186305</v>
      </c>
      <c r="BS10">
        <v>0.794041496238858</v>
      </c>
      <c r="BT10">
        <v>0.78638092007164295</v>
      </c>
      <c r="BU10">
        <v>0.80056351207805099</v>
      </c>
      <c r="BV10">
        <v>0.84905255830840598</v>
      </c>
      <c r="BW10">
        <v>0.909326641111876</v>
      </c>
      <c r="BX10">
        <v>0.96398524132497099</v>
      </c>
      <c r="BY10">
        <v>1.00684814222297</v>
      </c>
      <c r="BZ10">
        <v>0.98661189864757703</v>
      </c>
      <c r="CA10">
        <v>0.94904754551082904</v>
      </c>
      <c r="CB10">
        <v>0.96429272048009096</v>
      </c>
    </row>
    <row r="12" spans="1:80" x14ac:dyDescent="0.2">
      <c r="A12" s="2" t="s">
        <v>46</v>
      </c>
    </row>
    <row r="13" spans="1:80" x14ac:dyDescent="0.2">
      <c r="A13">
        <v>2.59073367053186</v>
      </c>
      <c r="B13">
        <v>2.53380308377705</v>
      </c>
      <c r="C13">
        <v>2.44015092913311</v>
      </c>
      <c r="D13">
        <v>2.4014913631727102</v>
      </c>
      <c r="E13">
        <v>2.3760156558099901</v>
      </c>
      <c r="F13">
        <v>2.3438700351113901</v>
      </c>
      <c r="G13">
        <v>2.2848916263827901</v>
      </c>
      <c r="H13">
        <v>2.2315680995331801</v>
      </c>
      <c r="I13">
        <v>2.2051646989568301</v>
      </c>
      <c r="J13">
        <v>2.1628800417578402</v>
      </c>
      <c r="K13">
        <v>2.07354123564861</v>
      </c>
      <c r="L13">
        <v>1.9619120340965199</v>
      </c>
      <c r="M13">
        <v>1.8616979305457699</v>
      </c>
      <c r="N13">
        <v>1.79882603295179</v>
      </c>
      <c r="O13">
        <v>1.76085421807748</v>
      </c>
      <c r="P13">
        <v>1.7168029753007901</v>
      </c>
      <c r="Q13">
        <v>1.66637706086575</v>
      </c>
      <c r="R13">
        <v>1.6502797405552501</v>
      </c>
      <c r="S13">
        <v>1.6770293541011001</v>
      </c>
      <c r="T13">
        <v>1.7272830862573401</v>
      </c>
      <c r="U13">
        <v>1.7801664679517799</v>
      </c>
      <c r="V13">
        <v>1.80157354228261</v>
      </c>
      <c r="W13">
        <v>1.7908084402419999</v>
      </c>
      <c r="X13">
        <v>1.79388627627176</v>
      </c>
      <c r="Y13">
        <v>1.7884958221818099</v>
      </c>
      <c r="Z13">
        <v>1.7603545401488401</v>
      </c>
      <c r="AA13">
        <v>1.71505751647657</v>
      </c>
      <c r="AB13">
        <v>1.6037780445240799</v>
      </c>
      <c r="AC13">
        <v>1.4464028842745</v>
      </c>
      <c r="AD13">
        <v>1.3409712661083499</v>
      </c>
      <c r="AE13">
        <v>1.3146533834934</v>
      </c>
      <c r="AF13">
        <v>1.3275684246003701</v>
      </c>
      <c r="AG13">
        <v>1.28286511118415</v>
      </c>
      <c r="AH13">
        <v>1.15535680919239</v>
      </c>
      <c r="AI13">
        <v>1.0491757392590499</v>
      </c>
      <c r="AJ13">
        <v>0.96846276828801603</v>
      </c>
      <c r="AK13">
        <v>0.87350973131233201</v>
      </c>
      <c r="AL13">
        <v>0.79951623698511998</v>
      </c>
      <c r="AM13">
        <v>0.70536760796687903</v>
      </c>
      <c r="AN13">
        <v>0.56200447038826395</v>
      </c>
      <c r="AO13">
        <v>0.37578441902141002</v>
      </c>
      <c r="AP13">
        <v>0.218006348911536</v>
      </c>
      <c r="AQ13">
        <v>0.15558338939176899</v>
      </c>
      <c r="AR13">
        <v>0.149403503180812</v>
      </c>
      <c r="AS13">
        <v>0.12272943704568499</v>
      </c>
      <c r="AT13">
        <v>9.84790322865252E-2</v>
      </c>
      <c r="AU13">
        <v>7.7777198623760202E-2</v>
      </c>
      <c r="AV13">
        <v>6.33431112720233E-2</v>
      </c>
      <c r="AW13">
        <v>8.8786398267956396E-2</v>
      </c>
      <c r="AX13">
        <v>9.2741320673018102E-2</v>
      </c>
      <c r="AY13">
        <v>0.101243633029067</v>
      </c>
      <c r="AZ13">
        <v>0.11509239709890499</v>
      </c>
      <c r="BA13">
        <v>0.10887058061685</v>
      </c>
      <c r="BB13">
        <v>9.6540198488937495E-2</v>
      </c>
      <c r="BC13">
        <v>8.7923499849364803E-2</v>
      </c>
      <c r="BD13">
        <v>7.5135692314418703E-2</v>
      </c>
      <c r="BE13">
        <v>6.8964969476100396E-2</v>
      </c>
      <c r="BF13">
        <v>6.1864568841330798E-2</v>
      </c>
      <c r="BG13">
        <v>4.8373143394969197E-2</v>
      </c>
      <c r="BH13">
        <v>7.2275614025392995E-2</v>
      </c>
      <c r="BI13">
        <v>7.9837805976165896E-2</v>
      </c>
      <c r="BJ13">
        <v>7.3820697756492207E-2</v>
      </c>
      <c r="BK13">
        <v>6.9309362148537196E-2</v>
      </c>
      <c r="BL13">
        <v>5.8107632296387803E-2</v>
      </c>
      <c r="BM13">
        <v>5.3971494553056103E-2</v>
      </c>
      <c r="BN13">
        <v>5.63230933983963E-2</v>
      </c>
      <c r="BO13">
        <v>6.9709072720643694E-2</v>
      </c>
      <c r="BP13">
        <v>6.6468664077478007E-2</v>
      </c>
      <c r="BQ13">
        <v>5.0421785899604103E-2</v>
      </c>
      <c r="BR13">
        <v>3.40474612117748E-2</v>
      </c>
      <c r="BS13">
        <v>3.5101111697348503E-2</v>
      </c>
      <c r="BT13">
        <v>3.1711325186169897E-2</v>
      </c>
      <c r="BU13">
        <v>3.2005883038289197E-2</v>
      </c>
      <c r="BV13">
        <v>3.6117445670492701E-2</v>
      </c>
      <c r="BW13">
        <v>4.3959352953208998E-2</v>
      </c>
      <c r="BX13">
        <v>3.8485209957208201E-2</v>
      </c>
      <c r="BY13">
        <v>2.6451980529112601E-2</v>
      </c>
      <c r="BZ13">
        <v>2.9747879404769299E-2</v>
      </c>
      <c r="CA13">
        <v>3.8251174280667502E-2</v>
      </c>
      <c r="CB13">
        <v>3.01019932798103E-2</v>
      </c>
    </row>
    <row r="14" spans="1:80" x14ac:dyDescent="0.2">
      <c r="A14">
        <v>1.9931842398553901</v>
      </c>
      <c r="B14">
        <v>2.0379906046104201</v>
      </c>
      <c r="C14">
        <v>2.0825014712079701</v>
      </c>
      <c r="D14">
        <v>2.09609640064923</v>
      </c>
      <c r="E14">
        <v>2.1094284500411402</v>
      </c>
      <c r="F14">
        <v>2.1448967081617298</v>
      </c>
      <c r="G14">
        <v>2.18381537276169</v>
      </c>
      <c r="H14">
        <v>2.2153490829814202</v>
      </c>
      <c r="I14">
        <v>2.2236943166978902</v>
      </c>
      <c r="J14">
        <v>2.2116527149254201</v>
      </c>
      <c r="K14">
        <v>2.1817974077545101</v>
      </c>
      <c r="L14">
        <v>2.1573298638630698</v>
      </c>
      <c r="M14">
        <v>2.15561108884665</v>
      </c>
      <c r="N14">
        <v>2.1710966909317699</v>
      </c>
      <c r="O14">
        <v>2.1852887108260699</v>
      </c>
      <c r="P14">
        <v>2.2011134874130902</v>
      </c>
      <c r="Q14">
        <v>2.2181460274725402</v>
      </c>
      <c r="R14">
        <v>2.21987084222771</v>
      </c>
      <c r="S14">
        <v>2.2045696576695102</v>
      </c>
      <c r="T14">
        <v>2.1997684202352898</v>
      </c>
      <c r="U14">
        <v>2.2127186769918299</v>
      </c>
      <c r="V14">
        <v>2.22885484720037</v>
      </c>
      <c r="W14">
        <v>2.25263926453</v>
      </c>
      <c r="X14">
        <v>2.2996472595636099</v>
      </c>
      <c r="Y14">
        <v>2.36569406185213</v>
      </c>
      <c r="Z14">
        <v>2.4534767684987102</v>
      </c>
      <c r="AA14">
        <v>2.5721022978708601</v>
      </c>
      <c r="AB14">
        <v>2.7440638530070798</v>
      </c>
      <c r="AC14">
        <v>2.9597426901340902</v>
      </c>
      <c r="AD14">
        <v>3.1776076959782502</v>
      </c>
      <c r="AE14">
        <v>3.3343950166957801</v>
      </c>
      <c r="AF14">
        <v>3.3388177258593998</v>
      </c>
      <c r="AG14">
        <v>3.1923456331553099</v>
      </c>
      <c r="AH14">
        <v>2.9462261197821702</v>
      </c>
      <c r="AI14">
        <v>2.6550346372548201</v>
      </c>
      <c r="AJ14">
        <v>2.3342341012900998</v>
      </c>
      <c r="AK14">
        <v>1.96994354864372</v>
      </c>
      <c r="AL14">
        <v>1.5615395555353599</v>
      </c>
      <c r="AM14">
        <v>1.12806145349468</v>
      </c>
      <c r="AN14">
        <v>0.70334002714174204</v>
      </c>
      <c r="AO14">
        <v>0.35322095225113498</v>
      </c>
      <c r="AP14">
        <v>0.14850283880946399</v>
      </c>
      <c r="AQ14">
        <v>6.6422762114847503E-2</v>
      </c>
      <c r="AR14">
        <v>4.0074434604664803E-2</v>
      </c>
      <c r="AS14">
        <v>2.6470330800252E-2</v>
      </c>
      <c r="AT14">
        <v>1.23785722889226E-2</v>
      </c>
      <c r="AU14">
        <v>8.8932287389653E-3</v>
      </c>
      <c r="AV14">
        <v>1.0943330371039501E-2</v>
      </c>
      <c r="AW14">
        <v>1.9709119297063801E-2</v>
      </c>
      <c r="AX14">
        <v>2.0240694904104399E-2</v>
      </c>
      <c r="AY14">
        <v>2.5706669228407499E-2</v>
      </c>
      <c r="AZ14">
        <v>3.06100257860904E-2</v>
      </c>
      <c r="BA14">
        <v>3.5792497021198098E-2</v>
      </c>
      <c r="BB14">
        <v>4.5946742258724201E-2</v>
      </c>
      <c r="BC14">
        <v>4.1159587390480097E-2</v>
      </c>
      <c r="BD14">
        <v>4.3678183126318097E-2</v>
      </c>
      <c r="BE14">
        <v>4.6764232461513601E-2</v>
      </c>
      <c r="BF14">
        <v>4.9980305635861998E-2</v>
      </c>
      <c r="BG14">
        <v>4.7277814836888601E-2</v>
      </c>
      <c r="BH14">
        <v>5.0431907597829902E-2</v>
      </c>
      <c r="BI14">
        <v>4.7391510147432502E-2</v>
      </c>
      <c r="BJ14">
        <v>5.5852561170389198E-2</v>
      </c>
      <c r="BK14">
        <v>5.1439267612445501E-2</v>
      </c>
      <c r="BL14">
        <v>4.3325245315811403E-2</v>
      </c>
      <c r="BM14">
        <v>5.0462754522626503E-2</v>
      </c>
      <c r="BN14">
        <v>5.5080137348188701E-2</v>
      </c>
      <c r="BO14">
        <v>5.4871173516570802E-2</v>
      </c>
      <c r="BP14">
        <v>4.9918507079514098E-2</v>
      </c>
      <c r="BQ14">
        <v>4.4851284787849999E-2</v>
      </c>
      <c r="BR14">
        <v>4.4694112191763703E-2</v>
      </c>
      <c r="BS14">
        <v>5.0928022479995998E-2</v>
      </c>
      <c r="BT14">
        <v>4.86627377592403E-2</v>
      </c>
      <c r="BU14">
        <v>5.3865099274162997E-2</v>
      </c>
      <c r="BV14">
        <v>5.0978584577077102E-2</v>
      </c>
      <c r="BW14">
        <v>4.4984677445126298E-2</v>
      </c>
      <c r="BX14">
        <v>3.5923449741233897E-2</v>
      </c>
      <c r="BY14">
        <v>3.5967390794551302E-2</v>
      </c>
      <c r="BZ14">
        <v>3.61340415762079E-2</v>
      </c>
      <c r="CA14">
        <v>2.88471169051286E-2</v>
      </c>
      <c r="CB14">
        <v>1.9127825519037699E-2</v>
      </c>
    </row>
    <row r="15" spans="1:80" x14ac:dyDescent="0.2">
      <c r="A15">
        <v>3.5059717135395001</v>
      </c>
      <c r="B15">
        <v>3.5428733707483402</v>
      </c>
      <c r="C15">
        <v>3.5600200547898302</v>
      </c>
      <c r="D15">
        <v>3.56749870491466</v>
      </c>
      <c r="E15">
        <v>3.5540466461334699</v>
      </c>
      <c r="F15">
        <v>3.5317506147564801</v>
      </c>
      <c r="G15">
        <v>3.5129888577113602</v>
      </c>
      <c r="H15">
        <v>3.49590599323423</v>
      </c>
      <c r="I15">
        <v>3.4746198665068602</v>
      </c>
      <c r="J15">
        <v>3.4506319931807399</v>
      </c>
      <c r="K15">
        <v>3.42474057385764</v>
      </c>
      <c r="L15">
        <v>3.3832069710592498</v>
      </c>
      <c r="M15">
        <v>3.3379503022161798</v>
      </c>
      <c r="N15">
        <v>3.3025422018737398</v>
      </c>
      <c r="O15">
        <v>3.2806616701582798</v>
      </c>
      <c r="P15">
        <v>3.2659162552407799</v>
      </c>
      <c r="Q15">
        <v>3.26568610554183</v>
      </c>
      <c r="R15">
        <v>3.2821351352488302</v>
      </c>
      <c r="S15">
        <v>3.3030892263648801</v>
      </c>
      <c r="T15">
        <v>3.3139985034086199</v>
      </c>
      <c r="U15">
        <v>3.3217330479463101</v>
      </c>
      <c r="V15">
        <v>3.33055392534534</v>
      </c>
      <c r="W15">
        <v>3.3452889938741301</v>
      </c>
      <c r="X15">
        <v>3.3511151986738899</v>
      </c>
      <c r="Y15">
        <v>3.3294629405276002</v>
      </c>
      <c r="Z15">
        <v>3.2876970798518799</v>
      </c>
      <c r="AA15">
        <v>3.22121949808998</v>
      </c>
      <c r="AB15">
        <v>3.1349034781690301</v>
      </c>
      <c r="AC15">
        <v>3.0561608504806301</v>
      </c>
      <c r="AD15">
        <v>3.01247362460514</v>
      </c>
      <c r="AE15">
        <v>2.9746778836905601</v>
      </c>
      <c r="AF15">
        <v>2.85124403566806</v>
      </c>
      <c r="AG15">
        <v>2.6054945647112402</v>
      </c>
      <c r="AH15">
        <v>2.3044350898174502</v>
      </c>
      <c r="AI15">
        <v>2.0079581953657901</v>
      </c>
      <c r="AJ15">
        <v>1.72831229008428</v>
      </c>
      <c r="AK15">
        <v>1.45655551595625</v>
      </c>
      <c r="AL15">
        <v>1.1900794938869199</v>
      </c>
      <c r="AM15">
        <v>0.92686679797155902</v>
      </c>
      <c r="AN15">
        <v>0.63424934271812805</v>
      </c>
      <c r="AO15">
        <v>0.35156617421881903</v>
      </c>
      <c r="AP15">
        <v>0.16815137027997901</v>
      </c>
      <c r="AQ15">
        <v>8.9063805980482399E-2</v>
      </c>
      <c r="AR15">
        <v>5.3539285183934297E-2</v>
      </c>
      <c r="AS15">
        <v>2.4969739469259501E-2</v>
      </c>
      <c r="AT15">
        <v>3.5382886210305899E-3</v>
      </c>
      <c r="AU15">
        <v>-1.9245964043469099E-3</v>
      </c>
      <c r="AV15">
        <v>-8.3661700858032404E-3</v>
      </c>
      <c r="AW15">
        <v>-2.1970281276522199E-2</v>
      </c>
      <c r="AX15">
        <v>-2.59807399013244E-2</v>
      </c>
      <c r="AY15">
        <v>-2.64465210995114E-2</v>
      </c>
      <c r="AZ15">
        <v>-1.89061566535451E-2</v>
      </c>
      <c r="BA15">
        <v>-7.3550688678155696E-3</v>
      </c>
      <c r="BB15">
        <v>4.7428051608416899E-3</v>
      </c>
      <c r="BC15">
        <v>1.5825653250782501E-2</v>
      </c>
      <c r="BD15">
        <v>2.12773469291327E-2</v>
      </c>
      <c r="BE15">
        <v>1.9811597649905401E-2</v>
      </c>
      <c r="BF15">
        <v>2.19775024031785E-2</v>
      </c>
      <c r="BG15">
        <v>2.9988095095431301E-2</v>
      </c>
      <c r="BH15">
        <v>3.6077876382098299E-2</v>
      </c>
      <c r="BI15">
        <v>3.6081443646956798E-2</v>
      </c>
      <c r="BJ15">
        <v>3.23825096447279E-2</v>
      </c>
      <c r="BK15">
        <v>2.5947810885967301E-2</v>
      </c>
      <c r="BL15">
        <v>2.2477495971510501E-2</v>
      </c>
      <c r="BM15">
        <v>2.5808589611483301E-2</v>
      </c>
      <c r="BN15">
        <v>2.97378286978091E-2</v>
      </c>
      <c r="BO15">
        <v>2.8910948092038601E-2</v>
      </c>
      <c r="BP15">
        <v>3.3237752708988703E-2</v>
      </c>
      <c r="BQ15">
        <v>3.5963013770645598E-2</v>
      </c>
      <c r="BR15">
        <v>3.4517727167844403E-2</v>
      </c>
      <c r="BS15">
        <v>3.6084987385410702E-2</v>
      </c>
      <c r="BT15">
        <v>3.5100009142649297E-2</v>
      </c>
      <c r="BU15">
        <v>3.8892945396647102E-2</v>
      </c>
      <c r="BV15">
        <v>4.44538577313906E-2</v>
      </c>
      <c r="BW15">
        <v>4.0487316494668898E-2</v>
      </c>
      <c r="BX15">
        <v>3.4825752027420297E-2</v>
      </c>
      <c r="BY15">
        <v>3.4309456995489901E-2</v>
      </c>
      <c r="BZ15">
        <v>2.8461846154331401E-2</v>
      </c>
      <c r="CA15">
        <v>2.7876510540344901E-2</v>
      </c>
      <c r="CB15">
        <v>3.00747551648539E-2</v>
      </c>
    </row>
    <row r="16" spans="1:80" x14ac:dyDescent="0.2">
      <c r="A16">
        <v>3.6148498270596701</v>
      </c>
      <c r="B16">
        <v>3.6122185853614699</v>
      </c>
      <c r="C16">
        <v>3.6012731589002902</v>
      </c>
      <c r="D16">
        <v>3.5572089877450699</v>
      </c>
      <c r="E16">
        <v>3.4935110989274998</v>
      </c>
      <c r="F16">
        <v>3.4610643289738898</v>
      </c>
      <c r="G16">
        <v>3.4526695120569801</v>
      </c>
      <c r="H16">
        <v>3.4438209138743501</v>
      </c>
      <c r="I16">
        <v>3.4256420005460799</v>
      </c>
      <c r="J16">
        <v>3.39237890291033</v>
      </c>
      <c r="K16">
        <v>3.3427481394365599</v>
      </c>
      <c r="L16">
        <v>3.2867285793389698</v>
      </c>
      <c r="M16">
        <v>3.2394709594755899</v>
      </c>
      <c r="N16">
        <v>3.2221845646570801</v>
      </c>
      <c r="O16">
        <v>3.24101890200417</v>
      </c>
      <c r="P16">
        <v>3.2669508996013699</v>
      </c>
      <c r="Q16">
        <v>3.2735014259083002</v>
      </c>
      <c r="R16">
        <v>3.2809642573204298</v>
      </c>
      <c r="S16">
        <v>3.2946313178264499</v>
      </c>
      <c r="T16">
        <v>3.3017977361806898</v>
      </c>
      <c r="U16">
        <v>3.31357113074047</v>
      </c>
      <c r="V16">
        <v>3.3329686947513402</v>
      </c>
      <c r="W16">
        <v>3.3467622195808602</v>
      </c>
      <c r="X16">
        <v>3.3473514116472001</v>
      </c>
      <c r="Y16">
        <v>3.3224881225777398</v>
      </c>
      <c r="Z16">
        <v>3.28122352374367</v>
      </c>
      <c r="AA16">
        <v>3.2568661452644201</v>
      </c>
      <c r="AB16">
        <v>3.2573495945451798</v>
      </c>
      <c r="AC16">
        <v>3.2868680970313902</v>
      </c>
      <c r="AD16">
        <v>3.3389779678651101</v>
      </c>
      <c r="AE16">
        <v>3.35395899290029</v>
      </c>
      <c r="AF16">
        <v>3.25093854895412</v>
      </c>
      <c r="AG16">
        <v>3.02038542911821</v>
      </c>
      <c r="AH16">
        <v>2.7167690600645198</v>
      </c>
      <c r="AI16">
        <v>2.4015493641252101</v>
      </c>
      <c r="AJ16">
        <v>2.08852141829529</v>
      </c>
      <c r="AK16">
        <v>1.76968273765443</v>
      </c>
      <c r="AL16">
        <v>1.4287790159534799</v>
      </c>
      <c r="AM16">
        <v>1.05861425724268</v>
      </c>
      <c r="AN16">
        <v>0.68015767067280897</v>
      </c>
      <c r="AO16">
        <v>0.34804581855546501</v>
      </c>
      <c r="AP16">
        <v>0.138468382583357</v>
      </c>
      <c r="AQ16">
        <v>6.2585516127564397E-2</v>
      </c>
      <c r="AR16">
        <v>4.0396824325291798E-2</v>
      </c>
      <c r="AS16">
        <v>2.0654464078147899E-2</v>
      </c>
      <c r="AT16">
        <v>5.4109312106873598E-3</v>
      </c>
      <c r="AU16">
        <v>-4.1728833088717698E-3</v>
      </c>
      <c r="AV16">
        <v>-4.8053817320984496E-3</v>
      </c>
      <c r="AW16">
        <v>-1.6218942223305E-3</v>
      </c>
      <c r="AX16">
        <v>2.91421393557516E-3</v>
      </c>
      <c r="AY16">
        <v>7.5217484115949898E-3</v>
      </c>
      <c r="AZ16">
        <v>1.4429569908353699E-2</v>
      </c>
      <c r="BA16">
        <v>1.0142584532837199E-2</v>
      </c>
      <c r="BB16">
        <v>9.2063720966510006E-3</v>
      </c>
      <c r="BC16">
        <v>1.2951991433563801E-2</v>
      </c>
      <c r="BD16">
        <v>1.5705187433855902E-2</v>
      </c>
      <c r="BE16">
        <v>1.80102116998033E-2</v>
      </c>
      <c r="BF16">
        <v>2.3184722493579901E-2</v>
      </c>
      <c r="BG16">
        <v>2.6328915699159398E-2</v>
      </c>
      <c r="BH16">
        <v>2.71772128456827E-2</v>
      </c>
      <c r="BI16">
        <v>2.8927693182628399E-2</v>
      </c>
      <c r="BJ16">
        <v>2.2757186648146601E-2</v>
      </c>
      <c r="BK16">
        <v>2.1797765099690398E-2</v>
      </c>
      <c r="BL16">
        <v>2.46683393696772E-2</v>
      </c>
      <c r="BM16">
        <v>2.4011850858479501E-2</v>
      </c>
      <c r="BN16">
        <v>2.9019176926786801E-2</v>
      </c>
      <c r="BO16">
        <v>3.3184805470123799E-2</v>
      </c>
      <c r="BP16">
        <v>3.1360547744128699E-2</v>
      </c>
      <c r="BQ16">
        <v>2.9820769848578801E-2</v>
      </c>
      <c r="BR16">
        <v>2.7201485729613201E-2</v>
      </c>
      <c r="BS16">
        <v>2.5346447993245601E-2</v>
      </c>
      <c r="BT16">
        <v>3.2715862245641797E-2</v>
      </c>
      <c r="BU16">
        <v>3.4999252138487001E-2</v>
      </c>
      <c r="BV16">
        <v>2.63133582241484E-2</v>
      </c>
      <c r="BW16">
        <v>2.2971871747076999E-2</v>
      </c>
      <c r="BX16">
        <v>1.3217171476961401E-2</v>
      </c>
      <c r="BY16">
        <v>2.2160498848475801E-3</v>
      </c>
      <c r="BZ16">
        <v>3.3380847113743099E-4</v>
      </c>
      <c r="CA16">
        <v>5.3065500861381603E-4</v>
      </c>
      <c r="CB16">
        <v>5.6293902038895101E-3</v>
      </c>
    </row>
    <row r="17" spans="1:80" x14ac:dyDescent="0.2">
      <c r="A17">
        <v>2.74311991105886</v>
      </c>
      <c r="B17">
        <v>2.7772960920361598</v>
      </c>
      <c r="C17">
        <v>2.82407024040167</v>
      </c>
      <c r="D17">
        <v>2.8696379068546101</v>
      </c>
      <c r="E17">
        <v>2.9072983500281899</v>
      </c>
      <c r="F17">
        <v>2.9424340926484001</v>
      </c>
      <c r="G17">
        <v>2.9805390389260902</v>
      </c>
      <c r="H17">
        <v>3.0175713276035001</v>
      </c>
      <c r="I17">
        <v>3.06206451703703</v>
      </c>
      <c r="J17">
        <v>3.1073442493236598</v>
      </c>
      <c r="K17">
        <v>3.1422125987051701</v>
      </c>
      <c r="L17">
        <v>3.1616406367740701</v>
      </c>
      <c r="M17">
        <v>3.1672140166761298</v>
      </c>
      <c r="N17">
        <v>3.1603280431237599</v>
      </c>
      <c r="O17">
        <v>3.1510259607355802</v>
      </c>
      <c r="P17">
        <v>3.1614301463113001</v>
      </c>
      <c r="Q17">
        <v>3.1939057551089101</v>
      </c>
      <c r="R17">
        <v>3.2422218614661</v>
      </c>
      <c r="S17">
        <v>3.2913554807958501</v>
      </c>
      <c r="T17">
        <v>3.3394623646000099</v>
      </c>
      <c r="U17">
        <v>3.3911040827804499</v>
      </c>
      <c r="V17">
        <v>3.4391782609767998</v>
      </c>
      <c r="W17">
        <v>3.4808797857715099</v>
      </c>
      <c r="X17">
        <v>3.5275295764547701</v>
      </c>
      <c r="Y17">
        <v>3.5565860836449401</v>
      </c>
      <c r="Z17">
        <v>3.5452683850468598</v>
      </c>
      <c r="AA17">
        <v>3.50483342551943</v>
      </c>
      <c r="AB17">
        <v>3.4586517635522598</v>
      </c>
      <c r="AC17">
        <v>3.4152241875839899</v>
      </c>
      <c r="AD17">
        <v>3.38497000948876</v>
      </c>
      <c r="AE17">
        <v>3.3574061288861299</v>
      </c>
      <c r="AF17">
        <v>3.24387709039677</v>
      </c>
      <c r="AG17">
        <v>2.9989886122474898</v>
      </c>
      <c r="AH17">
        <v>2.6784055158167699</v>
      </c>
      <c r="AI17">
        <v>2.3447642406926201</v>
      </c>
      <c r="AJ17">
        <v>2.02403418136719</v>
      </c>
      <c r="AK17">
        <v>1.70506503416893</v>
      </c>
      <c r="AL17">
        <v>1.3788181393961001</v>
      </c>
      <c r="AM17">
        <v>1.04395732336681</v>
      </c>
      <c r="AN17">
        <v>0.68403174293949898</v>
      </c>
      <c r="AO17">
        <v>0.32405751441473502</v>
      </c>
      <c r="AP17">
        <v>8.3538099431135299E-2</v>
      </c>
      <c r="AQ17">
        <v>-2.1609165168106001E-2</v>
      </c>
      <c r="AR17">
        <v>-5.7132182672572203E-2</v>
      </c>
      <c r="AS17">
        <v>-6.75614478680088E-2</v>
      </c>
      <c r="AT17">
        <v>-6.6559995973140301E-2</v>
      </c>
      <c r="AU17">
        <v>-6.6201224115897295E-2</v>
      </c>
      <c r="AV17">
        <v>-7.1923078239098104E-2</v>
      </c>
      <c r="AW17">
        <v>-7.7416161836281402E-2</v>
      </c>
      <c r="AX17">
        <v>-7.0132583059152306E-2</v>
      </c>
      <c r="AY17">
        <v>-5.59885485076013E-2</v>
      </c>
      <c r="AZ17">
        <v>-4.7493707954652603E-2</v>
      </c>
      <c r="BA17">
        <v>-4.0573864156733003E-2</v>
      </c>
      <c r="BB17">
        <v>-3.68184824982071E-2</v>
      </c>
      <c r="BC17">
        <v>-3.11429227159826E-2</v>
      </c>
      <c r="BD17">
        <v>-3.01915690461706E-2</v>
      </c>
      <c r="BE17">
        <v>-2.68123742151118E-2</v>
      </c>
      <c r="BF17">
        <v>-1.4219441098361501E-2</v>
      </c>
      <c r="BG17">
        <v>-4.2972736972063698E-3</v>
      </c>
      <c r="BH17">
        <v>2.91511788736352E-4</v>
      </c>
      <c r="BI17">
        <v>4.2075266035457599E-3</v>
      </c>
      <c r="BJ17">
        <v>5.55203226057657E-3</v>
      </c>
      <c r="BK17">
        <v>6.0031957033468298E-3</v>
      </c>
      <c r="BL17">
        <v>6.4826233848313698E-3</v>
      </c>
      <c r="BM17">
        <v>5.6040774421225702E-3</v>
      </c>
      <c r="BN17">
        <v>1.1812072934818601E-2</v>
      </c>
      <c r="BO17">
        <v>1.8547406615378799E-2</v>
      </c>
      <c r="BP17">
        <v>1.5749279398319702E-2</v>
      </c>
      <c r="BQ17">
        <v>1.4987721659038999E-2</v>
      </c>
      <c r="BR17">
        <v>1.43629325859021E-2</v>
      </c>
      <c r="BS17">
        <v>9.3059772999782107E-3</v>
      </c>
      <c r="BT17">
        <v>6.3240909293295197E-3</v>
      </c>
      <c r="BU17">
        <v>4.8802250393251796E-3</v>
      </c>
      <c r="BV17">
        <v>7.34471592628226E-4</v>
      </c>
      <c r="BW17">
        <v>5.7182607081422004E-4</v>
      </c>
      <c r="BX17">
        <v>-1.8977693473415801E-3</v>
      </c>
      <c r="BY17">
        <v>-2.3644764738637802E-3</v>
      </c>
      <c r="BZ17">
        <v>4.5521080213615502E-4</v>
      </c>
      <c r="CA17">
        <v>7.5756760281870501E-4</v>
      </c>
      <c r="CB17">
        <v>5.3855812460939902E-3</v>
      </c>
    </row>
    <row r="18" spans="1:80" x14ac:dyDescent="0.2">
      <c r="A18">
        <v>0.80553756397225196</v>
      </c>
      <c r="B18">
        <v>0.86519007810583204</v>
      </c>
      <c r="C18">
        <v>0.90845759004259796</v>
      </c>
      <c r="D18">
        <v>0.95199922277611404</v>
      </c>
      <c r="E18">
        <v>0.94503958941888899</v>
      </c>
      <c r="F18">
        <v>0.926615176820477</v>
      </c>
      <c r="G18">
        <v>0.923217670863138</v>
      </c>
      <c r="H18">
        <v>0.92585036457524195</v>
      </c>
      <c r="I18">
        <v>0.92678580861330495</v>
      </c>
      <c r="J18">
        <v>0.91372350094187105</v>
      </c>
      <c r="K18">
        <v>0.87539076189342402</v>
      </c>
      <c r="L18">
        <v>0.83241521574213295</v>
      </c>
      <c r="M18">
        <v>0.78931439231627398</v>
      </c>
      <c r="N18">
        <v>0.75711081636868005</v>
      </c>
      <c r="O18">
        <v>0.753817499915442</v>
      </c>
      <c r="P18">
        <v>0.77090304149774602</v>
      </c>
      <c r="Q18">
        <v>0.79451288592499203</v>
      </c>
      <c r="R18">
        <v>0.79460254891112203</v>
      </c>
      <c r="S18">
        <v>0.791325808940335</v>
      </c>
      <c r="T18">
        <v>0.79111281081779705</v>
      </c>
      <c r="U18">
        <v>0.78495881390243105</v>
      </c>
      <c r="V18">
        <v>0.79412645541914895</v>
      </c>
      <c r="W18">
        <v>0.81496019004821296</v>
      </c>
      <c r="X18">
        <v>0.81605219521460104</v>
      </c>
      <c r="Y18">
        <v>0.808103026627774</v>
      </c>
      <c r="Z18">
        <v>0.79730940845335296</v>
      </c>
      <c r="AA18">
        <v>0.80711521989865298</v>
      </c>
      <c r="AB18">
        <v>0.87250228289244502</v>
      </c>
      <c r="AC18">
        <v>0.95471089924893704</v>
      </c>
      <c r="AD18">
        <v>1.0757604511004999</v>
      </c>
      <c r="AE18">
        <v>1.2414972553108401</v>
      </c>
      <c r="AF18">
        <v>1.3508669483761899</v>
      </c>
      <c r="AG18">
        <v>1.36328292142713</v>
      </c>
      <c r="AH18">
        <v>1.3414840015980001</v>
      </c>
      <c r="AI18">
        <v>1.2948255186356299</v>
      </c>
      <c r="AJ18">
        <v>1.23208394699666</v>
      </c>
      <c r="AK18">
        <v>1.1375096971551899</v>
      </c>
      <c r="AL18">
        <v>0.98403594114153403</v>
      </c>
      <c r="AM18">
        <v>0.81845033347048302</v>
      </c>
      <c r="AN18">
        <v>0.61836519745949303</v>
      </c>
      <c r="AO18">
        <v>0.37632538584897002</v>
      </c>
      <c r="AP18">
        <v>0.20480992870806899</v>
      </c>
      <c r="AQ18">
        <v>0.13549804383942499</v>
      </c>
      <c r="AR18">
        <v>9.1693878409668805E-2</v>
      </c>
      <c r="AS18">
        <v>6.7302982482481094E-2</v>
      </c>
      <c r="AT18">
        <v>4.4085305451105797E-2</v>
      </c>
      <c r="AU18">
        <v>4.3525637899936603E-2</v>
      </c>
      <c r="AV18">
        <v>5.31069788965026E-2</v>
      </c>
      <c r="AW18">
        <v>4.4024915783379102E-2</v>
      </c>
      <c r="AX18">
        <v>4.3122151016643497E-2</v>
      </c>
      <c r="AY18">
        <v>4.8181470943101302E-2</v>
      </c>
      <c r="AZ18">
        <v>5.1279616396104399E-2</v>
      </c>
      <c r="BA18">
        <v>5.7763010192062501E-2</v>
      </c>
      <c r="BB18">
        <v>7.3568567217235495E-2</v>
      </c>
      <c r="BC18">
        <v>7.8230061673980694E-2</v>
      </c>
      <c r="BD18">
        <v>7.2853553502061699E-2</v>
      </c>
      <c r="BE18">
        <v>6.3436808841297695E-2</v>
      </c>
      <c r="BF18">
        <v>6.3286197174054398E-2</v>
      </c>
      <c r="BG18">
        <v>6.0468503176578099E-2</v>
      </c>
      <c r="BH18">
        <v>6.2341634157849497E-2</v>
      </c>
      <c r="BI18">
        <v>6.6566030024980405E-2</v>
      </c>
      <c r="BJ18">
        <v>6.2205440493414602E-2</v>
      </c>
      <c r="BK18">
        <v>4.51885912402126E-2</v>
      </c>
      <c r="BL18">
        <v>3.8072929054327999E-2</v>
      </c>
      <c r="BM18">
        <v>3.9602446618358801E-2</v>
      </c>
      <c r="BN18">
        <v>3.2102187879914E-2</v>
      </c>
      <c r="BO18">
        <v>1.9329252356951501E-2</v>
      </c>
      <c r="BP18">
        <v>1.8760993902973599E-2</v>
      </c>
      <c r="BQ18">
        <v>1.6108598891176999E-2</v>
      </c>
      <c r="BR18">
        <v>1.7038483194252899E-2</v>
      </c>
      <c r="BS18">
        <v>2.1357245750335499E-2</v>
      </c>
      <c r="BT18">
        <v>1.6471804950695199E-2</v>
      </c>
      <c r="BU18">
        <v>2.3892344216942599E-2</v>
      </c>
      <c r="BV18">
        <v>1.7206396565574201E-2</v>
      </c>
      <c r="BW18">
        <v>6.5642200620304302E-3</v>
      </c>
      <c r="BX18">
        <v>4.4668985338808097E-3</v>
      </c>
      <c r="BY18">
        <v>4.8933133361105498E-3</v>
      </c>
      <c r="BZ18">
        <v>7.6978284619384999E-3</v>
      </c>
      <c r="CA18">
        <v>6.6771441138720796E-3</v>
      </c>
      <c r="CB18">
        <v>-3.9227721690606402E-3</v>
      </c>
    </row>
    <row r="20" spans="1:80" x14ac:dyDescent="0.2">
      <c r="A20" s="2" t="s">
        <v>45</v>
      </c>
    </row>
    <row r="21" spans="1:80" x14ac:dyDescent="0.2">
      <c r="A21">
        <v>0.10809716287556299</v>
      </c>
      <c r="B21">
        <v>8.8112867697822603E-2</v>
      </c>
      <c r="C21">
        <v>7.45351277042752E-2</v>
      </c>
      <c r="D21">
        <v>6.0914502520314502E-2</v>
      </c>
      <c r="E21">
        <v>6.0187397069718103E-2</v>
      </c>
      <c r="F21">
        <v>5.8441297725618797E-2</v>
      </c>
      <c r="G21">
        <v>4.5078351339628002E-2</v>
      </c>
      <c r="H21">
        <v>4.2521027031901998E-2</v>
      </c>
      <c r="I21">
        <v>4.3696752291144399E-2</v>
      </c>
      <c r="J21">
        <v>4.52107759134922E-2</v>
      </c>
      <c r="K21">
        <v>5.1690003697309403E-2</v>
      </c>
      <c r="L21">
        <v>5.0575886551509797E-2</v>
      </c>
      <c r="M21">
        <v>4.5795818588149101E-2</v>
      </c>
      <c r="N21">
        <v>5.2369038103669302E-2</v>
      </c>
      <c r="O21">
        <v>4.98409991236414E-2</v>
      </c>
      <c r="P21">
        <v>4.9256204693588802E-2</v>
      </c>
      <c r="Q21">
        <v>5.8227058330665001E-2</v>
      </c>
      <c r="R21">
        <v>5.9330734930011897E-2</v>
      </c>
      <c r="S21">
        <v>6.1069342617054101E-2</v>
      </c>
      <c r="T21">
        <v>5.4835291351522902E-2</v>
      </c>
      <c r="U21">
        <v>5.3782839592574697E-2</v>
      </c>
      <c r="V21">
        <v>5.27878845696668E-2</v>
      </c>
      <c r="W21">
        <v>4.7212936453054501E-2</v>
      </c>
      <c r="X21">
        <v>4.4858316019006299E-2</v>
      </c>
      <c r="Y21">
        <v>4.8132826144558001E-2</v>
      </c>
      <c r="Z21">
        <v>4.9300427121880798E-2</v>
      </c>
      <c r="AA21">
        <v>5.0621634934818201E-2</v>
      </c>
      <c r="AB21">
        <v>5.1259358661071001E-2</v>
      </c>
      <c r="AC21">
        <v>4.5052763756498797E-2</v>
      </c>
      <c r="AD21">
        <v>4.5681638456542703E-2</v>
      </c>
      <c r="AE21">
        <v>3.50316569009195E-2</v>
      </c>
      <c r="AF21">
        <v>2.3112325710395201E-2</v>
      </c>
      <c r="AG21">
        <v>1.7600090267771099E-2</v>
      </c>
      <c r="AH21">
        <v>8.7801366505474692E-3</v>
      </c>
      <c r="AI21">
        <v>-3.0754755664708598E-4</v>
      </c>
      <c r="AJ21">
        <v>2.12547262768025E-3</v>
      </c>
      <c r="AK21">
        <v>7.4023682664247099E-3</v>
      </c>
      <c r="AL21">
        <v>2.5156713511278E-2</v>
      </c>
      <c r="AM21">
        <v>5.8333757853195098E-2</v>
      </c>
      <c r="AN21">
        <v>9.8527426524241707E-2</v>
      </c>
      <c r="AO21">
        <v>0.19917759469952601</v>
      </c>
      <c r="AP21">
        <v>0.32932880706584799</v>
      </c>
      <c r="AQ21">
        <v>0.425595416182868</v>
      </c>
      <c r="AR21">
        <v>0.49990608605464298</v>
      </c>
      <c r="AS21">
        <v>0.57956962615210394</v>
      </c>
      <c r="AT21">
        <v>0.66003589012700603</v>
      </c>
      <c r="AU21">
        <v>0.75037855792054498</v>
      </c>
      <c r="AV21">
        <v>0.84228524466132304</v>
      </c>
      <c r="AW21">
        <v>0.93294597237278798</v>
      </c>
      <c r="AX21">
        <v>1.0098333805597299</v>
      </c>
      <c r="AY21">
        <v>1.0548659926132899</v>
      </c>
      <c r="AZ21">
        <v>1.0981059139723499</v>
      </c>
      <c r="BA21">
        <v>1.17095681118996</v>
      </c>
      <c r="BB21">
        <v>1.2697963167841799</v>
      </c>
      <c r="BC21">
        <v>1.3894076159434301</v>
      </c>
      <c r="BD21">
        <v>1.53275367493745</v>
      </c>
      <c r="BE21">
        <v>1.6729529049254701</v>
      </c>
      <c r="BF21">
        <v>1.81247706812359</v>
      </c>
      <c r="BG21">
        <v>1.94458425084914</v>
      </c>
      <c r="BH21">
        <v>2.0722062372193601</v>
      </c>
      <c r="BI21">
        <v>2.16982246173158</v>
      </c>
      <c r="BJ21">
        <v>2.26365954956011</v>
      </c>
      <c r="BK21">
        <v>2.3746942255514698</v>
      </c>
      <c r="BL21">
        <v>2.4730422608576101</v>
      </c>
      <c r="BM21">
        <v>2.5442100639764602</v>
      </c>
      <c r="BN21">
        <v>2.5949455084990101</v>
      </c>
      <c r="BO21">
        <v>2.6450209105649001</v>
      </c>
      <c r="BP21">
        <v>2.7057586626516699</v>
      </c>
      <c r="BQ21">
        <v>2.8090601134486799</v>
      </c>
      <c r="BR21">
        <v>2.9319379326432502</v>
      </c>
      <c r="BS21">
        <v>3.0547499351324601</v>
      </c>
      <c r="BT21">
        <v>3.1701753064400102</v>
      </c>
      <c r="BU21">
        <v>3.2871091501423799</v>
      </c>
      <c r="BV21">
        <v>3.42731872059553</v>
      </c>
      <c r="BW21">
        <v>3.58273930686694</v>
      </c>
      <c r="BX21">
        <v>3.7512316622311901</v>
      </c>
      <c r="BY21">
        <v>3.92160643902259</v>
      </c>
      <c r="BZ21">
        <v>4.0652270045151404</v>
      </c>
      <c r="CA21">
        <v>4.18112948778474</v>
      </c>
      <c r="CB21">
        <v>4.3236649901568098</v>
      </c>
    </row>
    <row r="22" spans="1:80" x14ac:dyDescent="0.2">
      <c r="A22">
        <v>4.2190055892655703E-2</v>
      </c>
      <c r="B22">
        <v>2.9057639577108801E-2</v>
      </c>
      <c r="C22">
        <v>1.6821436773050098E-2</v>
      </c>
      <c r="D22">
        <v>7.0338734859760697E-3</v>
      </c>
      <c r="E22">
        <v>6.6752177391070204E-4</v>
      </c>
      <c r="F22">
        <v>-5.02037084978974E-3</v>
      </c>
      <c r="G22">
        <v>-3.4460310312457798E-3</v>
      </c>
      <c r="H22" s="3">
        <v>4.2002540516636002E-5</v>
      </c>
      <c r="I22">
        <v>-2.5502632983968499E-3</v>
      </c>
      <c r="J22">
        <v>-2.8648188247433E-3</v>
      </c>
      <c r="K22">
        <v>-9.8053979226504708E-4</v>
      </c>
      <c r="L22">
        <v>1.48449004096014E-3</v>
      </c>
      <c r="M22">
        <v>-5.6766215759421104E-4</v>
      </c>
      <c r="N22">
        <v>-6.7238932772486501E-3</v>
      </c>
      <c r="O22">
        <v>-4.1630714294051702E-3</v>
      </c>
      <c r="P22" s="3">
        <v>-2.97285563548596E-5</v>
      </c>
      <c r="Q22">
        <v>4.0741902001398198E-3</v>
      </c>
      <c r="R22">
        <v>5.9147810448178699E-3</v>
      </c>
      <c r="S22">
        <v>9.0118282407669892E-3</v>
      </c>
      <c r="T22">
        <v>8.3710334521322396E-3</v>
      </c>
      <c r="U22">
        <v>5.2389039767373998E-3</v>
      </c>
      <c r="V22">
        <v>2.9622084717739602E-3</v>
      </c>
      <c r="W22">
        <v>8.8622262122236405E-3</v>
      </c>
      <c r="X22">
        <v>1.48776090315562E-2</v>
      </c>
      <c r="Y22">
        <v>1.3224651886104199E-2</v>
      </c>
      <c r="Z22">
        <v>1.18745856465012E-2</v>
      </c>
      <c r="AA22">
        <v>1.4230413426299901E-2</v>
      </c>
      <c r="AB22">
        <v>1.7633030543717201E-2</v>
      </c>
      <c r="AC22">
        <v>1.9450121297405702E-2</v>
      </c>
      <c r="AD22">
        <v>2.47179898051305E-2</v>
      </c>
      <c r="AE22">
        <v>1.9710761915125798E-2</v>
      </c>
      <c r="AF22">
        <v>7.6129350253490002E-3</v>
      </c>
      <c r="AG22" s="3">
        <v>3.4900757649243301E-3</v>
      </c>
      <c r="AH22">
        <v>3.6252170319396098E-3</v>
      </c>
      <c r="AI22">
        <v>8.3846838690950099E-3</v>
      </c>
      <c r="AJ22">
        <v>1.3512064783209401E-2</v>
      </c>
      <c r="AK22">
        <v>1.40190056564546E-2</v>
      </c>
      <c r="AL22">
        <v>2.3202869294067799E-2</v>
      </c>
      <c r="AM22">
        <v>4.21865518802731E-2</v>
      </c>
      <c r="AN22">
        <v>8.0343342466977399E-2</v>
      </c>
      <c r="AO22">
        <v>0.182697748192854</v>
      </c>
      <c r="AP22">
        <v>0.36630127213026797</v>
      </c>
      <c r="AQ22">
        <v>0.57350774268585503</v>
      </c>
      <c r="AR22">
        <v>0.77198236562844602</v>
      </c>
      <c r="AS22">
        <v>0.96370330845993502</v>
      </c>
      <c r="AT22">
        <v>1.1489891144905</v>
      </c>
      <c r="AU22">
        <v>1.3434404109757601</v>
      </c>
      <c r="AV22">
        <v>1.54876680743924</v>
      </c>
      <c r="AW22">
        <v>1.7608688652658699</v>
      </c>
      <c r="AX22">
        <v>1.9585629376104501</v>
      </c>
      <c r="AY22">
        <v>2.1007115967113799</v>
      </c>
      <c r="AZ22">
        <v>2.1828105936736399</v>
      </c>
      <c r="BA22">
        <v>2.2562618677921198</v>
      </c>
      <c r="BB22">
        <v>2.3447553119201601</v>
      </c>
      <c r="BC22">
        <v>2.4390128928288699</v>
      </c>
      <c r="BD22">
        <v>2.5250653436550099</v>
      </c>
      <c r="BE22">
        <v>2.5935457419253898</v>
      </c>
      <c r="BF22">
        <v>2.64743513708633</v>
      </c>
      <c r="BG22">
        <v>2.6968013726145501</v>
      </c>
      <c r="BH22">
        <v>2.7330764208192599</v>
      </c>
      <c r="BI22">
        <v>2.7541803534690099</v>
      </c>
      <c r="BJ22">
        <v>2.7488786460812902</v>
      </c>
      <c r="BK22">
        <v>2.7160754105617402</v>
      </c>
      <c r="BL22">
        <v>2.6693346595963798</v>
      </c>
      <c r="BM22">
        <v>2.62831700768578</v>
      </c>
      <c r="BN22">
        <v>2.6094189018048302</v>
      </c>
      <c r="BO22">
        <v>2.6067252685337099</v>
      </c>
      <c r="BP22">
        <v>2.60684493353713</v>
      </c>
      <c r="BQ22">
        <v>2.5947367555890501</v>
      </c>
      <c r="BR22">
        <v>2.5725002674168298</v>
      </c>
      <c r="BS22">
        <v>2.5527880226576198</v>
      </c>
      <c r="BT22">
        <v>2.552199939081</v>
      </c>
      <c r="BU22">
        <v>2.5683357045384998</v>
      </c>
      <c r="BV22">
        <v>2.5789926453869398</v>
      </c>
      <c r="BW22">
        <v>2.5766991923316098</v>
      </c>
      <c r="BX22">
        <v>2.55922099267285</v>
      </c>
      <c r="BY22">
        <v>2.53087194966449</v>
      </c>
      <c r="BZ22">
        <v>2.4954492708371601</v>
      </c>
      <c r="CA22">
        <v>2.4671914302341298</v>
      </c>
      <c r="CB22">
        <v>2.4675296583393602</v>
      </c>
    </row>
    <row r="23" spans="1:80" x14ac:dyDescent="0.2">
      <c r="A23">
        <v>8.6605622251529304E-2</v>
      </c>
      <c r="B23">
        <v>3.1183126459384501E-2</v>
      </c>
      <c r="C23">
        <v>-1.8715603220699299E-3</v>
      </c>
      <c r="D23">
        <v>-1.3520668987964999E-2</v>
      </c>
      <c r="E23">
        <v>-2.1101029043007698E-2</v>
      </c>
      <c r="F23">
        <v>-3.26626801324853E-2</v>
      </c>
      <c r="G23">
        <v>-4.7291547010055897E-2</v>
      </c>
      <c r="H23">
        <v>-6.4463040240935701E-2</v>
      </c>
      <c r="I23">
        <v>-6.5996635805249698E-2</v>
      </c>
      <c r="J23">
        <v>-6.5042360251159406E-2</v>
      </c>
      <c r="K23">
        <v>-5.9968826921948701E-2</v>
      </c>
      <c r="L23">
        <v>-5.9532789970054102E-2</v>
      </c>
      <c r="M23">
        <v>-5.4215434317861799E-2</v>
      </c>
      <c r="N23">
        <v>-3.7877282268561199E-2</v>
      </c>
      <c r="O23">
        <v>-2.8823815170949701E-2</v>
      </c>
      <c r="P23">
        <v>-2.61419837674161E-2</v>
      </c>
      <c r="Q23">
        <v>-1.6305054831546099E-2</v>
      </c>
      <c r="R23">
        <v>-1.53041113347383E-3</v>
      </c>
      <c r="S23">
        <v>-9.4325504622146707E-3</v>
      </c>
      <c r="T23">
        <v>-1.15884844112267E-2</v>
      </c>
      <c r="U23">
        <v>-5.7866955431297397E-3</v>
      </c>
      <c r="V23">
        <v>-4.0921616448652103E-3</v>
      </c>
      <c r="W23">
        <v>-1.5019055984599201E-2</v>
      </c>
      <c r="X23">
        <v>-2.2927054095111001E-2</v>
      </c>
      <c r="Y23">
        <v>-2.5427169341302399E-2</v>
      </c>
      <c r="Z23">
        <v>-2.8590769687097499E-2</v>
      </c>
      <c r="AA23">
        <v>-3.1508091625623298E-2</v>
      </c>
      <c r="AB23">
        <v>-3.1274131344701001E-2</v>
      </c>
      <c r="AC23">
        <v>-2.0330362041632501E-2</v>
      </c>
      <c r="AD23">
        <v>-1.9866654346381699E-2</v>
      </c>
      <c r="AE23">
        <v>-2.3751103373093E-2</v>
      </c>
      <c r="AF23">
        <v>-1.6946533116102201E-2</v>
      </c>
      <c r="AG23">
        <v>-6.7676059048927401E-3</v>
      </c>
      <c r="AH23">
        <v>-1.1253147727490601E-2</v>
      </c>
      <c r="AI23">
        <v>-1.8382673065162398E-2</v>
      </c>
      <c r="AJ23">
        <v>-1.8285959963953699E-2</v>
      </c>
      <c r="AK23">
        <v>-1.5106791109576301E-2</v>
      </c>
      <c r="AL23">
        <v>-1.0291171186007E-2</v>
      </c>
      <c r="AM23">
        <v>3.8294091726898301E-3</v>
      </c>
      <c r="AN23">
        <v>3.54039270270676E-2</v>
      </c>
      <c r="AO23">
        <v>0.151161596409121</v>
      </c>
      <c r="AP23">
        <v>0.45960888845309</v>
      </c>
      <c r="AQ23">
        <v>0.97105541603804801</v>
      </c>
      <c r="AR23">
        <v>1.6080571742618699</v>
      </c>
      <c r="AS23">
        <v>2.3069650277513398</v>
      </c>
      <c r="AT23">
        <v>3.0349432467191799</v>
      </c>
      <c r="AU23">
        <v>3.7834580132159701</v>
      </c>
      <c r="AV23">
        <v>4.5684120626873597</v>
      </c>
      <c r="AW23">
        <v>5.3629264839428803</v>
      </c>
      <c r="AX23">
        <v>6.1394130790790804</v>
      </c>
      <c r="AY23">
        <v>6.7953833169757196</v>
      </c>
      <c r="AZ23">
        <v>7.2365530489481804</v>
      </c>
      <c r="BA23">
        <v>7.5075803068491496</v>
      </c>
      <c r="BB23">
        <v>7.7146853353106204</v>
      </c>
      <c r="BC23">
        <v>7.8818048963437697</v>
      </c>
      <c r="BD23">
        <v>8.0254094222151</v>
      </c>
      <c r="BE23">
        <v>8.1278238886320295</v>
      </c>
      <c r="BF23">
        <v>8.1829948365539291</v>
      </c>
      <c r="BG23">
        <v>8.2150285180395706</v>
      </c>
      <c r="BH23">
        <v>8.2384744001297605</v>
      </c>
      <c r="BI23">
        <v>8.2607578592914006</v>
      </c>
      <c r="BJ23">
        <v>8.2627580694254892</v>
      </c>
      <c r="BK23">
        <v>8.2393499172338398</v>
      </c>
      <c r="BL23">
        <v>8.1921074218291796</v>
      </c>
      <c r="BM23">
        <v>8.1366724391630694</v>
      </c>
      <c r="BN23">
        <v>8.0758437242287204</v>
      </c>
      <c r="BO23">
        <v>8.0280445491709997</v>
      </c>
      <c r="BP23">
        <v>7.99427327343607</v>
      </c>
      <c r="BQ23">
        <v>7.9695290463114201</v>
      </c>
      <c r="BR23">
        <v>7.9444130436026796</v>
      </c>
      <c r="BS23">
        <v>7.91353231516519</v>
      </c>
      <c r="BT23">
        <v>7.8896837833712796</v>
      </c>
      <c r="BU23">
        <v>7.8600127388983596</v>
      </c>
      <c r="BV23">
        <v>7.8235021063614001</v>
      </c>
      <c r="BW23">
        <v>7.8000121364992099</v>
      </c>
      <c r="BX23">
        <v>7.7879974571094603</v>
      </c>
      <c r="BY23">
        <v>7.78121007865286</v>
      </c>
      <c r="BZ23">
        <v>7.7752847728738796</v>
      </c>
      <c r="CA23">
        <v>7.7516068515119798</v>
      </c>
      <c r="CB23">
        <v>7.7294291605700201</v>
      </c>
    </row>
    <row r="24" spans="1:80" x14ac:dyDescent="0.2">
      <c r="A24">
        <v>5.1729877997775398E-2</v>
      </c>
      <c r="B24">
        <v>1.06175039768431E-2</v>
      </c>
      <c r="C24">
        <v>-1.2455005013045899E-2</v>
      </c>
      <c r="D24">
        <v>-1.7710026886045501E-2</v>
      </c>
      <c r="E24">
        <v>-1.5647606623512202E-2</v>
      </c>
      <c r="F24">
        <v>-1.3575234731614301E-2</v>
      </c>
      <c r="G24">
        <v>-1.1336979907040801E-2</v>
      </c>
      <c r="H24">
        <v>-1.5535850614169901E-3</v>
      </c>
      <c r="I24">
        <v>-2.8071060010654799E-3</v>
      </c>
      <c r="J24">
        <v>-4.8690052705016897E-3</v>
      </c>
      <c r="K24">
        <v>-6.9026222634162705E-4</v>
      </c>
      <c r="L24">
        <v>-1.9857762697470501E-3</v>
      </c>
      <c r="M24">
        <v>8.1743792306634402E-4</v>
      </c>
      <c r="N24">
        <v>-1.4986417346594301E-3</v>
      </c>
      <c r="O24">
        <v>-2.6217229873139502E-3</v>
      </c>
      <c r="P24">
        <v>-2.13852848212016E-3</v>
      </c>
      <c r="Q24">
        <v>-5.7113619810493701E-3</v>
      </c>
      <c r="R24">
        <v>-1.1144447037929699E-2</v>
      </c>
      <c r="S24">
        <v>-8.9999338013793204E-3</v>
      </c>
      <c r="T24">
        <v>-9.6036703292512599E-3</v>
      </c>
      <c r="U24">
        <v>-1.1097227890924301E-2</v>
      </c>
      <c r="V24">
        <v>-9.34892925417217E-3</v>
      </c>
      <c r="W24">
        <v>-7.8280708381464805E-3</v>
      </c>
      <c r="X24">
        <v>-3.6423887788558998E-3</v>
      </c>
      <c r="Y24">
        <v>-6.5095832407378804E-3</v>
      </c>
      <c r="Z24">
        <v>-8.3612923421297908E-3</v>
      </c>
      <c r="AA24">
        <v>-8.7131434350292501E-3</v>
      </c>
      <c r="AB24">
        <v>-1.2112189320616499E-2</v>
      </c>
      <c r="AC24">
        <v>-1.1427154902256299E-2</v>
      </c>
      <c r="AD24">
        <v>-1.03284566446466E-2</v>
      </c>
      <c r="AE24">
        <v>-1.09542451748624E-2</v>
      </c>
      <c r="AF24">
        <v>-1.7370602533942299E-2</v>
      </c>
      <c r="AG24">
        <v>-2.8178468460100699E-2</v>
      </c>
      <c r="AH24">
        <v>-3.1675985951236399E-2</v>
      </c>
      <c r="AI24">
        <v>-2.7590969192354101E-2</v>
      </c>
      <c r="AJ24">
        <v>-2.4184948245325501E-2</v>
      </c>
      <c r="AK24">
        <v>-1.23980898078195E-2</v>
      </c>
      <c r="AL24">
        <v>7.2292140782123102E-3</v>
      </c>
      <c r="AM24">
        <v>2.9502356967523801E-2</v>
      </c>
      <c r="AN24">
        <v>7.1836361218384298E-2</v>
      </c>
      <c r="AO24">
        <v>0.16791267628072001</v>
      </c>
      <c r="AP24">
        <v>0.36812608291153398</v>
      </c>
      <c r="AQ24">
        <v>0.63838150192920595</v>
      </c>
      <c r="AR24">
        <v>0.91331645485747603</v>
      </c>
      <c r="AS24">
        <v>1.1937748637315899</v>
      </c>
      <c r="AT24">
        <v>1.4760320385310099</v>
      </c>
      <c r="AU24">
        <v>1.7623864929677799</v>
      </c>
      <c r="AV24">
        <v>2.0678134422793999</v>
      </c>
      <c r="AW24">
        <v>2.3820549635031401</v>
      </c>
      <c r="AX24">
        <v>2.68325322733368</v>
      </c>
      <c r="AY24">
        <v>2.9162733290976499</v>
      </c>
      <c r="AZ24">
        <v>3.0415962849907299</v>
      </c>
      <c r="BA24">
        <v>3.1255663789024601</v>
      </c>
      <c r="BB24">
        <v>3.20378065861021</v>
      </c>
      <c r="BC24">
        <v>3.2667749837687601</v>
      </c>
      <c r="BD24">
        <v>3.3265574696676201</v>
      </c>
      <c r="BE24">
        <v>3.3963863771806002</v>
      </c>
      <c r="BF24">
        <v>3.4766942963867802</v>
      </c>
      <c r="BG24">
        <v>3.5580366847493199</v>
      </c>
      <c r="BH24">
        <v>3.6320417640559199</v>
      </c>
      <c r="BI24">
        <v>3.70858294892055</v>
      </c>
      <c r="BJ24">
        <v>3.78732997940218</v>
      </c>
      <c r="BK24">
        <v>3.86168327134722</v>
      </c>
      <c r="BL24">
        <v>3.9386968189896701</v>
      </c>
      <c r="BM24">
        <v>4.0260837039981698</v>
      </c>
      <c r="BN24">
        <v>4.1313521314643697</v>
      </c>
      <c r="BO24">
        <v>4.2328229445275696</v>
      </c>
      <c r="BP24">
        <v>4.3228072850985297</v>
      </c>
      <c r="BQ24">
        <v>4.4025806459044903</v>
      </c>
      <c r="BR24">
        <v>4.4751715994308698</v>
      </c>
      <c r="BS24">
        <v>4.5515474897062003</v>
      </c>
      <c r="BT24">
        <v>4.6331726458815696</v>
      </c>
      <c r="BU24">
        <v>4.7280669512166797</v>
      </c>
      <c r="BV24">
        <v>4.8347344791945703</v>
      </c>
      <c r="BW24">
        <v>4.9442120843851898</v>
      </c>
      <c r="BX24">
        <v>5.0228093875320896</v>
      </c>
      <c r="BY24">
        <v>5.0586832891690596</v>
      </c>
      <c r="BZ24">
        <v>5.0823858807552904</v>
      </c>
      <c r="CA24">
        <v>5.1129025885870503</v>
      </c>
      <c r="CB24">
        <v>5.14206376424025</v>
      </c>
    </row>
    <row r="25" spans="1:80" x14ac:dyDescent="0.2">
      <c r="A25">
        <v>4.3426526604624899E-2</v>
      </c>
      <c r="B25">
        <v>2.8792803767472501E-2</v>
      </c>
      <c r="C25">
        <v>2.5341960288472701E-2</v>
      </c>
      <c r="D25">
        <v>2.5506181472565202E-2</v>
      </c>
      <c r="E25">
        <v>2.6047189519840301E-2</v>
      </c>
      <c r="F25">
        <v>2.3305209483935801E-2</v>
      </c>
      <c r="G25">
        <v>1.8578325626752601E-2</v>
      </c>
      <c r="H25">
        <v>1.5928981709443998E-2</v>
      </c>
      <c r="I25">
        <v>1.8613018873637099E-2</v>
      </c>
      <c r="J25">
        <v>2.52513788641404E-2</v>
      </c>
      <c r="K25">
        <v>2.3374863575787799E-2</v>
      </c>
      <c r="L25">
        <v>2.0349637552537998E-2</v>
      </c>
      <c r="M25">
        <v>1.93367268377495E-2</v>
      </c>
      <c r="N25">
        <v>2.0901367115586902E-2</v>
      </c>
      <c r="O25">
        <v>3.1547961118468901E-2</v>
      </c>
      <c r="P25">
        <v>3.7927861493069599E-2</v>
      </c>
      <c r="Q25">
        <v>4.1792567931741097E-2</v>
      </c>
      <c r="R25">
        <v>3.99597579805792E-2</v>
      </c>
      <c r="S25">
        <v>3.78143106152918E-2</v>
      </c>
      <c r="T25">
        <v>3.7040696009597099E-2</v>
      </c>
      <c r="U25">
        <v>3.9479470142014798E-2</v>
      </c>
      <c r="V25">
        <v>3.7620541870448498E-2</v>
      </c>
      <c r="W25">
        <v>3.6013252956467103E-2</v>
      </c>
      <c r="X25">
        <v>3.10914153014571E-2</v>
      </c>
      <c r="Y25">
        <v>2.0421911058386599E-2</v>
      </c>
      <c r="Z25">
        <v>2.0132950314656499E-2</v>
      </c>
      <c r="AA25">
        <v>2.2076371440372899E-2</v>
      </c>
      <c r="AB25">
        <v>1.9284762001884E-2</v>
      </c>
      <c r="AC25">
        <v>1.37788145066862E-2</v>
      </c>
      <c r="AD25">
        <v>1.49369901335342E-2</v>
      </c>
      <c r="AE25">
        <v>1.23666526424794E-2</v>
      </c>
      <c r="AF25">
        <v>4.1722253562759999E-3</v>
      </c>
      <c r="AG25">
        <v>-3.0549465303795901E-4</v>
      </c>
      <c r="AH25">
        <v>2.53610839361978E-3</v>
      </c>
      <c r="AI25">
        <v>7.47384271418016E-3</v>
      </c>
      <c r="AJ25">
        <v>1.08127113783843E-2</v>
      </c>
      <c r="AK25">
        <v>2.4527118039098302E-2</v>
      </c>
      <c r="AL25">
        <v>3.99140073007479E-2</v>
      </c>
      <c r="AM25">
        <v>5.0406598252851903E-2</v>
      </c>
      <c r="AN25">
        <v>7.8068065178664395E-2</v>
      </c>
      <c r="AO25">
        <v>0.17541022569560799</v>
      </c>
      <c r="AP25">
        <v>0.36036563664773902</v>
      </c>
      <c r="AQ25">
        <v>0.57046125256957103</v>
      </c>
      <c r="AR25">
        <v>0.77444760094988496</v>
      </c>
      <c r="AS25">
        <v>0.98558357680476705</v>
      </c>
      <c r="AT25">
        <v>1.1976946623198801</v>
      </c>
      <c r="AU25">
        <v>1.40807322710862</v>
      </c>
      <c r="AV25">
        <v>1.64005045719127</v>
      </c>
      <c r="AW25">
        <v>1.88019066670434</v>
      </c>
      <c r="AX25">
        <v>2.0962324884853598</v>
      </c>
      <c r="AY25">
        <v>2.2408251379353801</v>
      </c>
      <c r="AZ25">
        <v>2.29693538238807</v>
      </c>
      <c r="BA25">
        <v>2.3322683148655798</v>
      </c>
      <c r="BB25">
        <v>2.3787388567879599</v>
      </c>
      <c r="BC25">
        <v>2.4147136774848899</v>
      </c>
      <c r="BD25">
        <v>2.4402207697017899</v>
      </c>
      <c r="BE25">
        <v>2.45920376481895</v>
      </c>
      <c r="BF25">
        <v>2.4642426549776899</v>
      </c>
      <c r="BG25">
        <v>2.4631140938087301</v>
      </c>
      <c r="BH25">
        <v>2.46595129655547</v>
      </c>
      <c r="BI25">
        <v>2.4871169860514799</v>
      </c>
      <c r="BJ25">
        <v>2.5199214155921599</v>
      </c>
      <c r="BK25">
        <v>2.5319535659529002</v>
      </c>
      <c r="BL25">
        <v>2.5147439748476099</v>
      </c>
      <c r="BM25">
        <v>2.49755851062578</v>
      </c>
      <c r="BN25">
        <v>2.48590202932448</v>
      </c>
      <c r="BO25">
        <v>2.4852672670979898</v>
      </c>
      <c r="BP25">
        <v>2.4884006802311802</v>
      </c>
      <c r="BQ25">
        <v>2.4882601794130701</v>
      </c>
      <c r="BR25">
        <v>2.4841563250129099</v>
      </c>
      <c r="BS25">
        <v>2.4642337426260998</v>
      </c>
      <c r="BT25">
        <v>2.44926285721604</v>
      </c>
      <c r="BU25">
        <v>2.4540981319647499</v>
      </c>
      <c r="BV25">
        <v>2.4767512571419301</v>
      </c>
      <c r="BW25">
        <v>2.5167703621333799</v>
      </c>
      <c r="BX25">
        <v>2.5635947809947499</v>
      </c>
      <c r="BY25">
        <v>2.5961302803297901</v>
      </c>
      <c r="BZ25">
        <v>2.6167947442998201</v>
      </c>
      <c r="CA25">
        <v>2.6248916251203198</v>
      </c>
      <c r="CB25">
        <v>2.6275895640021001</v>
      </c>
    </row>
    <row r="26" spans="1:80" x14ac:dyDescent="0.2">
      <c r="A26">
        <v>-5.0966011703454203E-2</v>
      </c>
      <c r="B26">
        <v>-6.3591357908528198E-2</v>
      </c>
      <c r="C26">
        <v>-6.4466964536690499E-2</v>
      </c>
      <c r="D26">
        <v>-6.0970197419341697E-2</v>
      </c>
      <c r="E26">
        <v>-6.3709704904444803E-2</v>
      </c>
      <c r="F26">
        <v>-6.9505409277260802E-2</v>
      </c>
      <c r="G26">
        <v>-6.3592830927904895E-2</v>
      </c>
      <c r="H26">
        <v>-6.6577396893720206E-2</v>
      </c>
      <c r="I26">
        <v>-7.21819934088236E-2</v>
      </c>
      <c r="J26">
        <v>-6.8295759116762E-2</v>
      </c>
      <c r="K26">
        <v>-6.5756599280597294E-2</v>
      </c>
      <c r="L26">
        <v>-6.4178681593824199E-2</v>
      </c>
      <c r="M26">
        <v>-6.9036512724310203E-2</v>
      </c>
      <c r="N26">
        <v>-7.6406920174183005E-2</v>
      </c>
      <c r="O26">
        <v>-7.2826936773652207E-2</v>
      </c>
      <c r="P26">
        <v>-6.89920591304167E-2</v>
      </c>
      <c r="Q26">
        <v>-7.2045142367559503E-2</v>
      </c>
      <c r="R26">
        <v>-7.0826914213398498E-2</v>
      </c>
      <c r="S26">
        <v>-6.9626485829930598E-2</v>
      </c>
      <c r="T26">
        <v>-7.3812462350765606E-2</v>
      </c>
      <c r="U26">
        <v>-7.26532088572312E-2</v>
      </c>
      <c r="V26">
        <v>-7.4777037133277297E-2</v>
      </c>
      <c r="W26">
        <v>-7.4619540644565399E-2</v>
      </c>
      <c r="X26">
        <v>-6.9026564238628504E-2</v>
      </c>
      <c r="Y26">
        <v>-7.1663239049709906E-2</v>
      </c>
      <c r="Z26">
        <v>-7.1062537314105098E-2</v>
      </c>
      <c r="AA26">
        <v>-7.3705297995768498E-2</v>
      </c>
      <c r="AB26">
        <v>-7.0634894918886595E-2</v>
      </c>
      <c r="AC26">
        <v>-6.7720178738195302E-2</v>
      </c>
      <c r="AD26">
        <v>-7.0040830626738895E-2</v>
      </c>
      <c r="AE26">
        <v>-7.7330594879171294E-2</v>
      </c>
      <c r="AF26">
        <v>-8.3914400890680405E-2</v>
      </c>
      <c r="AG26">
        <v>-9.0460000105488797E-2</v>
      </c>
      <c r="AH26">
        <v>-0.101692813144835</v>
      </c>
      <c r="AI26">
        <v>-0.10507470983079301</v>
      </c>
      <c r="AJ26">
        <v>-0.107491386686849</v>
      </c>
      <c r="AK26">
        <v>-9.8493083195112199E-2</v>
      </c>
      <c r="AL26">
        <v>-8.4414756950994499E-2</v>
      </c>
      <c r="AM26">
        <v>-5.6822718090674199E-2</v>
      </c>
      <c r="AN26">
        <v>1.7544461466544699E-2</v>
      </c>
      <c r="AO26">
        <v>0.15622325754559699</v>
      </c>
      <c r="AP26">
        <v>0.35775379638405302</v>
      </c>
      <c r="AQ26">
        <v>0.57739298520788496</v>
      </c>
      <c r="AR26">
        <v>0.784809548920267</v>
      </c>
      <c r="AS26">
        <v>0.97501948158614604</v>
      </c>
      <c r="AT26">
        <v>1.16299960566398</v>
      </c>
      <c r="AU26">
        <v>1.3494802522359199</v>
      </c>
      <c r="AV26">
        <v>1.53045446379435</v>
      </c>
      <c r="AW26">
        <v>1.6794689843581101</v>
      </c>
      <c r="AX26">
        <v>1.77226040763322</v>
      </c>
      <c r="AY26">
        <v>1.79978671264554</v>
      </c>
      <c r="AZ26">
        <v>1.7668693517376</v>
      </c>
      <c r="BA26">
        <v>1.7226225483958699</v>
      </c>
      <c r="BB26">
        <v>1.69271186792773</v>
      </c>
      <c r="BC26">
        <v>1.6775646516840299</v>
      </c>
      <c r="BD26">
        <v>1.67632108295991</v>
      </c>
      <c r="BE26">
        <v>1.6753105963674599</v>
      </c>
      <c r="BF26">
        <v>1.6879821860140301</v>
      </c>
      <c r="BG26">
        <v>1.7262695383707101</v>
      </c>
      <c r="BH26">
        <v>1.78260595407958</v>
      </c>
      <c r="BI26">
        <v>1.8411144369097501</v>
      </c>
      <c r="BJ26">
        <v>1.9106012571081601</v>
      </c>
      <c r="BK26">
        <v>1.9957377844947</v>
      </c>
      <c r="BL26">
        <v>2.1018109758741601</v>
      </c>
      <c r="BM26">
        <v>2.2089784086136</v>
      </c>
      <c r="BN26">
        <v>2.2941813422642299</v>
      </c>
      <c r="BO26">
        <v>2.35844878064152</v>
      </c>
      <c r="BP26">
        <v>2.4105128937011302</v>
      </c>
      <c r="BQ26">
        <v>2.4569206903495102</v>
      </c>
      <c r="BR26">
        <v>2.5015329442583498</v>
      </c>
      <c r="BS26">
        <v>2.5435511711874899</v>
      </c>
      <c r="BT26">
        <v>2.5809110301895601</v>
      </c>
      <c r="BU26">
        <v>2.6034083978056</v>
      </c>
      <c r="BV26">
        <v>2.6019726871094799</v>
      </c>
      <c r="BW26">
        <v>2.58796622211131</v>
      </c>
      <c r="BX26">
        <v>2.5846086536317299</v>
      </c>
      <c r="BY26">
        <v>2.5920882226338402</v>
      </c>
      <c r="BZ26">
        <v>2.5864039965603198</v>
      </c>
      <c r="CA26">
        <v>2.5722319946234999</v>
      </c>
      <c r="CB26">
        <v>2.5550336019544</v>
      </c>
    </row>
    <row r="28" spans="1:80" x14ac:dyDescent="0.2">
      <c r="A28" s="2" t="s">
        <v>44</v>
      </c>
    </row>
    <row r="29" spans="1:80" x14ac:dyDescent="0.2">
      <c r="A29">
        <v>4.1308917707370396</v>
      </c>
      <c r="B29">
        <v>4.0392172970216196</v>
      </c>
      <c r="C29">
        <v>3.9302717980164701</v>
      </c>
      <c r="D29">
        <v>3.82800354835685</v>
      </c>
      <c r="E29">
        <v>3.7605997706179499</v>
      </c>
      <c r="F29">
        <v>3.7029593508505201</v>
      </c>
      <c r="G29">
        <v>3.6195133042930401</v>
      </c>
      <c r="H29">
        <v>3.5005248132176101</v>
      </c>
      <c r="I29">
        <v>3.3394155085063502</v>
      </c>
      <c r="J29">
        <v>3.16802065278842</v>
      </c>
      <c r="K29">
        <v>2.99520002987627</v>
      </c>
      <c r="L29">
        <v>2.8428109275704099</v>
      </c>
      <c r="M29">
        <v>2.7014729571715601</v>
      </c>
      <c r="N29">
        <v>2.5596664329553902</v>
      </c>
      <c r="O29">
        <v>2.3996853151903701</v>
      </c>
      <c r="P29">
        <v>2.2661523529687</v>
      </c>
      <c r="Q29">
        <v>2.1788467002802898</v>
      </c>
      <c r="R29">
        <v>2.14196613530209</v>
      </c>
      <c r="S29">
        <v>2.1301856367029099</v>
      </c>
      <c r="T29">
        <v>2.1027393928345299</v>
      </c>
      <c r="U29">
        <v>2.0718927025222</v>
      </c>
      <c r="V29">
        <v>2.0482953295641</v>
      </c>
      <c r="W29">
        <v>2.0233223684631598</v>
      </c>
      <c r="X29">
        <v>1.9862021085155599</v>
      </c>
      <c r="Y29">
        <v>1.94275508414979</v>
      </c>
      <c r="Z29">
        <v>1.88300558737557</v>
      </c>
      <c r="AA29">
        <v>1.79546330962711</v>
      </c>
      <c r="AB29">
        <v>1.7081856175059</v>
      </c>
      <c r="AC29">
        <v>1.6559807725975499</v>
      </c>
      <c r="AD29">
        <v>1.63703794192504</v>
      </c>
      <c r="AE29">
        <v>1.6300641625960099</v>
      </c>
      <c r="AF29">
        <v>1.58695093531413</v>
      </c>
      <c r="AG29">
        <v>1.49702745106207</v>
      </c>
      <c r="AH29">
        <v>1.39775617591932</v>
      </c>
      <c r="AI29">
        <v>1.2932539081333501</v>
      </c>
      <c r="AJ29">
        <v>1.17672426035536</v>
      </c>
      <c r="AK29">
        <v>1.0611850838774901</v>
      </c>
      <c r="AL29">
        <v>0.93357557333565699</v>
      </c>
      <c r="AM29">
        <v>0.77830987089517201</v>
      </c>
      <c r="AN29">
        <v>0.59694849530051197</v>
      </c>
      <c r="AO29">
        <v>0.40197568602620398</v>
      </c>
      <c r="AP29">
        <v>0.25611879678965099</v>
      </c>
      <c r="AQ29">
        <v>0.16722272349876699</v>
      </c>
      <c r="AR29">
        <v>9.8502801290421493E-2</v>
      </c>
      <c r="AS29">
        <v>6.3779471540313507E-2</v>
      </c>
      <c r="AT29">
        <v>5.17158288042791E-2</v>
      </c>
      <c r="AU29">
        <v>4.4350847786519002E-2</v>
      </c>
      <c r="AV29">
        <v>4.3239682099632998E-2</v>
      </c>
      <c r="AW29">
        <v>4.5702606722945599E-2</v>
      </c>
      <c r="AX29">
        <v>6.5027335699395103E-2</v>
      </c>
      <c r="AY29">
        <v>8.4791918621776194E-2</v>
      </c>
      <c r="AZ29">
        <v>9.0603662544638794E-2</v>
      </c>
      <c r="BA29">
        <v>9.7069785178936899E-2</v>
      </c>
      <c r="BB29">
        <v>0.111354220071452</v>
      </c>
      <c r="BC29">
        <v>0.111328203594614</v>
      </c>
      <c r="BD29">
        <v>0.102770922225925</v>
      </c>
      <c r="BE29">
        <v>9.5174670732616498E-2</v>
      </c>
      <c r="BF29">
        <v>8.8249846749254901E-2</v>
      </c>
      <c r="BG29">
        <v>7.3110555117364501E-2</v>
      </c>
      <c r="BH29">
        <v>5.4403706014435997E-2</v>
      </c>
      <c r="BI29">
        <v>4.43143126168309E-2</v>
      </c>
      <c r="BJ29">
        <v>4.96709662875503E-2</v>
      </c>
      <c r="BK29">
        <v>5.7488547874532198E-2</v>
      </c>
      <c r="BL29">
        <v>5.4695688621193603E-2</v>
      </c>
      <c r="BM29">
        <v>5.6789821292761201E-2</v>
      </c>
      <c r="BN29">
        <v>5.9480365526437901E-2</v>
      </c>
      <c r="BO29">
        <v>6.3682587222966699E-2</v>
      </c>
      <c r="BP29">
        <v>5.9145298289272001E-2</v>
      </c>
      <c r="BQ29">
        <v>6.0231188792587903E-2</v>
      </c>
      <c r="BR29">
        <v>6.8169346519009702E-2</v>
      </c>
      <c r="BS29">
        <v>6.8910088384592796E-2</v>
      </c>
      <c r="BT29">
        <v>5.3963050169783998E-2</v>
      </c>
      <c r="BU29">
        <v>5.3813695927821099E-2</v>
      </c>
      <c r="BV29">
        <v>5.5362741898904E-2</v>
      </c>
      <c r="BW29">
        <v>4.5113234812028599E-2</v>
      </c>
      <c r="BX29">
        <v>4.3585481716154797E-2</v>
      </c>
      <c r="BY29">
        <v>4.2284320170992602E-2</v>
      </c>
      <c r="BZ29">
        <v>5.0131750802667602E-2</v>
      </c>
      <c r="CA29">
        <v>5.02043252918732E-2</v>
      </c>
      <c r="CB29">
        <v>5.10504525725392E-2</v>
      </c>
    </row>
    <row r="30" spans="1:80" x14ac:dyDescent="0.2">
      <c r="A30">
        <v>2.5160023151026398</v>
      </c>
      <c r="B30">
        <v>2.5339162612706598</v>
      </c>
      <c r="C30">
        <v>2.5514750833645401</v>
      </c>
      <c r="D30">
        <v>2.5758180163075601</v>
      </c>
      <c r="E30">
        <v>2.5984388826248201</v>
      </c>
      <c r="F30">
        <v>2.6066674496660598</v>
      </c>
      <c r="G30">
        <v>2.6151545650783801</v>
      </c>
      <c r="H30">
        <v>2.6373557477818701</v>
      </c>
      <c r="I30">
        <v>2.6636791376588902</v>
      </c>
      <c r="J30">
        <v>2.69420882826706</v>
      </c>
      <c r="K30">
        <v>2.7287728105313098</v>
      </c>
      <c r="L30">
        <v>2.7579016030369501</v>
      </c>
      <c r="M30">
        <v>2.76878458235127</v>
      </c>
      <c r="N30">
        <v>2.7622812919803801</v>
      </c>
      <c r="O30">
        <v>2.76357190110018</v>
      </c>
      <c r="P30">
        <v>2.7786362214631599</v>
      </c>
      <c r="Q30">
        <v>2.7832183477057302</v>
      </c>
      <c r="R30">
        <v>2.7668349554005398</v>
      </c>
      <c r="S30">
        <v>2.73138098242294</v>
      </c>
      <c r="T30">
        <v>2.6880580105866598</v>
      </c>
      <c r="U30">
        <v>2.64264768405768</v>
      </c>
      <c r="V30">
        <v>2.59714860308747</v>
      </c>
      <c r="W30">
        <v>2.5639676581580702</v>
      </c>
      <c r="X30">
        <v>2.5381695245717402</v>
      </c>
      <c r="Y30">
        <v>2.51565387560189</v>
      </c>
      <c r="Z30">
        <v>2.5050695673223902</v>
      </c>
      <c r="AA30">
        <v>2.5120461261197198</v>
      </c>
      <c r="AB30">
        <v>2.5276283169184799</v>
      </c>
      <c r="AC30">
        <v>2.5537284696921998</v>
      </c>
      <c r="AD30">
        <v>2.5851024341501998</v>
      </c>
      <c r="AE30">
        <v>2.60402358986238</v>
      </c>
      <c r="AF30">
        <v>2.5573917121254399</v>
      </c>
      <c r="AG30">
        <v>2.41395784676053</v>
      </c>
      <c r="AH30">
        <v>2.2204063680725001</v>
      </c>
      <c r="AI30">
        <v>2.0004040003134298</v>
      </c>
      <c r="AJ30">
        <v>1.74599068690824</v>
      </c>
      <c r="AK30">
        <v>1.47025351600294</v>
      </c>
      <c r="AL30">
        <v>1.1925683243290599</v>
      </c>
      <c r="AM30">
        <v>0.91509358454560197</v>
      </c>
      <c r="AN30">
        <v>0.63506980581849204</v>
      </c>
      <c r="AO30">
        <v>0.37252151039999298</v>
      </c>
      <c r="AP30">
        <v>0.18581854850349899</v>
      </c>
      <c r="AQ30">
        <v>9.3029087914439104E-2</v>
      </c>
      <c r="AR30">
        <v>4.3025679058672398E-2</v>
      </c>
      <c r="AS30">
        <v>1.1018405591022001E-2</v>
      </c>
      <c r="AT30">
        <v>-9.9424123939960002E-3</v>
      </c>
      <c r="AU30">
        <v>-2.2037015424063399E-2</v>
      </c>
      <c r="AV30">
        <v>-2.6496473038040001E-2</v>
      </c>
      <c r="AW30">
        <v>-2.2937415727617299E-2</v>
      </c>
      <c r="AX30">
        <v>-1.6489614318057101E-2</v>
      </c>
      <c r="AY30">
        <v>-1.08093948958406E-2</v>
      </c>
      <c r="AZ30">
        <v>-4.6234943625635501E-3</v>
      </c>
      <c r="BA30">
        <v>-3.5527784930598702E-3</v>
      </c>
      <c r="BB30">
        <v>-7.7386447471686796E-3</v>
      </c>
      <c r="BC30">
        <v>-9.9112101570429292E-3</v>
      </c>
      <c r="BD30">
        <v>-5.9320903788914799E-3</v>
      </c>
      <c r="BE30">
        <v>-6.5457618492491196E-3</v>
      </c>
      <c r="BF30">
        <v>-6.3069936958729299E-3</v>
      </c>
      <c r="BG30">
        <v>-8.13980727502088E-3</v>
      </c>
      <c r="BH30">
        <v>-1.0505013159705799E-2</v>
      </c>
      <c r="BI30">
        <v>-9.9553346918779297E-3</v>
      </c>
      <c r="BJ30">
        <v>-1.2881291741588899E-2</v>
      </c>
      <c r="BK30">
        <v>-1.4198374457651E-2</v>
      </c>
      <c r="BL30">
        <v>-8.8683114907226E-3</v>
      </c>
      <c r="BM30">
        <v>-5.2152317418414397E-3</v>
      </c>
      <c r="BN30">
        <v>-7.3454871047392697E-3</v>
      </c>
      <c r="BO30">
        <v>-7.8648995806073208E-3</v>
      </c>
      <c r="BP30">
        <v>-1.1383918437706E-2</v>
      </c>
      <c r="BQ30">
        <v>-1.47858009423989E-2</v>
      </c>
      <c r="BR30">
        <v>-1.35399897667183E-2</v>
      </c>
      <c r="BS30">
        <v>-1.27678152249577E-2</v>
      </c>
      <c r="BT30">
        <v>-1.2468928724514799E-2</v>
      </c>
      <c r="BU30">
        <v>-8.8292780419532892E-3</v>
      </c>
      <c r="BV30">
        <v>-5.4534535796852898E-3</v>
      </c>
      <c r="BW30">
        <v>-7.77403545108295E-3</v>
      </c>
      <c r="BX30">
        <v>-7.9921151404267008E-3</v>
      </c>
      <c r="BY30">
        <v>-3.6845650119388699E-3</v>
      </c>
      <c r="BZ30">
        <v>-9.0333391863873602E-4</v>
      </c>
      <c r="CA30">
        <v>4.4198696848441899E-3</v>
      </c>
      <c r="CB30">
        <v>9.3540747616632502E-3</v>
      </c>
    </row>
    <row r="31" spans="1:80" x14ac:dyDescent="0.2">
      <c r="A31">
        <v>7.1553393969804002</v>
      </c>
      <c r="B31">
        <v>7.2361901762629</v>
      </c>
      <c r="C31">
        <v>7.3194577414325401</v>
      </c>
      <c r="D31">
        <v>7.4294734558084299</v>
      </c>
      <c r="E31">
        <v>7.5374970565146704</v>
      </c>
      <c r="F31">
        <v>7.5974502489905698</v>
      </c>
      <c r="G31">
        <v>7.6081226955599499</v>
      </c>
      <c r="H31">
        <v>7.6179974169024502</v>
      </c>
      <c r="I31">
        <v>7.6554329419985896</v>
      </c>
      <c r="J31">
        <v>7.6947828974673502</v>
      </c>
      <c r="K31">
        <v>7.7301079834729398</v>
      </c>
      <c r="L31">
        <v>7.7880848373753802</v>
      </c>
      <c r="M31">
        <v>7.85843489462939</v>
      </c>
      <c r="N31">
        <v>7.9051724227035098</v>
      </c>
      <c r="O31">
        <v>7.9599176069310804</v>
      </c>
      <c r="P31">
        <v>8.05257715232527</v>
      </c>
      <c r="Q31">
        <v>8.1476278992333206</v>
      </c>
      <c r="R31">
        <v>8.2027341274649395</v>
      </c>
      <c r="S31">
        <v>8.2389411255359004</v>
      </c>
      <c r="T31">
        <v>8.2906248072613504</v>
      </c>
      <c r="U31">
        <v>8.3489259048516402</v>
      </c>
      <c r="V31">
        <v>8.3776397759214198</v>
      </c>
      <c r="W31">
        <v>8.3651850888501897</v>
      </c>
      <c r="X31">
        <v>8.3386259076356204</v>
      </c>
      <c r="Y31">
        <v>8.3189334807631692</v>
      </c>
      <c r="Z31">
        <v>8.3072651970050799</v>
      </c>
      <c r="AA31">
        <v>8.2910175431570199</v>
      </c>
      <c r="AB31">
        <v>8.2513238302537193</v>
      </c>
      <c r="AC31">
        <v>8.1717422083145301</v>
      </c>
      <c r="AD31">
        <v>8.0344432289329504</v>
      </c>
      <c r="AE31">
        <v>7.7252261499555601</v>
      </c>
      <c r="AF31">
        <v>7.12176023631599</v>
      </c>
      <c r="AG31">
        <v>6.3240081477461798</v>
      </c>
      <c r="AH31">
        <v>5.49357521840723</v>
      </c>
      <c r="AI31">
        <v>4.6414974724782398</v>
      </c>
      <c r="AJ31">
        <v>3.7835464666326599</v>
      </c>
      <c r="AK31">
        <v>2.9704144409658801</v>
      </c>
      <c r="AL31">
        <v>2.2062193647856798</v>
      </c>
      <c r="AM31">
        <v>1.4605773987458099</v>
      </c>
      <c r="AN31">
        <v>0.75733360094927904</v>
      </c>
      <c r="AO31">
        <v>0.24582163522822401</v>
      </c>
      <c r="AP31">
        <v>4.5683227815088399E-2</v>
      </c>
      <c r="AQ31">
        <v>1.20790237817208E-2</v>
      </c>
      <c r="AR31">
        <v>-1.14853747212904E-2</v>
      </c>
      <c r="AS31">
        <v>-2.43990622801574E-2</v>
      </c>
      <c r="AT31">
        <v>-2.3718693820442199E-2</v>
      </c>
      <c r="AU31">
        <v>-2.8114026776936901E-2</v>
      </c>
      <c r="AV31">
        <v>-4.2412040721742497E-2</v>
      </c>
      <c r="AW31">
        <v>-4.8119139418277397E-2</v>
      </c>
      <c r="AX31">
        <v>-5.1996856059567199E-2</v>
      </c>
      <c r="AY31">
        <v>-5.2288647275481603E-2</v>
      </c>
      <c r="AZ31">
        <v>-5.4912867616976599E-2</v>
      </c>
      <c r="BA31">
        <v>-6.1835847123758197E-2</v>
      </c>
      <c r="BB31">
        <v>-6.3372781480060703E-2</v>
      </c>
      <c r="BC31">
        <v>-4.7933550081794403E-2</v>
      </c>
      <c r="BD31">
        <v>-3.6881225057440202E-2</v>
      </c>
      <c r="BE31">
        <v>-3.0580187690292599E-2</v>
      </c>
      <c r="BF31">
        <v>-3.0285043502229599E-2</v>
      </c>
      <c r="BG31">
        <v>-3.4147819846388303E-2</v>
      </c>
      <c r="BH31">
        <v>-2.3504243429170499E-2</v>
      </c>
      <c r="BI31">
        <v>-2.4315409123795199E-2</v>
      </c>
      <c r="BJ31">
        <v>-2.7919721372054299E-2</v>
      </c>
      <c r="BK31">
        <v>-2.2544242605092898E-2</v>
      </c>
      <c r="BL31">
        <v>-1.5693151091006701E-2</v>
      </c>
      <c r="BM31">
        <v>-2.3182646907075201E-2</v>
      </c>
      <c r="BN31">
        <v>-3.5530596624041601E-2</v>
      </c>
      <c r="BO31">
        <v>-4.3982787288759803E-2</v>
      </c>
      <c r="BP31">
        <v>-4.2083001074317603E-2</v>
      </c>
      <c r="BQ31">
        <v>-4.0837807768384998E-2</v>
      </c>
      <c r="BR31">
        <v>-3.8590841880643503E-2</v>
      </c>
      <c r="BS31">
        <v>-3.3997183279324501E-2</v>
      </c>
      <c r="BT31">
        <v>-3.7756222031399597E-2</v>
      </c>
      <c r="BU31">
        <v>-3.8858988825949299E-2</v>
      </c>
      <c r="BV31">
        <v>-3.3025619803386697E-2</v>
      </c>
      <c r="BW31">
        <v>-2.9764681658837999E-2</v>
      </c>
      <c r="BX31">
        <v>-2.6470155581716601E-2</v>
      </c>
      <c r="BY31">
        <v>-2.2213670040580599E-2</v>
      </c>
      <c r="BZ31">
        <v>-2.32796296453338E-2</v>
      </c>
      <c r="CA31">
        <v>-2.6120510710758101E-2</v>
      </c>
      <c r="CB31">
        <v>-2.4596754408156899E-2</v>
      </c>
    </row>
    <row r="32" spans="1:80" x14ac:dyDescent="0.2">
      <c r="A32">
        <v>4.3017829068406703</v>
      </c>
      <c r="B32">
        <v>4.3668547307520402</v>
      </c>
      <c r="C32">
        <v>4.4212208911425597</v>
      </c>
      <c r="D32">
        <v>4.4688097187542297</v>
      </c>
      <c r="E32">
        <v>4.5184432232292497</v>
      </c>
      <c r="F32">
        <v>4.5509792392092701</v>
      </c>
      <c r="G32">
        <v>4.5905103097139</v>
      </c>
      <c r="H32">
        <v>4.6225277203352801</v>
      </c>
      <c r="I32">
        <v>4.6361512347068699</v>
      </c>
      <c r="J32">
        <v>4.6555355803722804</v>
      </c>
      <c r="K32">
        <v>4.6809683888590303</v>
      </c>
      <c r="L32">
        <v>4.6975045459885596</v>
      </c>
      <c r="M32">
        <v>4.7179577361482403</v>
      </c>
      <c r="N32">
        <v>4.7352247713697899</v>
      </c>
      <c r="O32">
        <v>4.74671913703631</v>
      </c>
      <c r="P32">
        <v>4.7637229341322298</v>
      </c>
      <c r="Q32">
        <v>4.76255091814045</v>
      </c>
      <c r="R32">
        <v>4.7619051817586699</v>
      </c>
      <c r="S32">
        <v>4.7704638199952702</v>
      </c>
      <c r="T32">
        <v>4.77720186526067</v>
      </c>
      <c r="U32">
        <v>4.7847571675938401</v>
      </c>
      <c r="V32">
        <v>4.8030438563177</v>
      </c>
      <c r="W32">
        <v>4.8269185000297101</v>
      </c>
      <c r="X32">
        <v>4.8557985484737998</v>
      </c>
      <c r="Y32">
        <v>4.8730150476545102</v>
      </c>
      <c r="Z32">
        <v>4.8755203960814404</v>
      </c>
      <c r="AA32">
        <v>4.8797081588600202</v>
      </c>
      <c r="AB32">
        <v>4.8960944575654697</v>
      </c>
      <c r="AC32">
        <v>4.9185673427881698</v>
      </c>
      <c r="AD32">
        <v>4.9294136911034396</v>
      </c>
      <c r="AE32">
        <v>4.8764706470202901</v>
      </c>
      <c r="AF32">
        <v>4.6366671913313802</v>
      </c>
      <c r="AG32">
        <v>4.2158298571715802</v>
      </c>
      <c r="AH32">
        <v>3.73718424240682</v>
      </c>
      <c r="AI32">
        <v>3.2463203320379002</v>
      </c>
      <c r="AJ32">
        <v>2.7564413773254199</v>
      </c>
      <c r="AK32">
        <v>2.26716361708116</v>
      </c>
      <c r="AL32">
        <v>1.7610742013538401</v>
      </c>
      <c r="AM32">
        <v>1.24652889217471</v>
      </c>
      <c r="AN32">
        <v>0.73776959139556297</v>
      </c>
      <c r="AO32">
        <v>0.30749465712095603</v>
      </c>
      <c r="AP32">
        <v>7.7833674312497603E-2</v>
      </c>
      <c r="AQ32">
        <v>2.1697071696026998E-3</v>
      </c>
      <c r="AR32">
        <v>-3.5746016537212502E-2</v>
      </c>
      <c r="AS32">
        <v>-5.4352437920523501E-2</v>
      </c>
      <c r="AT32">
        <v>-6.0618603318205198E-2</v>
      </c>
      <c r="AU32">
        <v>-6.2475376359039297E-2</v>
      </c>
      <c r="AV32">
        <v>-5.9546469831464499E-2</v>
      </c>
      <c r="AW32">
        <v>-5.3982989243995298E-2</v>
      </c>
      <c r="AX32">
        <v>-4.3888240044608298E-2</v>
      </c>
      <c r="AY32">
        <v>-3.7585104321524898E-2</v>
      </c>
      <c r="AZ32">
        <v>-3.6359498596209898E-2</v>
      </c>
      <c r="BA32">
        <v>-3.3785268963245102E-2</v>
      </c>
      <c r="BB32">
        <v>-2.4758335466244698E-2</v>
      </c>
      <c r="BC32">
        <v>-1.69841878976748E-2</v>
      </c>
      <c r="BD32">
        <v>-1.3913543176632201E-2</v>
      </c>
      <c r="BE32">
        <v>-1.69000011046875E-2</v>
      </c>
      <c r="BF32">
        <v>-1.6525278396316598E-2</v>
      </c>
      <c r="BG32">
        <v>-1.62553590985174E-2</v>
      </c>
      <c r="BH32">
        <v>-1.6802479867332101E-2</v>
      </c>
      <c r="BI32">
        <v>-1.3131269970201099E-2</v>
      </c>
      <c r="BJ32">
        <v>-4.8771437398408297E-3</v>
      </c>
      <c r="BK32">
        <v>-3.48717548494527E-3</v>
      </c>
      <c r="BL32">
        <v>-1.41307345695193E-3</v>
      </c>
      <c r="BM32">
        <v>-5.2179915106384403E-4</v>
      </c>
      <c r="BN32">
        <v>4.7062653394862198E-3</v>
      </c>
      <c r="BO32">
        <v>1.20797996411077E-2</v>
      </c>
      <c r="BP32">
        <v>1.65877241939613E-2</v>
      </c>
      <c r="BQ32">
        <v>2.5173491295635401E-2</v>
      </c>
      <c r="BR32">
        <v>3.09415764748514E-2</v>
      </c>
      <c r="BS32">
        <v>3.4321491776780601E-2</v>
      </c>
      <c r="BT32">
        <v>3.2589336366490203E-2</v>
      </c>
      <c r="BU32">
        <v>3.4156247562775001E-2</v>
      </c>
      <c r="BV32">
        <v>3.1432379025038003E-2</v>
      </c>
      <c r="BW32">
        <v>3.3690054582403199E-2</v>
      </c>
      <c r="BX32">
        <v>2.9341648497006101E-2</v>
      </c>
      <c r="BY32">
        <v>2.6941934856661701E-2</v>
      </c>
      <c r="BZ32">
        <v>2.6474968012842201E-2</v>
      </c>
      <c r="CA32">
        <v>2.3363067373151001E-2</v>
      </c>
      <c r="CB32">
        <v>2.6947486727044001E-2</v>
      </c>
    </row>
    <row r="33" spans="1:80" x14ac:dyDescent="0.2">
      <c r="A33">
        <v>2.3795138469306099</v>
      </c>
      <c r="B33">
        <v>2.3858261914144601</v>
      </c>
      <c r="C33">
        <v>2.3911618391898601</v>
      </c>
      <c r="D33">
        <v>2.4084586429738399</v>
      </c>
      <c r="E33">
        <v>2.4137766074912101</v>
      </c>
      <c r="F33">
        <v>2.4150257353876601</v>
      </c>
      <c r="G33">
        <v>2.4193482067304002</v>
      </c>
      <c r="H33">
        <v>2.4281456056583801</v>
      </c>
      <c r="I33">
        <v>2.4282913931436001</v>
      </c>
      <c r="J33">
        <v>2.42009810059661</v>
      </c>
      <c r="K33">
        <v>2.4353298881047398</v>
      </c>
      <c r="L33">
        <v>2.4802104782895298</v>
      </c>
      <c r="M33">
        <v>2.5205280859647101</v>
      </c>
      <c r="N33">
        <v>2.5591758966952298</v>
      </c>
      <c r="O33">
        <v>2.60041420901057</v>
      </c>
      <c r="P33">
        <v>2.6421506723363999</v>
      </c>
      <c r="Q33">
        <v>2.6861684472951199</v>
      </c>
      <c r="R33">
        <v>2.7253568031887401</v>
      </c>
      <c r="S33">
        <v>2.76535425980508</v>
      </c>
      <c r="T33">
        <v>2.8139273769935902</v>
      </c>
      <c r="U33">
        <v>2.8417951203643002</v>
      </c>
      <c r="V33">
        <v>2.8606065606334901</v>
      </c>
      <c r="W33">
        <v>2.8970682280959998</v>
      </c>
      <c r="X33">
        <v>2.9309005629252201</v>
      </c>
      <c r="Y33">
        <v>2.94649519128413</v>
      </c>
      <c r="Z33">
        <v>2.94009601741236</v>
      </c>
      <c r="AA33">
        <v>2.9296813556798802</v>
      </c>
      <c r="AB33">
        <v>2.9283470188899301</v>
      </c>
      <c r="AC33">
        <v>2.92811110646007</v>
      </c>
      <c r="AD33">
        <v>2.9380385983589701</v>
      </c>
      <c r="AE33">
        <v>2.94836966365957</v>
      </c>
      <c r="AF33">
        <v>2.8689371556871399</v>
      </c>
      <c r="AG33">
        <v>2.6573395353620302</v>
      </c>
      <c r="AH33">
        <v>2.3870349596228899</v>
      </c>
      <c r="AI33">
        <v>2.1063575487845898</v>
      </c>
      <c r="AJ33">
        <v>1.8313280157656899</v>
      </c>
      <c r="AK33">
        <v>1.56246808316854</v>
      </c>
      <c r="AL33">
        <v>1.2798755228719101</v>
      </c>
      <c r="AM33">
        <v>0.98174625932498205</v>
      </c>
      <c r="AN33">
        <v>0.66324500109372697</v>
      </c>
      <c r="AO33">
        <v>0.35715112395467302</v>
      </c>
      <c r="AP33">
        <v>0.15351610391514101</v>
      </c>
      <c r="AQ33">
        <v>7.7813188354820997E-2</v>
      </c>
      <c r="AR33">
        <v>5.2163029709923897E-2</v>
      </c>
      <c r="AS33">
        <v>4.1994328894336803E-2</v>
      </c>
      <c r="AT33">
        <v>3.5470916219295497E-2</v>
      </c>
      <c r="AU33">
        <v>2.4382142779551402E-2</v>
      </c>
      <c r="AV33">
        <v>1.6775195647903699E-2</v>
      </c>
      <c r="AW33">
        <v>1.08020719446202E-2</v>
      </c>
      <c r="AX33">
        <v>1.31070411928342E-2</v>
      </c>
      <c r="AY33">
        <v>2.2787933385066801E-2</v>
      </c>
      <c r="AZ33">
        <v>2.98894831008794E-2</v>
      </c>
      <c r="BA33">
        <v>2.89176061324725E-2</v>
      </c>
      <c r="BB33">
        <v>2.6295892783996501E-2</v>
      </c>
      <c r="BC33">
        <v>3.00902467814241E-2</v>
      </c>
      <c r="BD33">
        <v>2.9915732521334799E-2</v>
      </c>
      <c r="BE33">
        <v>2.84902080312254E-2</v>
      </c>
      <c r="BF33">
        <v>3.3745148054336302E-2</v>
      </c>
      <c r="BG33">
        <v>4.0474591888145298E-2</v>
      </c>
      <c r="BH33">
        <v>4.2455899888558801E-2</v>
      </c>
      <c r="BI33">
        <v>3.9563811757386602E-2</v>
      </c>
      <c r="BJ33">
        <v>3.5810796300950597E-2</v>
      </c>
      <c r="BK33">
        <v>3.6350345052872803E-2</v>
      </c>
      <c r="BL33">
        <v>4.32322689250954E-2</v>
      </c>
      <c r="BM33">
        <v>4.1939181349431399E-2</v>
      </c>
      <c r="BN33">
        <v>4.5073883875093097E-2</v>
      </c>
      <c r="BO33">
        <v>5.0818524949765603E-2</v>
      </c>
      <c r="BP33">
        <v>4.6093291728377402E-2</v>
      </c>
      <c r="BQ33">
        <v>3.7711180672399501E-2</v>
      </c>
      <c r="BR33">
        <v>3.3936188668355002E-2</v>
      </c>
      <c r="BS33">
        <v>3.6016158826244003E-2</v>
      </c>
      <c r="BT33">
        <v>3.9117897573586302E-2</v>
      </c>
      <c r="BU33">
        <v>3.7028888683701099E-2</v>
      </c>
      <c r="BV33">
        <v>3.1010925661524798E-2</v>
      </c>
      <c r="BW33">
        <v>2.92204571467168E-2</v>
      </c>
      <c r="BX33">
        <v>2.2389924108931099E-2</v>
      </c>
      <c r="BY33">
        <v>2.2052773721294799E-2</v>
      </c>
      <c r="BZ33">
        <v>3.1394807318301202E-2</v>
      </c>
      <c r="CA33">
        <v>3.5647027305511503E-2</v>
      </c>
      <c r="CB33">
        <v>3.67102184416448E-2</v>
      </c>
    </row>
    <row r="34" spans="1:80" x14ac:dyDescent="0.2">
      <c r="A34">
        <v>2.2186958547261901</v>
      </c>
      <c r="B34">
        <v>2.2137641615665902</v>
      </c>
      <c r="C34">
        <v>2.21745106841805</v>
      </c>
      <c r="D34">
        <v>2.23631256159854</v>
      </c>
      <c r="E34">
        <v>2.2236616125485198</v>
      </c>
      <c r="F34">
        <v>2.19851606213747</v>
      </c>
      <c r="G34">
        <v>2.1728057486505001</v>
      </c>
      <c r="H34">
        <v>2.1584282946889299</v>
      </c>
      <c r="I34">
        <v>2.1433186872140801</v>
      </c>
      <c r="J34">
        <v>2.1190108808509498</v>
      </c>
      <c r="K34">
        <v>2.0810331779772802</v>
      </c>
      <c r="L34">
        <v>2.0435886570457802</v>
      </c>
      <c r="M34">
        <v>2.0038695025239299</v>
      </c>
      <c r="N34">
        <v>1.96877459365976</v>
      </c>
      <c r="O34">
        <v>1.9639318087269499</v>
      </c>
      <c r="P34">
        <v>1.97106577543753</v>
      </c>
      <c r="Q34">
        <v>1.97783621615807</v>
      </c>
      <c r="R34">
        <v>1.9785787127983501</v>
      </c>
      <c r="S34">
        <v>1.97342772582075</v>
      </c>
      <c r="T34">
        <v>1.96322317451877</v>
      </c>
      <c r="U34">
        <v>1.96033789484765</v>
      </c>
      <c r="V34">
        <v>1.97183673477624</v>
      </c>
      <c r="W34">
        <v>1.9769390401431699</v>
      </c>
      <c r="X34">
        <v>1.95829578445772</v>
      </c>
      <c r="Y34">
        <v>1.9248797726518001</v>
      </c>
      <c r="Z34">
        <v>1.8770618253028599</v>
      </c>
      <c r="AA34">
        <v>1.8280833538293499</v>
      </c>
      <c r="AB34">
        <v>1.80237739149128</v>
      </c>
      <c r="AC34">
        <v>1.80485270416219</v>
      </c>
      <c r="AD34">
        <v>1.8289039903295199</v>
      </c>
      <c r="AE34">
        <v>1.86226877768194</v>
      </c>
      <c r="AF34">
        <v>1.8427336949742901</v>
      </c>
      <c r="AG34">
        <v>1.75716229345</v>
      </c>
      <c r="AH34">
        <v>1.6274374452449401</v>
      </c>
      <c r="AI34">
        <v>1.4772491394570599</v>
      </c>
      <c r="AJ34">
        <v>1.3293922815303101</v>
      </c>
      <c r="AK34">
        <v>1.1761224210661501</v>
      </c>
      <c r="AL34">
        <v>1.0147335649242299</v>
      </c>
      <c r="AM34">
        <v>0.82878196974309604</v>
      </c>
      <c r="AN34">
        <v>0.60716220336369597</v>
      </c>
      <c r="AO34">
        <v>0.37134799571853899</v>
      </c>
      <c r="AP34">
        <v>0.198109402736454</v>
      </c>
      <c r="AQ34">
        <v>0.10782408176861499</v>
      </c>
      <c r="AR34">
        <v>7.0244793693978402E-2</v>
      </c>
      <c r="AS34">
        <v>5.7939019270695502E-2</v>
      </c>
      <c r="AT34">
        <v>5.3409646169943703E-2</v>
      </c>
      <c r="AU34">
        <v>4.8964555546310101E-2</v>
      </c>
      <c r="AV34">
        <v>3.2721270414796798E-2</v>
      </c>
      <c r="AW34">
        <v>2.0123419663958999E-2</v>
      </c>
      <c r="AX34">
        <v>2.1217086818392201E-2</v>
      </c>
      <c r="AY34">
        <v>2.27306587418439E-2</v>
      </c>
      <c r="AZ34">
        <v>2.0737619220708998E-2</v>
      </c>
      <c r="BA34">
        <v>1.6045621778272501E-2</v>
      </c>
      <c r="BB34">
        <v>1.3295995489912E-2</v>
      </c>
      <c r="BC34">
        <v>4.6595532483718104E-3</v>
      </c>
      <c r="BD34">
        <v>1.3858992189277601E-4</v>
      </c>
      <c r="BE34">
        <v>-8.4325652987495506E-3</v>
      </c>
      <c r="BF34">
        <v>-1.54504230052659E-2</v>
      </c>
      <c r="BG34">
        <v>-2.2217780519478501E-2</v>
      </c>
      <c r="BH34">
        <v>-3.13034352628839E-2</v>
      </c>
      <c r="BI34">
        <v>-3.4282536438278798E-2</v>
      </c>
      <c r="BJ34">
        <v>-3.7403379136034101E-2</v>
      </c>
      <c r="BK34">
        <v>-3.65458073141142E-2</v>
      </c>
      <c r="BL34">
        <v>-4.0225311286820997E-2</v>
      </c>
      <c r="BM34">
        <v>-4.46457636427154E-2</v>
      </c>
      <c r="BN34">
        <v>-4.9824218538215802E-2</v>
      </c>
      <c r="BO34">
        <v>-4.8559929728765702E-2</v>
      </c>
      <c r="BP34">
        <v>-5.0278607731068299E-2</v>
      </c>
      <c r="BQ34">
        <v>-4.8869287596179201E-2</v>
      </c>
      <c r="BR34">
        <v>-4.8249496945504698E-2</v>
      </c>
      <c r="BS34">
        <v>-5.2921991767299101E-2</v>
      </c>
      <c r="BT34">
        <v>-5.7017409234623E-2</v>
      </c>
      <c r="BU34">
        <v>-6.0469123665093397E-2</v>
      </c>
      <c r="BV34">
        <v>-5.7263194451019697E-2</v>
      </c>
      <c r="BW34">
        <v>-5.7633165099956703E-2</v>
      </c>
      <c r="BX34">
        <v>-5.6912945283975398E-2</v>
      </c>
      <c r="BY34">
        <v>-5.8783804405887999E-2</v>
      </c>
      <c r="BZ34">
        <v>-5.8162019974193499E-2</v>
      </c>
      <c r="CA34">
        <v>-5.7162882336966502E-2</v>
      </c>
      <c r="CB34">
        <v>-5.4432541233865997E-2</v>
      </c>
    </row>
    <row r="36" spans="1:80" x14ac:dyDescent="0.2">
      <c r="A36" s="2" t="s">
        <v>43</v>
      </c>
    </row>
    <row r="37" spans="1:80" x14ac:dyDescent="0.2">
      <c r="A37">
        <v>1.48540373696353</v>
      </c>
      <c r="B37">
        <v>1.4832744226263099</v>
      </c>
      <c r="C37">
        <v>1.5626883303677099</v>
      </c>
      <c r="D37">
        <v>1.58061500402859</v>
      </c>
      <c r="E37">
        <v>1.5679580913846001</v>
      </c>
      <c r="F37">
        <v>1.49683905384176</v>
      </c>
      <c r="G37">
        <v>1.4286318128328801</v>
      </c>
      <c r="H37">
        <v>1.34076921470537</v>
      </c>
      <c r="I37">
        <v>1.3109549656305199</v>
      </c>
      <c r="J37">
        <v>1.22133840819372</v>
      </c>
      <c r="K37">
        <v>1.13687034375067</v>
      </c>
      <c r="L37">
        <v>1.13810956291437</v>
      </c>
      <c r="M37">
        <v>1.16948719707066</v>
      </c>
      <c r="N37">
        <v>1.1581823999754299</v>
      </c>
      <c r="O37">
        <v>1.16956620029698</v>
      </c>
      <c r="P37">
        <v>1.1045225827040701</v>
      </c>
      <c r="Q37">
        <v>1.1510904558075401</v>
      </c>
      <c r="R37">
        <v>1.11948247085418</v>
      </c>
      <c r="S37">
        <v>1.15606798737496</v>
      </c>
      <c r="T37">
        <v>1.09517056325132</v>
      </c>
      <c r="U37">
        <v>1.00017450388236</v>
      </c>
      <c r="V37">
        <v>0.96750353668793898</v>
      </c>
      <c r="W37">
        <v>0.97396690342727998</v>
      </c>
      <c r="X37">
        <v>0.87384846464765598</v>
      </c>
      <c r="Y37">
        <v>0.89613527765011802</v>
      </c>
      <c r="Z37">
        <v>0.82666996041309804</v>
      </c>
      <c r="AA37">
        <v>0.83512700152668495</v>
      </c>
      <c r="AB37">
        <v>0.78810082933405301</v>
      </c>
      <c r="AC37">
        <v>0.76276062556742497</v>
      </c>
      <c r="AD37">
        <v>0.75326244715903801</v>
      </c>
      <c r="AE37">
        <v>0.80409542356339303</v>
      </c>
      <c r="AF37">
        <v>0.77773306371217599</v>
      </c>
      <c r="AG37">
        <v>0.68025396673974303</v>
      </c>
      <c r="AH37">
        <v>0.80482008827073603</v>
      </c>
      <c r="AI37">
        <v>0.81891005902182501</v>
      </c>
      <c r="AJ37">
        <v>0.99115964942871304</v>
      </c>
      <c r="AK37">
        <v>1.04521245780159</v>
      </c>
      <c r="AL37">
        <v>1.0387300779581401</v>
      </c>
      <c r="AM37">
        <v>1.2301954824580399</v>
      </c>
      <c r="AN37">
        <v>1.29885676340092</v>
      </c>
      <c r="AO37">
        <v>1.3888687020623001</v>
      </c>
      <c r="AP37">
        <v>1.4791715696232499</v>
      </c>
      <c r="AQ37">
        <v>1.5024198680366501</v>
      </c>
      <c r="AR37">
        <v>1.58192598074105</v>
      </c>
      <c r="AS37">
        <v>1.6730465237610499</v>
      </c>
      <c r="AT37">
        <v>1.71867483073692</v>
      </c>
      <c r="AU37">
        <v>1.8620893538671801</v>
      </c>
      <c r="AV37">
        <v>1.9418476342548201</v>
      </c>
      <c r="AW37">
        <v>1.9632781462914699</v>
      </c>
      <c r="AX37">
        <v>2.0437499202843901</v>
      </c>
      <c r="AY37">
        <v>2.0806835753601201</v>
      </c>
      <c r="AZ37">
        <v>2.13863498748773</v>
      </c>
      <c r="BA37">
        <v>2.2038632644124498</v>
      </c>
      <c r="BB37">
        <v>2.2154080054093099</v>
      </c>
      <c r="BC37">
        <v>2.24171678936422</v>
      </c>
      <c r="BD37">
        <v>2.2450077334779999</v>
      </c>
      <c r="BE37">
        <v>2.2616375121839001</v>
      </c>
      <c r="BF37">
        <v>2.3614242690480798</v>
      </c>
      <c r="BG37">
        <v>2.4158197490142101</v>
      </c>
      <c r="BH37">
        <v>2.36756901631004</v>
      </c>
      <c r="BI37">
        <v>2.4416922621539299</v>
      </c>
      <c r="BJ37">
        <v>2.4167869545268901</v>
      </c>
      <c r="BK37">
        <v>2.4579202535563902</v>
      </c>
      <c r="BL37">
        <v>2.4842878803637398</v>
      </c>
      <c r="BM37">
        <v>2.6099758896552698</v>
      </c>
      <c r="BN37">
        <v>2.69875338230844</v>
      </c>
      <c r="BO37">
        <v>2.7338293465088399</v>
      </c>
      <c r="BP37">
        <v>2.7950881351742698</v>
      </c>
      <c r="BQ37">
        <v>2.8797767034625399</v>
      </c>
      <c r="BR37">
        <v>2.99980095064172</v>
      </c>
      <c r="BS37">
        <v>3.0637449147059201</v>
      </c>
      <c r="BT37">
        <v>3.0720693641249599</v>
      </c>
      <c r="BU37">
        <v>3.17020688984781</v>
      </c>
      <c r="BV37">
        <v>3.22919217379384</v>
      </c>
      <c r="BW37">
        <v>3.4532606125812899</v>
      </c>
      <c r="BX37">
        <v>3.8270703697010799</v>
      </c>
      <c r="BY37">
        <v>4.0908538742406204</v>
      </c>
      <c r="BZ37">
        <v>4.2039010302561097</v>
      </c>
      <c r="CA37">
        <v>4.3016555958268698</v>
      </c>
      <c r="CB37">
        <v>4.3382664660471804</v>
      </c>
    </row>
    <row r="38" spans="1:80" x14ac:dyDescent="0.2">
      <c r="A38">
        <v>0.22246173037228301</v>
      </c>
      <c r="B38">
        <v>0.20019108585307099</v>
      </c>
      <c r="C38">
        <v>0.19733610818413699</v>
      </c>
      <c r="D38">
        <v>0.232456002850877</v>
      </c>
      <c r="E38">
        <v>0.23132904351227801</v>
      </c>
      <c r="F38">
        <v>0.23847673195799299</v>
      </c>
      <c r="G38">
        <v>0.250172225745182</v>
      </c>
      <c r="H38">
        <v>0.22160013723376101</v>
      </c>
      <c r="I38">
        <v>0.23924376804754799</v>
      </c>
      <c r="J38">
        <v>0.26356895068748198</v>
      </c>
      <c r="K38">
        <v>0.249828043957144</v>
      </c>
      <c r="L38">
        <v>0.24190723405560099</v>
      </c>
      <c r="M38">
        <v>0.264919931905647</v>
      </c>
      <c r="N38">
        <v>0.28658329516791903</v>
      </c>
      <c r="O38">
        <v>0.25763056858523498</v>
      </c>
      <c r="P38">
        <v>0.30613426709484898</v>
      </c>
      <c r="Q38">
        <v>0.31237210823800499</v>
      </c>
      <c r="R38">
        <v>0.292555565740097</v>
      </c>
      <c r="S38">
        <v>0.28683586208350098</v>
      </c>
      <c r="T38">
        <v>0.31619400121256802</v>
      </c>
      <c r="U38">
        <v>0.30502005287949602</v>
      </c>
      <c r="V38">
        <v>0.26836410572804098</v>
      </c>
      <c r="W38">
        <v>0.30899233279529997</v>
      </c>
      <c r="X38">
        <v>0.33620908968850199</v>
      </c>
      <c r="Y38">
        <v>0.30431526679800502</v>
      </c>
      <c r="Z38">
        <v>0.30222986363377002</v>
      </c>
      <c r="AA38">
        <v>0.303227316313051</v>
      </c>
      <c r="AB38">
        <v>0.317235224733459</v>
      </c>
      <c r="AC38">
        <v>0.28966316863798403</v>
      </c>
      <c r="AD38">
        <v>0.31009420559630502</v>
      </c>
      <c r="AE38">
        <v>0.346568019001601</v>
      </c>
      <c r="AF38">
        <v>0.34491568156121499</v>
      </c>
      <c r="AG38">
        <v>0.37120960579353302</v>
      </c>
      <c r="AH38">
        <v>0.328618792304672</v>
      </c>
      <c r="AI38">
        <v>0.33322847262087502</v>
      </c>
      <c r="AJ38">
        <v>0.325869493730576</v>
      </c>
      <c r="AK38">
        <v>0.36436587450368402</v>
      </c>
      <c r="AL38">
        <v>0.33968452026760498</v>
      </c>
      <c r="AM38">
        <v>0.336122633896971</v>
      </c>
      <c r="AN38">
        <v>0.400033073323663</v>
      </c>
      <c r="AO38">
        <v>0.35315368807491998</v>
      </c>
      <c r="AP38">
        <v>0.38452174765118202</v>
      </c>
      <c r="AQ38">
        <v>0.37251988936521302</v>
      </c>
      <c r="AR38">
        <v>0.35145155569685399</v>
      </c>
      <c r="AS38">
        <v>0.39203722372824501</v>
      </c>
      <c r="AT38">
        <v>0.36453236775571102</v>
      </c>
      <c r="AU38">
        <v>0.37128373650380497</v>
      </c>
      <c r="AV38">
        <v>0.383503037470944</v>
      </c>
      <c r="AW38">
        <v>0.36834149907011998</v>
      </c>
      <c r="AX38">
        <v>0.42711543578284999</v>
      </c>
      <c r="AY38">
        <v>0.39697359627190598</v>
      </c>
      <c r="AZ38">
        <v>0.397106470878972</v>
      </c>
      <c r="BA38">
        <v>0.45464413437354601</v>
      </c>
      <c r="BB38">
        <v>0.44195014972716101</v>
      </c>
      <c r="BC38">
        <v>0.44504851513888699</v>
      </c>
      <c r="BD38">
        <v>0.42893944432175501</v>
      </c>
      <c r="BE38">
        <v>0.44596741658878902</v>
      </c>
      <c r="BF38">
        <v>0.47355963207939999</v>
      </c>
      <c r="BG38">
        <v>0.48502760416903901</v>
      </c>
      <c r="BH38">
        <v>0.49121455681225201</v>
      </c>
      <c r="BI38">
        <v>0.52789447665418499</v>
      </c>
      <c r="BJ38">
        <v>0.57938306676685702</v>
      </c>
      <c r="BK38">
        <v>0.60638810825024902</v>
      </c>
      <c r="BL38">
        <v>0.61616832833851398</v>
      </c>
      <c r="BM38">
        <v>0.62380585075987205</v>
      </c>
      <c r="BN38">
        <v>0.70800541323585298</v>
      </c>
      <c r="BO38">
        <v>0.73544933322936701</v>
      </c>
      <c r="BP38">
        <v>0.72787528484699704</v>
      </c>
      <c r="BQ38">
        <v>0.79856247904422895</v>
      </c>
      <c r="BR38">
        <v>0.78274861846994104</v>
      </c>
      <c r="BS38">
        <v>0.82043729681379796</v>
      </c>
      <c r="BT38">
        <v>0.83299149133598405</v>
      </c>
      <c r="BU38">
        <v>0.84360610210061304</v>
      </c>
      <c r="BV38">
        <v>0.84849339760255305</v>
      </c>
      <c r="BW38">
        <v>0.88951543347977302</v>
      </c>
      <c r="BX38">
        <v>0.90683876349985304</v>
      </c>
      <c r="BY38">
        <v>0.93515277134234598</v>
      </c>
      <c r="BZ38">
        <v>0.96440049714006104</v>
      </c>
      <c r="CA38">
        <v>0.97425510320503905</v>
      </c>
      <c r="CB38">
        <v>0.93656175402961495</v>
      </c>
    </row>
    <row r="39" spans="1:80" x14ac:dyDescent="0.2">
      <c r="A39">
        <v>0.143420757964765</v>
      </c>
      <c r="B39">
        <v>0.11960492093531</v>
      </c>
      <c r="C39">
        <v>9.8250776911279702E-2</v>
      </c>
      <c r="D39">
        <v>0.103240666411601</v>
      </c>
      <c r="E39">
        <v>0.13260948293414301</v>
      </c>
      <c r="F39">
        <v>0.114755145209204</v>
      </c>
      <c r="G39">
        <v>9.7278240658019099E-2</v>
      </c>
      <c r="H39">
        <v>0.12227866527735599</v>
      </c>
      <c r="I39">
        <v>8.9820330990412506E-2</v>
      </c>
      <c r="J39">
        <v>8.4064542337485004E-2</v>
      </c>
      <c r="K39">
        <v>9.4988612846353904E-2</v>
      </c>
      <c r="L39">
        <v>0.112658703295165</v>
      </c>
      <c r="M39">
        <v>9.2180376169307604E-2</v>
      </c>
      <c r="N39">
        <v>8.7640922164785598E-2</v>
      </c>
      <c r="O39">
        <v>9.9366116230963003E-2</v>
      </c>
      <c r="P39">
        <v>0.11311346728011901</v>
      </c>
      <c r="Q39">
        <v>0.113615431980952</v>
      </c>
      <c r="R39">
        <v>8.52471923594596E-2</v>
      </c>
      <c r="S39">
        <v>8.03298566681276E-2</v>
      </c>
      <c r="T39">
        <v>7.0341836620256795E-2</v>
      </c>
      <c r="U39">
        <v>6.9911747694641396E-2</v>
      </c>
      <c r="V39">
        <v>6.89708882349018E-2</v>
      </c>
      <c r="W39">
        <v>9.28416306456855E-2</v>
      </c>
      <c r="X39">
        <v>5.6891293899368499E-2</v>
      </c>
      <c r="Y39">
        <v>9.5710848188627407E-2</v>
      </c>
      <c r="Z39">
        <v>6.7336968700653796E-2</v>
      </c>
      <c r="AA39">
        <v>7.5208550813558206E-2</v>
      </c>
      <c r="AB39">
        <v>6.4590416048339094E-2</v>
      </c>
      <c r="AC39">
        <v>6.4938940418722599E-2</v>
      </c>
      <c r="AD39">
        <v>5.1015441346268897E-2</v>
      </c>
      <c r="AE39">
        <v>5.4737399624996699E-2</v>
      </c>
      <c r="AF39">
        <v>6.1548732701609897E-2</v>
      </c>
      <c r="AG39">
        <v>7.9670508039928006E-2</v>
      </c>
      <c r="AH39">
        <v>5.9110637428186799E-2</v>
      </c>
      <c r="AI39">
        <v>8.1923867516165705E-2</v>
      </c>
      <c r="AJ39">
        <v>6.0572162103634801E-2</v>
      </c>
      <c r="AK39">
        <v>5.9916426393098098E-2</v>
      </c>
      <c r="AL39">
        <v>6.3306232824784897E-2</v>
      </c>
      <c r="AM39">
        <v>4.2761011303600001E-2</v>
      </c>
      <c r="AN39">
        <v>4.6078476531784499E-2</v>
      </c>
      <c r="AO39">
        <v>4.48348474734468E-2</v>
      </c>
      <c r="AP39">
        <v>3.4770113442750397E-2</v>
      </c>
      <c r="AQ39">
        <v>8.2373078918677498E-2</v>
      </c>
      <c r="AR39">
        <v>6.1473069535261403E-2</v>
      </c>
      <c r="AS39">
        <v>5.1839062066929703E-2</v>
      </c>
      <c r="AT39">
        <v>5.7663800832094499E-2</v>
      </c>
      <c r="AU39">
        <v>5.3797311878227901E-2</v>
      </c>
      <c r="AV39">
        <v>6.9245834517088101E-2</v>
      </c>
      <c r="AW39">
        <v>7.7616465448931193E-2</v>
      </c>
      <c r="AX39">
        <v>6.7853754790275098E-2</v>
      </c>
      <c r="AY39">
        <v>9.3797154989643597E-2</v>
      </c>
      <c r="AZ39">
        <v>0.105706120879555</v>
      </c>
      <c r="BA39">
        <v>0.13116186484424899</v>
      </c>
      <c r="BB39">
        <v>0.124439384567648</v>
      </c>
      <c r="BC39">
        <v>0.197929600771514</v>
      </c>
      <c r="BD39">
        <v>0.15664067992265901</v>
      </c>
      <c r="BE39">
        <v>0.180411823135428</v>
      </c>
      <c r="BF39">
        <v>0.21839216001839201</v>
      </c>
      <c r="BG39">
        <v>0.207211939598617</v>
      </c>
      <c r="BH39">
        <v>0.251905280453605</v>
      </c>
      <c r="BI39">
        <v>0.259176076295556</v>
      </c>
      <c r="BJ39">
        <v>0.25179083135497599</v>
      </c>
      <c r="BK39">
        <v>0.28908836917344999</v>
      </c>
      <c r="BL39">
        <v>0.29947425501167801</v>
      </c>
      <c r="BM39">
        <v>0.30193102892784901</v>
      </c>
      <c r="BN39">
        <v>0.34297708524859299</v>
      </c>
      <c r="BO39">
        <v>0.34057726910130198</v>
      </c>
      <c r="BP39">
        <v>0.36755199370561598</v>
      </c>
      <c r="BQ39">
        <v>0.39868020528889597</v>
      </c>
      <c r="BR39">
        <v>0.39080517405181298</v>
      </c>
      <c r="BS39">
        <v>0.41819815250181502</v>
      </c>
      <c r="BT39">
        <v>0.45064861542661899</v>
      </c>
      <c r="BU39">
        <v>0.46177355134910097</v>
      </c>
      <c r="BV39">
        <v>0.472710106380825</v>
      </c>
      <c r="BW39">
        <v>0.50354617118009604</v>
      </c>
      <c r="BX39">
        <v>0.52500780439390604</v>
      </c>
      <c r="BY39">
        <v>0.55726316647692498</v>
      </c>
      <c r="BZ39">
        <v>0.52586389091855201</v>
      </c>
      <c r="CA39">
        <v>0.53037629461134295</v>
      </c>
      <c r="CB39">
        <v>0.53444396703978903</v>
      </c>
    </row>
    <row r="40" spans="1:80" x14ac:dyDescent="0.2">
      <c r="A40">
        <v>0.82854649346075404</v>
      </c>
      <c r="B40">
        <v>0.84596378133599304</v>
      </c>
      <c r="C40">
        <v>0.84279485367064</v>
      </c>
      <c r="D40">
        <v>0.81753909008150105</v>
      </c>
      <c r="E40">
        <v>0.79818063423860197</v>
      </c>
      <c r="F40">
        <v>0.79576134250478203</v>
      </c>
      <c r="G40">
        <v>0.80474529504774595</v>
      </c>
      <c r="H40">
        <v>0.80648749156364696</v>
      </c>
      <c r="I40">
        <v>0.80632039030704805</v>
      </c>
      <c r="J40">
        <v>0.80091478246882397</v>
      </c>
      <c r="K40">
        <v>0.79067862121930299</v>
      </c>
      <c r="L40">
        <v>0.78668308670272302</v>
      </c>
      <c r="M40">
        <v>0.74426539303814199</v>
      </c>
      <c r="N40">
        <v>0.71554280509695301</v>
      </c>
      <c r="O40">
        <v>0.75808922471528895</v>
      </c>
      <c r="P40">
        <v>0.71545991520433705</v>
      </c>
      <c r="Q40">
        <v>0.75497192649372302</v>
      </c>
      <c r="R40">
        <v>0.74285523905418704</v>
      </c>
      <c r="S40">
        <v>0.71584966187261601</v>
      </c>
      <c r="T40">
        <v>0.69927414787383302</v>
      </c>
      <c r="U40">
        <v>0.661135008979989</v>
      </c>
      <c r="V40">
        <v>0.63619958013498401</v>
      </c>
      <c r="W40">
        <v>0.67040177861338301</v>
      </c>
      <c r="X40">
        <v>0.64865463096463205</v>
      </c>
      <c r="Y40">
        <v>0.68598960438629997</v>
      </c>
      <c r="Z40">
        <v>0.63416175432424104</v>
      </c>
      <c r="AA40">
        <v>0.64034417515183195</v>
      </c>
      <c r="AB40">
        <v>0.64160219271681496</v>
      </c>
      <c r="AC40">
        <v>0.63040998838958595</v>
      </c>
      <c r="AD40">
        <v>0.61271238705374798</v>
      </c>
      <c r="AE40">
        <v>0.63564268435651305</v>
      </c>
      <c r="AF40">
        <v>0.67159830053486702</v>
      </c>
      <c r="AG40">
        <v>0.70484074728007495</v>
      </c>
      <c r="AH40">
        <v>0.68548003772326505</v>
      </c>
      <c r="AI40">
        <v>0.67288706200664905</v>
      </c>
      <c r="AJ40">
        <v>0.61258172962960999</v>
      </c>
      <c r="AK40">
        <v>0.58641511403742097</v>
      </c>
      <c r="AL40">
        <v>0.62013143817901195</v>
      </c>
      <c r="AM40">
        <v>0.61313277540515398</v>
      </c>
      <c r="AN40">
        <v>0.63175266454317602</v>
      </c>
      <c r="AO40">
        <v>0.60261718363566597</v>
      </c>
      <c r="AP40">
        <v>0.610784117516179</v>
      </c>
      <c r="AQ40">
        <v>0.55504486674466502</v>
      </c>
      <c r="AR40">
        <v>0.57556111519742803</v>
      </c>
      <c r="AS40">
        <v>0.58455772493887903</v>
      </c>
      <c r="AT40">
        <v>0.56911642018162201</v>
      </c>
      <c r="AU40">
        <v>0.58779442813737903</v>
      </c>
      <c r="AV40">
        <v>0.58277515538805202</v>
      </c>
      <c r="AW40">
        <v>0.55941218278119997</v>
      </c>
      <c r="AX40">
        <v>0.54952521369585905</v>
      </c>
      <c r="AY40">
        <v>0.53450552458649103</v>
      </c>
      <c r="AZ40">
        <v>0.55654667990599305</v>
      </c>
      <c r="BA40">
        <v>0.52299897117032801</v>
      </c>
      <c r="BB40">
        <v>0.55223225705734003</v>
      </c>
      <c r="BC40">
        <v>0.54973512204931596</v>
      </c>
      <c r="BD40">
        <v>0.58824263299249102</v>
      </c>
      <c r="BE40">
        <v>0.59036318375519203</v>
      </c>
      <c r="BF40">
        <v>0.57201185157655499</v>
      </c>
      <c r="BG40">
        <v>0.55697628815562195</v>
      </c>
      <c r="BH40">
        <v>0.58318113520069403</v>
      </c>
      <c r="BI40">
        <v>0.58531353303177203</v>
      </c>
      <c r="BJ40">
        <v>0.58053412636253499</v>
      </c>
      <c r="BK40">
        <v>0.63429027729125298</v>
      </c>
      <c r="BL40">
        <v>0.62486446018535802</v>
      </c>
      <c r="BM40">
        <v>0.65075402396684601</v>
      </c>
      <c r="BN40">
        <v>0.68493744689217095</v>
      </c>
      <c r="BO40">
        <v>0.70475565854073496</v>
      </c>
      <c r="BP40">
        <v>0.77683686690465703</v>
      </c>
      <c r="BQ40">
        <v>0.85116656531606005</v>
      </c>
      <c r="BR40">
        <v>0.890852999887777</v>
      </c>
      <c r="BS40">
        <v>0.95499037431711697</v>
      </c>
      <c r="BT40">
        <v>1.0127174436164601</v>
      </c>
      <c r="BU40">
        <v>1.0370191117456</v>
      </c>
      <c r="BV40">
        <v>1.0215273349135601</v>
      </c>
      <c r="BW40">
        <v>1.0809642689716701</v>
      </c>
      <c r="BX40">
        <v>1.0831131633686699</v>
      </c>
      <c r="BY40">
        <v>1.18616967009416</v>
      </c>
      <c r="BZ40">
        <v>1.26457702193741</v>
      </c>
      <c r="CA40">
        <v>1.31487901474421</v>
      </c>
      <c r="CB40">
        <v>1.3656227583513501</v>
      </c>
    </row>
    <row r="41" spans="1:80" x14ac:dyDescent="0.2">
      <c r="A41">
        <v>0.73606502868065604</v>
      </c>
      <c r="B41">
        <v>0.72418102585449495</v>
      </c>
      <c r="C41">
        <v>0.72939559187233904</v>
      </c>
      <c r="D41">
        <v>0.73498377571072004</v>
      </c>
      <c r="E41">
        <v>0.75756772153575203</v>
      </c>
      <c r="F41">
        <v>0.75559128457429503</v>
      </c>
      <c r="G41">
        <v>0.76118536016552296</v>
      </c>
      <c r="H41">
        <v>0.76434412167541699</v>
      </c>
      <c r="I41">
        <v>0.74260347229217105</v>
      </c>
      <c r="J41">
        <v>0.76919886234298196</v>
      </c>
      <c r="K41">
        <v>0.78904376699911005</v>
      </c>
      <c r="L41">
        <v>0.805962036282308</v>
      </c>
      <c r="M41">
        <v>0.82242647617085496</v>
      </c>
      <c r="N41">
        <v>0.82003126417694305</v>
      </c>
      <c r="O41">
        <v>0.83521168282553204</v>
      </c>
      <c r="P41">
        <v>0.84333822684571003</v>
      </c>
      <c r="Q41">
        <v>0.84953991789109495</v>
      </c>
      <c r="R41">
        <v>0.82958683530279598</v>
      </c>
      <c r="S41">
        <v>0.84135164176395205</v>
      </c>
      <c r="T41">
        <v>0.836169199294726</v>
      </c>
      <c r="U41">
        <v>0.86053985068087901</v>
      </c>
      <c r="V41">
        <v>0.88766068985316604</v>
      </c>
      <c r="W41">
        <v>0.87785121867393201</v>
      </c>
      <c r="X41">
        <v>0.86730632944616204</v>
      </c>
      <c r="Y41">
        <v>0.87464379039517703</v>
      </c>
      <c r="Z41">
        <v>0.85539330011129899</v>
      </c>
      <c r="AA41">
        <v>0.83340519256918</v>
      </c>
      <c r="AB41">
        <v>0.834288798815911</v>
      </c>
      <c r="AC41">
        <v>0.81889216902162798</v>
      </c>
      <c r="AD41">
        <v>0.80832436543238695</v>
      </c>
      <c r="AE41">
        <v>0.80379218412446196</v>
      </c>
      <c r="AF41">
        <v>0.81436046970326403</v>
      </c>
      <c r="AG41">
        <v>0.82207726991571906</v>
      </c>
      <c r="AH41">
        <v>0.83409365114178202</v>
      </c>
      <c r="AI41">
        <v>0.83588766882323695</v>
      </c>
      <c r="AJ41">
        <v>0.80565267575989297</v>
      </c>
      <c r="AK41">
        <v>0.83959543433793404</v>
      </c>
      <c r="AL41">
        <v>0.810890687410455</v>
      </c>
      <c r="AM41">
        <v>0.84001674951640404</v>
      </c>
      <c r="AN41">
        <v>0.87084090705698503</v>
      </c>
      <c r="AO41">
        <v>0.86841844104114296</v>
      </c>
      <c r="AP41">
        <v>0.88670949886420203</v>
      </c>
      <c r="AQ41">
        <v>0.89419773733173802</v>
      </c>
      <c r="AR41">
        <v>0.88487122156692699</v>
      </c>
      <c r="AS41">
        <v>0.90421073452644496</v>
      </c>
      <c r="AT41">
        <v>0.91210892074242</v>
      </c>
      <c r="AU41">
        <v>0.88997031102253699</v>
      </c>
      <c r="AV41">
        <v>0.92933208068703999</v>
      </c>
      <c r="AW41">
        <v>0.91355681390775001</v>
      </c>
      <c r="AX41">
        <v>0.90548237547187005</v>
      </c>
      <c r="AY41">
        <v>0.90728913869878403</v>
      </c>
      <c r="AZ41">
        <v>0.93927896687002199</v>
      </c>
      <c r="BA41">
        <v>0.92054673150754596</v>
      </c>
      <c r="BB41">
        <v>0.95048222290964202</v>
      </c>
      <c r="BC41">
        <v>0.95030590547443206</v>
      </c>
      <c r="BD41">
        <v>0.96009022757850904</v>
      </c>
      <c r="BE41">
        <v>0.98335439457325802</v>
      </c>
      <c r="BF41">
        <v>0.97098570244629001</v>
      </c>
      <c r="BG41">
        <v>1.0104377555782</v>
      </c>
      <c r="BH41">
        <v>1.01181702078846</v>
      </c>
      <c r="BI41">
        <v>1.0198750841656099</v>
      </c>
      <c r="BJ41">
        <v>1.0324389510220899</v>
      </c>
      <c r="BK41">
        <v>1.03326077022255</v>
      </c>
      <c r="BL41">
        <v>1.0388038873602099</v>
      </c>
      <c r="BM41">
        <v>1.02869647887711</v>
      </c>
      <c r="BN41">
        <v>1.0715650453146699</v>
      </c>
      <c r="BO41">
        <v>1.0754345830708301</v>
      </c>
      <c r="BP41">
        <v>1.0989073801365501</v>
      </c>
      <c r="BQ41">
        <v>1.0990036257812601</v>
      </c>
      <c r="BR41">
        <v>1.0616975907141</v>
      </c>
      <c r="BS41">
        <v>1.0673190763915601</v>
      </c>
      <c r="BT41">
        <v>1.05336643699663</v>
      </c>
      <c r="BU41">
        <v>1.02767006465178</v>
      </c>
      <c r="BV41">
        <v>1.0479862468621</v>
      </c>
      <c r="BW41">
        <v>1.0443315954647301</v>
      </c>
      <c r="BX41">
        <v>1.0466132935074499</v>
      </c>
      <c r="BY41">
        <v>1.04080072792774</v>
      </c>
      <c r="BZ41">
        <v>1.0361200883997499</v>
      </c>
      <c r="CA41">
        <v>1.03536216582452</v>
      </c>
      <c r="CB41">
        <v>1.0368173434391199</v>
      </c>
    </row>
    <row r="42" spans="1:80" x14ac:dyDescent="0.2">
      <c r="A42">
        <v>0.52212397424678803</v>
      </c>
      <c r="B42">
        <v>0.51558112479483897</v>
      </c>
      <c r="C42">
        <v>0.50884289120932602</v>
      </c>
      <c r="D42">
        <v>0.52449055032799796</v>
      </c>
      <c r="E42">
        <v>0.52632403413440698</v>
      </c>
      <c r="F42">
        <v>0.51210499963096601</v>
      </c>
      <c r="G42">
        <v>0.50932079384266504</v>
      </c>
      <c r="H42">
        <v>0.48833478612451497</v>
      </c>
      <c r="I42">
        <v>0.52992490515972301</v>
      </c>
      <c r="J42">
        <v>0.55069086048734694</v>
      </c>
      <c r="K42">
        <v>0.53765062201602298</v>
      </c>
      <c r="L42">
        <v>0.52789753400169304</v>
      </c>
      <c r="M42">
        <v>0.52324729000991099</v>
      </c>
      <c r="N42">
        <v>0.51575052244920805</v>
      </c>
      <c r="O42">
        <v>0.51000045579356301</v>
      </c>
      <c r="P42">
        <v>0.47534767430111202</v>
      </c>
      <c r="Q42">
        <v>0.45879053172448397</v>
      </c>
      <c r="R42">
        <v>0.45406788044683499</v>
      </c>
      <c r="S42">
        <v>0.464571556823342</v>
      </c>
      <c r="T42">
        <v>0.43426138405374098</v>
      </c>
      <c r="U42">
        <v>0.41176024667496203</v>
      </c>
      <c r="V42">
        <v>0.42722836564879901</v>
      </c>
      <c r="W42">
        <v>0.442614200583408</v>
      </c>
      <c r="X42">
        <v>0.47720895722644802</v>
      </c>
      <c r="Y42">
        <v>0.50132684756175205</v>
      </c>
      <c r="Z42">
        <v>0.49649985115010098</v>
      </c>
      <c r="AA42">
        <v>0.50920607409209495</v>
      </c>
      <c r="AB42">
        <v>0.48766327150793698</v>
      </c>
      <c r="AC42">
        <v>0.48586581722674399</v>
      </c>
      <c r="AD42">
        <v>0.48264571451533</v>
      </c>
      <c r="AE42">
        <v>0.47444036679624002</v>
      </c>
      <c r="AF42">
        <v>0.462196928969411</v>
      </c>
      <c r="AG42">
        <v>0.48918619430183502</v>
      </c>
      <c r="AH42">
        <v>0.50083487223330203</v>
      </c>
      <c r="AI42">
        <v>0.58903171778588903</v>
      </c>
      <c r="AJ42">
        <v>0.57825814426003996</v>
      </c>
      <c r="AK42">
        <v>0.57078165547527204</v>
      </c>
      <c r="AL42">
        <v>0.54954044715696004</v>
      </c>
      <c r="AM42">
        <v>0.52469448131773699</v>
      </c>
      <c r="AN42">
        <v>0.49157142879974097</v>
      </c>
      <c r="AO42">
        <v>0.49764235197510298</v>
      </c>
      <c r="AP42">
        <v>0.49029181841604302</v>
      </c>
      <c r="AQ42">
        <v>0.51309877530141101</v>
      </c>
      <c r="AR42">
        <v>0.51050530984606701</v>
      </c>
      <c r="AS42">
        <v>0.52649251718269496</v>
      </c>
      <c r="AT42">
        <v>0.49006428591787599</v>
      </c>
      <c r="AU42">
        <v>0.45798849102529798</v>
      </c>
      <c r="AV42">
        <v>0.46855995386162003</v>
      </c>
      <c r="AW42">
        <v>0.44625628663720002</v>
      </c>
      <c r="AX42">
        <v>0.473019495976709</v>
      </c>
      <c r="AY42">
        <v>0.436597469581961</v>
      </c>
      <c r="AZ42">
        <v>0.42864679091875502</v>
      </c>
      <c r="BA42">
        <v>0.41639414075590397</v>
      </c>
      <c r="BB42">
        <v>0.410834973401071</v>
      </c>
      <c r="BC42">
        <v>0.41579466628600098</v>
      </c>
      <c r="BD42">
        <v>0.37477131885062198</v>
      </c>
      <c r="BE42">
        <v>0.38738284341824702</v>
      </c>
      <c r="BF42">
        <v>0.39983905226740002</v>
      </c>
      <c r="BG42">
        <v>0.41265615046460202</v>
      </c>
      <c r="BH42">
        <v>0.42358607314596802</v>
      </c>
      <c r="BI42">
        <v>0.44329880926147303</v>
      </c>
      <c r="BJ42">
        <v>0.43180078111294101</v>
      </c>
      <c r="BK42">
        <v>0.41783987296595598</v>
      </c>
      <c r="BL42">
        <v>0.446773375111639</v>
      </c>
      <c r="BM42">
        <v>0.44513379600068598</v>
      </c>
      <c r="BN42">
        <v>0.39952038133991002</v>
      </c>
      <c r="BO42">
        <v>0.39438921588776998</v>
      </c>
      <c r="BP42">
        <v>0.36588967162677399</v>
      </c>
      <c r="BQ42">
        <v>0.42954068439722798</v>
      </c>
      <c r="BR42">
        <v>0.508589331550658</v>
      </c>
      <c r="BS42">
        <v>0.48501700761180799</v>
      </c>
      <c r="BT42">
        <v>0.49700413946886401</v>
      </c>
      <c r="BU42">
        <v>0.51232908876101502</v>
      </c>
      <c r="BV42">
        <v>0.53321204838514702</v>
      </c>
      <c r="BW42">
        <v>0.52701472680040196</v>
      </c>
      <c r="BX42">
        <v>0.51269887610222598</v>
      </c>
      <c r="BY42">
        <v>0.52139324956613098</v>
      </c>
      <c r="BZ42">
        <v>0.481589608534578</v>
      </c>
      <c r="CA42">
        <v>0.49828012394300902</v>
      </c>
      <c r="CB42">
        <v>0.529665903656374</v>
      </c>
    </row>
    <row r="44" spans="1:80" x14ac:dyDescent="0.2">
      <c r="A44" s="2" t="s">
        <v>42</v>
      </c>
    </row>
    <row r="45" spans="1:80" x14ac:dyDescent="0.2">
      <c r="A45">
        <v>2.9196160504075901</v>
      </c>
      <c r="B45">
        <v>2.8666094631110401</v>
      </c>
      <c r="C45">
        <v>2.9679611881216901</v>
      </c>
      <c r="D45">
        <v>3.02437967991979</v>
      </c>
      <c r="E45">
        <v>3.3324909587126501</v>
      </c>
      <c r="F45">
        <v>3.5952725562609298</v>
      </c>
      <c r="G45">
        <v>3.6915787056353699</v>
      </c>
      <c r="H45">
        <v>3.7981469242456001</v>
      </c>
      <c r="I45">
        <v>3.8415400450247299</v>
      </c>
      <c r="J45">
        <v>3.8205232437924099</v>
      </c>
      <c r="K45">
        <v>3.77288478236256</v>
      </c>
      <c r="L45">
        <v>3.75278979711097</v>
      </c>
      <c r="M45">
        <v>3.6748380539088399</v>
      </c>
      <c r="N45">
        <v>3.5244849095708899</v>
      </c>
      <c r="O45">
        <v>3.4805630121564599</v>
      </c>
      <c r="P45">
        <v>3.3948963673630801</v>
      </c>
      <c r="Q45">
        <v>3.35853929788572</v>
      </c>
      <c r="R45">
        <v>3.2737228575408901</v>
      </c>
      <c r="S45">
        <v>3.1619556239327302</v>
      </c>
      <c r="T45">
        <v>3.0808128622657498</v>
      </c>
      <c r="U45">
        <v>3.0737965399079901</v>
      </c>
      <c r="V45">
        <v>3.03080291563453</v>
      </c>
      <c r="W45">
        <v>2.9588167358515598</v>
      </c>
      <c r="X45">
        <v>2.9140278143605198</v>
      </c>
      <c r="Y45">
        <v>2.8693695607190599</v>
      </c>
      <c r="Z45">
        <v>2.8291972251697901</v>
      </c>
      <c r="AA45">
        <v>2.8449113959246199</v>
      </c>
      <c r="AB45">
        <v>2.7672402639140898</v>
      </c>
      <c r="AC45">
        <v>2.78267222535395</v>
      </c>
      <c r="AD45">
        <v>2.79023679711108</v>
      </c>
      <c r="AE45">
        <v>2.6563360704048602</v>
      </c>
      <c r="AF45">
        <v>2.6110192775169199</v>
      </c>
      <c r="AG45">
        <v>2.67123206778099</v>
      </c>
      <c r="AH45">
        <v>2.6354185332419702</v>
      </c>
      <c r="AI45">
        <v>2.65594399374756</v>
      </c>
      <c r="AJ45">
        <v>2.6418783765028002</v>
      </c>
      <c r="AK45">
        <v>2.7162470051184302</v>
      </c>
      <c r="AL45">
        <v>2.6972703542937002</v>
      </c>
      <c r="AM45">
        <v>2.7080864808963399</v>
      </c>
      <c r="AN45">
        <v>2.6521373204463998</v>
      </c>
      <c r="AO45">
        <v>2.5579705533859798</v>
      </c>
      <c r="AP45">
        <v>2.5405904830991002</v>
      </c>
      <c r="AQ45">
        <v>2.47847172350497</v>
      </c>
      <c r="AR45">
        <v>2.5333110118647801</v>
      </c>
      <c r="AS45">
        <v>2.6212680856534698</v>
      </c>
      <c r="AT45">
        <v>2.7488400985735</v>
      </c>
      <c r="AU45">
        <v>2.86136210284677</v>
      </c>
      <c r="AV45">
        <v>2.9293009087495898</v>
      </c>
      <c r="AW45">
        <v>3.0188481929213</v>
      </c>
      <c r="AX45">
        <v>3.1434748830194499</v>
      </c>
      <c r="AY45">
        <v>3.3373863556307</v>
      </c>
      <c r="AZ45">
        <v>3.3281110276161501</v>
      </c>
      <c r="BA45">
        <v>3.3409289077731201</v>
      </c>
      <c r="BB45">
        <v>3.39996994058688</v>
      </c>
      <c r="BC45">
        <v>3.3585479379404499</v>
      </c>
      <c r="BD45">
        <v>3.2863851110696101</v>
      </c>
      <c r="BE45">
        <v>3.16126087988214</v>
      </c>
      <c r="BF45">
        <v>3.09137124762097</v>
      </c>
      <c r="BG45">
        <v>3.0269104980625698</v>
      </c>
      <c r="BH45">
        <v>3.0024893486510802</v>
      </c>
      <c r="BI45">
        <v>2.9938183973988601</v>
      </c>
      <c r="BJ45">
        <v>3.00598851305605</v>
      </c>
      <c r="BK45">
        <v>2.9633272335308498</v>
      </c>
      <c r="BL45">
        <v>2.9484693861165501</v>
      </c>
      <c r="BM45">
        <v>2.8628320418406599</v>
      </c>
      <c r="BN45">
        <v>2.8562962563727599</v>
      </c>
      <c r="BO45">
        <v>2.86044468709557</v>
      </c>
      <c r="BP45">
        <v>2.7827091513918698</v>
      </c>
      <c r="BQ45">
        <v>2.7173531707847398</v>
      </c>
      <c r="BR45">
        <v>2.65274043568383</v>
      </c>
      <c r="BS45">
        <v>2.5469076090866798</v>
      </c>
      <c r="BT45">
        <v>2.4686854117431598</v>
      </c>
      <c r="BU45">
        <v>2.4611553632464802</v>
      </c>
      <c r="BV45">
        <v>2.4243753481616501</v>
      </c>
      <c r="BW45">
        <v>2.3240339367850398</v>
      </c>
      <c r="BX45">
        <v>2.2269807046640402</v>
      </c>
      <c r="BY45">
        <v>2.2750831512143801</v>
      </c>
      <c r="BZ45">
        <v>2.18007900439056</v>
      </c>
      <c r="CA45">
        <v>2.0757214227107101</v>
      </c>
      <c r="CB45">
        <v>2.0589695434875699</v>
      </c>
    </row>
    <row r="46" spans="1:80" x14ac:dyDescent="0.2">
      <c r="A46">
        <v>1.09833050315826</v>
      </c>
      <c r="B46">
        <v>1.1142088207073</v>
      </c>
      <c r="C46">
        <v>1.1114745784762801</v>
      </c>
      <c r="D46">
        <v>1.1017827344301201</v>
      </c>
      <c r="E46">
        <v>1.16316797828411</v>
      </c>
      <c r="F46">
        <v>1.1377477647441601</v>
      </c>
      <c r="G46">
        <v>1.1010085895939301</v>
      </c>
      <c r="H46">
        <v>1.11814829190622</v>
      </c>
      <c r="I46">
        <v>1.0786924077614799</v>
      </c>
      <c r="J46">
        <v>1.08858958932692</v>
      </c>
      <c r="K46">
        <v>1.0913143227961799</v>
      </c>
      <c r="L46">
        <v>1.1037902918809099</v>
      </c>
      <c r="M46">
        <v>1.11273553424755</v>
      </c>
      <c r="N46">
        <v>1.13902541736038</v>
      </c>
      <c r="O46">
        <v>1.11247554075828</v>
      </c>
      <c r="P46">
        <v>1.1078203500894701</v>
      </c>
      <c r="Q46">
        <v>1.07250605541396</v>
      </c>
      <c r="R46">
        <v>1.06645512394607</v>
      </c>
      <c r="S46">
        <v>1.08140665845822</v>
      </c>
      <c r="T46">
        <v>1.1225847387896699</v>
      </c>
      <c r="U46">
        <v>1.1529112413582701</v>
      </c>
      <c r="V46">
        <v>1.06636137649582</v>
      </c>
      <c r="W46">
        <v>1.1167780329130199</v>
      </c>
      <c r="X46">
        <v>1.08450347189776</v>
      </c>
      <c r="Y46">
        <v>1.10936853512828</v>
      </c>
      <c r="Z46">
        <v>1.1365018253325401</v>
      </c>
      <c r="AA46">
        <v>1.1123603596437099</v>
      </c>
      <c r="AB46">
        <v>1.18647210179103</v>
      </c>
      <c r="AC46">
        <v>1.1867388297572401</v>
      </c>
      <c r="AD46">
        <v>1.1694557015328699</v>
      </c>
      <c r="AE46">
        <v>1.1618139362790501</v>
      </c>
      <c r="AF46">
        <v>1.1850392561565499</v>
      </c>
      <c r="AG46">
        <v>1.13295736253863</v>
      </c>
      <c r="AH46">
        <v>1.12043828605046</v>
      </c>
      <c r="AI46">
        <v>1.1653916934874899</v>
      </c>
      <c r="AJ46">
        <v>1.1464601683507201</v>
      </c>
      <c r="AK46">
        <v>1.09800893046723</v>
      </c>
      <c r="AL46">
        <v>1.09657048366126</v>
      </c>
      <c r="AM46">
        <v>1.0944339057538801</v>
      </c>
      <c r="AN46">
        <v>1.1065377859230601</v>
      </c>
      <c r="AO46">
        <v>1.11717926489925</v>
      </c>
      <c r="AP46">
        <v>1.08212767458293</v>
      </c>
      <c r="AQ46">
        <v>1.1168169972472599</v>
      </c>
      <c r="AR46">
        <v>1.1403752399471401</v>
      </c>
      <c r="AS46">
        <v>1.1887732180341699</v>
      </c>
      <c r="AT46">
        <v>1.1953295928578</v>
      </c>
      <c r="AU46">
        <v>1.2085484898544701</v>
      </c>
      <c r="AV46">
        <v>1.19117050923054</v>
      </c>
      <c r="AW46">
        <v>1.1665516692836</v>
      </c>
      <c r="AX46">
        <v>1.1655570901410099</v>
      </c>
      <c r="AY46">
        <v>1.11501214259851</v>
      </c>
      <c r="AZ46">
        <v>1.1811149173308499</v>
      </c>
      <c r="BA46">
        <v>1.1683329268249201</v>
      </c>
      <c r="BB46">
        <v>1.2069600191552099</v>
      </c>
      <c r="BC46">
        <v>1.22298590138445</v>
      </c>
      <c r="BD46">
        <v>1.1847069685416201</v>
      </c>
      <c r="BE46">
        <v>1.2007418505115</v>
      </c>
      <c r="BF46">
        <v>1.1811313992297101</v>
      </c>
      <c r="BG46">
        <v>1.14834690794245</v>
      </c>
      <c r="BH46">
        <v>1.1897453209736599</v>
      </c>
      <c r="BI46">
        <v>1.25429430874172</v>
      </c>
      <c r="BJ46">
        <v>1.23500747262199</v>
      </c>
      <c r="BK46">
        <v>1.21185998789206</v>
      </c>
      <c r="BL46">
        <v>1.2147526469287799</v>
      </c>
      <c r="BM46">
        <v>1.1610577723241899</v>
      </c>
      <c r="BN46">
        <v>1.17171487395843</v>
      </c>
      <c r="BO46">
        <v>1.13571067341353</v>
      </c>
      <c r="BP46">
        <v>1.13441192475552</v>
      </c>
      <c r="BQ46">
        <v>1.1489378034653399</v>
      </c>
      <c r="BR46">
        <v>1.10045571705082</v>
      </c>
      <c r="BS46">
        <v>1.12063472524462</v>
      </c>
      <c r="BT46">
        <v>1.16919116200469</v>
      </c>
      <c r="BU46">
        <v>1.19309251161158</v>
      </c>
      <c r="BV46">
        <v>1.1718596826145899</v>
      </c>
      <c r="BW46">
        <v>1.12574911395249</v>
      </c>
      <c r="BX46">
        <v>1.12083571220484</v>
      </c>
      <c r="BY46">
        <v>1.12074114119096</v>
      </c>
      <c r="BZ46">
        <v>1.1137338435766699</v>
      </c>
      <c r="CA46">
        <v>1.1060419079305299</v>
      </c>
      <c r="CB46">
        <v>1.06047389512509</v>
      </c>
    </row>
    <row r="47" spans="1:80" x14ac:dyDescent="0.2">
      <c r="A47">
        <v>0.56567714625250798</v>
      </c>
      <c r="B47">
        <v>0.585166603332964</v>
      </c>
      <c r="C47">
        <v>0.56379224260969696</v>
      </c>
      <c r="D47">
        <v>0.56568939590678102</v>
      </c>
      <c r="E47">
        <v>0.58986551561491296</v>
      </c>
      <c r="F47">
        <v>0.56567007876429798</v>
      </c>
      <c r="G47">
        <v>0.55587651372789104</v>
      </c>
      <c r="H47">
        <v>0.56880028043686703</v>
      </c>
      <c r="I47">
        <v>0.57208911339153201</v>
      </c>
      <c r="J47">
        <v>0.56668782071699297</v>
      </c>
      <c r="K47">
        <v>0.55864919825354897</v>
      </c>
      <c r="L47">
        <v>0.54704626386476896</v>
      </c>
      <c r="M47">
        <v>0.54608914014572596</v>
      </c>
      <c r="N47">
        <v>0.52387874218797903</v>
      </c>
      <c r="O47">
        <v>0.55372753201863101</v>
      </c>
      <c r="P47">
        <v>0.53662985108147998</v>
      </c>
      <c r="Q47">
        <v>0.54238438067153505</v>
      </c>
      <c r="R47">
        <v>0.54515582712348698</v>
      </c>
      <c r="S47">
        <v>0.555055498392237</v>
      </c>
      <c r="T47">
        <v>0.56019340500300197</v>
      </c>
      <c r="U47">
        <v>0.53546888707726803</v>
      </c>
      <c r="V47">
        <v>0.54084415022361199</v>
      </c>
      <c r="W47">
        <v>0.53948087802469802</v>
      </c>
      <c r="X47">
        <v>0.54571813151298998</v>
      </c>
      <c r="Y47">
        <v>0.53390612310950003</v>
      </c>
      <c r="Z47">
        <v>0.54322267216602005</v>
      </c>
      <c r="AA47">
        <v>0.54860589964679896</v>
      </c>
      <c r="AB47">
        <v>0.54639364587321804</v>
      </c>
      <c r="AC47">
        <v>0.50873514468678105</v>
      </c>
      <c r="AD47">
        <v>0.52868966401664097</v>
      </c>
      <c r="AE47">
        <v>0.54724738468628997</v>
      </c>
      <c r="AF47">
        <v>0.501358847816603</v>
      </c>
      <c r="AG47">
        <v>0.52654651787061901</v>
      </c>
      <c r="AH47">
        <v>0.509729121411579</v>
      </c>
      <c r="AI47">
        <v>0.49956567488654302</v>
      </c>
      <c r="AJ47">
        <v>0.52248200819752699</v>
      </c>
      <c r="AK47">
        <v>0.51019873884816802</v>
      </c>
      <c r="AL47">
        <v>0.50046908297604897</v>
      </c>
      <c r="AM47">
        <v>0.50205748851491805</v>
      </c>
      <c r="AN47">
        <v>0.50114807654621296</v>
      </c>
      <c r="AO47">
        <v>0.47561355210780099</v>
      </c>
      <c r="AP47">
        <v>0.471873765766743</v>
      </c>
      <c r="AQ47">
        <v>0.46068269934394301</v>
      </c>
      <c r="AR47">
        <v>0.46913743826836501</v>
      </c>
      <c r="AS47">
        <v>0.45137132450233303</v>
      </c>
      <c r="AT47">
        <v>0.43999217183967998</v>
      </c>
      <c r="AU47">
        <v>0.41387868654332499</v>
      </c>
      <c r="AV47">
        <v>0.41197602642078601</v>
      </c>
      <c r="AW47">
        <v>0.42515624344977598</v>
      </c>
      <c r="AX47">
        <v>0.39786864968679297</v>
      </c>
      <c r="AY47">
        <v>0.39842861427933701</v>
      </c>
      <c r="AZ47">
        <v>0.35744088652280098</v>
      </c>
      <c r="BA47">
        <v>0.38449980775832299</v>
      </c>
      <c r="BB47">
        <v>0.35474324504967097</v>
      </c>
      <c r="BC47">
        <v>0.38373838847371899</v>
      </c>
      <c r="BD47">
        <v>0.37271271542451501</v>
      </c>
      <c r="BE47">
        <v>0.364786287523932</v>
      </c>
      <c r="BF47">
        <v>0.37441449182422398</v>
      </c>
      <c r="BG47">
        <v>0.35408286396277699</v>
      </c>
      <c r="BH47">
        <v>0.35725219436155697</v>
      </c>
      <c r="BI47">
        <v>0.38768760800983698</v>
      </c>
      <c r="BJ47">
        <v>0.37883891519111401</v>
      </c>
      <c r="BK47">
        <v>0.39212010952864901</v>
      </c>
      <c r="BL47">
        <v>0.37118892517429802</v>
      </c>
      <c r="BM47">
        <v>0.39333152702274099</v>
      </c>
      <c r="BN47">
        <v>0.36801765487552701</v>
      </c>
      <c r="BO47">
        <v>0.34955224523154499</v>
      </c>
      <c r="BP47">
        <v>0.35886614716937998</v>
      </c>
      <c r="BQ47">
        <v>0.33000390963689302</v>
      </c>
      <c r="BR47">
        <v>0.33831432087325802</v>
      </c>
      <c r="BS47">
        <v>0.33560135730031798</v>
      </c>
      <c r="BT47">
        <v>0.35020840170307399</v>
      </c>
      <c r="BU47">
        <v>0.36221307114631202</v>
      </c>
      <c r="BV47">
        <v>0.383659928571978</v>
      </c>
      <c r="BW47">
        <v>0.34767787363598501</v>
      </c>
      <c r="BX47">
        <v>0.34686141529686798</v>
      </c>
      <c r="BY47">
        <v>0.36187405931306199</v>
      </c>
      <c r="BZ47">
        <v>0.33141482834499802</v>
      </c>
      <c r="CA47">
        <v>0.31352648886976298</v>
      </c>
      <c r="CB47">
        <v>0.31182374053170597</v>
      </c>
    </row>
    <row r="48" spans="1:80" x14ac:dyDescent="0.2">
      <c r="A48">
        <v>1.06535312788875</v>
      </c>
      <c r="B48">
        <v>1.0691444755633499</v>
      </c>
      <c r="C48">
        <v>1.07990062436532</v>
      </c>
      <c r="D48">
        <v>1.0869178958235699</v>
      </c>
      <c r="E48">
        <v>1.0438434294560299</v>
      </c>
      <c r="F48">
        <v>1.02501460505161</v>
      </c>
      <c r="G48">
        <v>1.03254502913588</v>
      </c>
      <c r="H48">
        <v>1.0221788711041799</v>
      </c>
      <c r="I48">
        <v>1.02338784209256</v>
      </c>
      <c r="J48">
        <v>1.0186877277312301</v>
      </c>
      <c r="K48">
        <v>1.0179123866647699</v>
      </c>
      <c r="L48">
        <v>1.0076582641762399</v>
      </c>
      <c r="M48">
        <v>1.01185060107546</v>
      </c>
      <c r="N48">
        <v>1.08736759759544</v>
      </c>
      <c r="O48">
        <v>1.1336933863860901</v>
      </c>
      <c r="P48">
        <v>1.09043074943089</v>
      </c>
      <c r="Q48">
        <v>1.11782664890576</v>
      </c>
      <c r="R48">
        <v>1.18487771247395</v>
      </c>
      <c r="S48">
        <v>1.17766879758808</v>
      </c>
      <c r="T48">
        <v>1.20472327635661</v>
      </c>
      <c r="U48">
        <v>1.1830740226062899</v>
      </c>
      <c r="V48">
        <v>1.21424702993321</v>
      </c>
      <c r="W48">
        <v>1.1704512137501299</v>
      </c>
      <c r="X48">
        <v>1.1678249552798301</v>
      </c>
      <c r="Y48">
        <v>1.1776892232270799</v>
      </c>
      <c r="Z48">
        <v>1.23761903034101</v>
      </c>
      <c r="AA48">
        <v>1.23475513053717</v>
      </c>
      <c r="AB48">
        <v>1.24390736344269</v>
      </c>
      <c r="AC48">
        <v>1.2815733010130199</v>
      </c>
      <c r="AD48">
        <v>1.32902543845362</v>
      </c>
      <c r="AE48">
        <v>1.3238646679360899</v>
      </c>
      <c r="AF48">
        <v>1.315764843345</v>
      </c>
      <c r="AG48">
        <v>1.32265979203646</v>
      </c>
      <c r="AH48">
        <v>1.34188964997407</v>
      </c>
      <c r="AI48">
        <v>1.32227183228225</v>
      </c>
      <c r="AJ48">
        <v>1.2877996197043799</v>
      </c>
      <c r="AK48">
        <v>1.31860469834298</v>
      </c>
      <c r="AL48">
        <v>1.3174682637848201</v>
      </c>
      <c r="AM48">
        <v>1.29160871006383</v>
      </c>
      <c r="AN48">
        <v>1.2657925852254199</v>
      </c>
      <c r="AO48">
        <v>1.29123775027954</v>
      </c>
      <c r="AP48">
        <v>1.33454301522862</v>
      </c>
      <c r="AQ48">
        <v>1.36338814790475</v>
      </c>
      <c r="AR48">
        <v>1.35289567513711</v>
      </c>
      <c r="AS48">
        <v>1.3151407565556501</v>
      </c>
      <c r="AT48">
        <v>1.31632472317819</v>
      </c>
      <c r="AU48">
        <v>1.2815156809230199</v>
      </c>
      <c r="AV48">
        <v>1.3236700687224401</v>
      </c>
      <c r="AW48">
        <v>1.2952149538162101</v>
      </c>
      <c r="AX48">
        <v>1.31577211106977</v>
      </c>
      <c r="AY48">
        <v>1.3315907545214001</v>
      </c>
      <c r="AZ48">
        <v>1.2870729396746601</v>
      </c>
      <c r="BA48">
        <v>1.31516221237386</v>
      </c>
      <c r="BB48">
        <v>1.2628595638141</v>
      </c>
      <c r="BC48">
        <v>1.2969178600137901</v>
      </c>
      <c r="BD48">
        <v>1.2744674923707</v>
      </c>
      <c r="BE48">
        <v>1.21114630410346</v>
      </c>
      <c r="BF48">
        <v>1.2250093717714601</v>
      </c>
      <c r="BG48">
        <v>1.22064384122417</v>
      </c>
      <c r="BH48">
        <v>1.19894644273736</v>
      </c>
      <c r="BI48">
        <v>1.20904171576028</v>
      </c>
      <c r="BJ48">
        <v>1.21164044800037</v>
      </c>
      <c r="BK48">
        <v>1.20670509280864</v>
      </c>
      <c r="BL48">
        <v>1.19010666963312</v>
      </c>
      <c r="BM48">
        <v>1.19484376740256</v>
      </c>
      <c r="BN48">
        <v>1.2097488258678899</v>
      </c>
      <c r="BO48">
        <v>1.1876149365522499</v>
      </c>
      <c r="BP48">
        <v>1.2085669603583999</v>
      </c>
      <c r="BQ48">
        <v>1.19276001995377</v>
      </c>
      <c r="BR48">
        <v>1.16801042999284</v>
      </c>
      <c r="BS48">
        <v>1.1549867417358199</v>
      </c>
      <c r="BT48">
        <v>1.1725701656073499</v>
      </c>
      <c r="BU48">
        <v>1.1958065808949301</v>
      </c>
      <c r="BV48">
        <v>1.16870574887733</v>
      </c>
      <c r="BW48">
        <v>1.1745074931842101</v>
      </c>
      <c r="BX48">
        <v>1.1605288217966401</v>
      </c>
      <c r="BY48">
        <v>1.14417772970215</v>
      </c>
      <c r="BZ48">
        <v>1.1306371022042601</v>
      </c>
      <c r="CA48">
        <v>1.1032397430844501</v>
      </c>
      <c r="CB48">
        <v>1.10783257425407</v>
      </c>
    </row>
    <row r="49" spans="1:80" x14ac:dyDescent="0.2">
      <c r="A49">
        <v>0.96330441409989798</v>
      </c>
      <c r="B49">
        <v>0.97344564354342</v>
      </c>
      <c r="C49">
        <v>0.98387110894748298</v>
      </c>
      <c r="D49">
        <v>0.99319109420542595</v>
      </c>
      <c r="E49">
        <v>0.98245366881143603</v>
      </c>
      <c r="F49">
        <v>0.98623736524126404</v>
      </c>
      <c r="G49">
        <v>0.98619370946363305</v>
      </c>
      <c r="H49">
        <v>0.98854617638606801</v>
      </c>
      <c r="I49">
        <v>0.97857308284504096</v>
      </c>
      <c r="J49">
        <v>1.0059135564733199</v>
      </c>
      <c r="K49">
        <v>0.98694568123826498</v>
      </c>
      <c r="L49">
        <v>0.97836372519272796</v>
      </c>
      <c r="M49">
        <v>0.97020100569448098</v>
      </c>
      <c r="N49">
        <v>0.94234872007461601</v>
      </c>
      <c r="O49">
        <v>0.92973128283920403</v>
      </c>
      <c r="P49">
        <v>0.93116199330642502</v>
      </c>
      <c r="Q49">
        <v>0.95208539243398904</v>
      </c>
      <c r="R49">
        <v>0.95792670420534998</v>
      </c>
      <c r="S49">
        <v>0.98039241859931803</v>
      </c>
      <c r="T49">
        <v>0.97540584534213504</v>
      </c>
      <c r="U49">
        <v>0.98978465197354704</v>
      </c>
      <c r="V49">
        <v>1.0043210587253</v>
      </c>
      <c r="W49">
        <v>1.02912112136281</v>
      </c>
      <c r="X49">
        <v>1.02795594876449</v>
      </c>
      <c r="Y49">
        <v>1.0682969562640701</v>
      </c>
      <c r="Z49">
        <v>1.0824086179088399</v>
      </c>
      <c r="AA49">
        <v>1.0745445838230101</v>
      </c>
      <c r="AB49">
        <v>1.0679724644991599</v>
      </c>
      <c r="AC49">
        <v>1.0821631401001299</v>
      </c>
      <c r="AD49">
        <v>1.0774953651085</v>
      </c>
      <c r="AE49">
        <v>1.04912537111291</v>
      </c>
      <c r="AF49">
        <v>1.0686321439931401</v>
      </c>
      <c r="AG49">
        <v>1.0963337825780299</v>
      </c>
      <c r="AH49">
        <v>1.06563455844056</v>
      </c>
      <c r="AI49">
        <v>1.1026130605631801</v>
      </c>
      <c r="AJ49">
        <v>1.0919049920648001</v>
      </c>
      <c r="AK49">
        <v>1.0839383746640401</v>
      </c>
      <c r="AL49">
        <v>1.0950721866566999</v>
      </c>
      <c r="AM49">
        <v>1.07049751017789</v>
      </c>
      <c r="AN49">
        <v>1.07803867345088</v>
      </c>
      <c r="AO49">
        <v>1.10403784155533</v>
      </c>
      <c r="AP49">
        <v>1.11175862751503</v>
      </c>
      <c r="AQ49">
        <v>1.12215706104119</v>
      </c>
      <c r="AR49">
        <v>1.10065277985601</v>
      </c>
      <c r="AS49">
        <v>1.1187878543234999</v>
      </c>
      <c r="AT49">
        <v>1.12164723532112</v>
      </c>
      <c r="AU49">
        <v>1.1193923093779401</v>
      </c>
      <c r="AV49">
        <v>1.1370516907711901</v>
      </c>
      <c r="AW49">
        <v>1.13602294098834</v>
      </c>
      <c r="AX49">
        <v>1.1555302545325099</v>
      </c>
      <c r="AY49">
        <v>1.14086944983865</v>
      </c>
      <c r="AZ49">
        <v>1.14074856201913</v>
      </c>
      <c r="BA49">
        <v>1.14620223383718</v>
      </c>
      <c r="BB49">
        <v>1.1095822438623399</v>
      </c>
      <c r="BC49">
        <v>1.0983532374160201</v>
      </c>
      <c r="BD49">
        <v>1.0902569070774699</v>
      </c>
      <c r="BE49">
        <v>1.08658706877353</v>
      </c>
      <c r="BF49">
        <v>1.1107943009344801</v>
      </c>
      <c r="BG49">
        <v>1.0875470529442901</v>
      </c>
      <c r="BH49">
        <v>1.10144630081877</v>
      </c>
      <c r="BI49">
        <v>1.09608077309076</v>
      </c>
      <c r="BJ49">
        <v>1.0807467779771001</v>
      </c>
      <c r="BK49">
        <v>1.09360352246037</v>
      </c>
      <c r="BL49">
        <v>1.12830332591569</v>
      </c>
      <c r="BM49">
        <v>1.1151637975608499</v>
      </c>
      <c r="BN49">
        <v>1.12322609781187</v>
      </c>
      <c r="BO49">
        <v>1.1234233926172099</v>
      </c>
      <c r="BP49">
        <v>1.13561899133432</v>
      </c>
      <c r="BQ49">
        <v>1.1251392775169999</v>
      </c>
      <c r="BR49">
        <v>1.1423569219457901</v>
      </c>
      <c r="BS49">
        <v>1.1405629988944701</v>
      </c>
      <c r="BT49">
        <v>1.15276870368736</v>
      </c>
      <c r="BU49">
        <v>1.15093397171718</v>
      </c>
      <c r="BV49">
        <v>1.1781129809964299</v>
      </c>
      <c r="BW49">
        <v>1.1737465472756501</v>
      </c>
      <c r="BX49">
        <v>1.1602508693484199</v>
      </c>
      <c r="BY49">
        <v>1.14045719614092</v>
      </c>
      <c r="BZ49">
        <v>1.18553624621593</v>
      </c>
      <c r="CA49">
        <v>1.1590470765984699</v>
      </c>
      <c r="CB49">
        <v>1.1409684438396701</v>
      </c>
    </row>
    <row r="50" spans="1:80" x14ac:dyDescent="0.2">
      <c r="A50">
        <v>0.77997284662320798</v>
      </c>
      <c r="B50">
        <v>0.75262028571853301</v>
      </c>
      <c r="C50">
        <v>0.73135374146644305</v>
      </c>
      <c r="D50">
        <v>0.736680389061525</v>
      </c>
      <c r="E50">
        <v>0.76171952851212599</v>
      </c>
      <c r="F50">
        <v>0.75085418015154404</v>
      </c>
      <c r="G50">
        <v>0.77713177837084502</v>
      </c>
      <c r="H50">
        <v>0.79225123998383096</v>
      </c>
      <c r="I50">
        <v>0.78587902195848502</v>
      </c>
      <c r="J50">
        <v>0.79095203958632998</v>
      </c>
      <c r="K50">
        <v>0.81333325504401999</v>
      </c>
      <c r="L50">
        <v>0.83603286691166601</v>
      </c>
      <c r="M50">
        <v>0.844527336502364</v>
      </c>
      <c r="N50">
        <v>0.82578916503206201</v>
      </c>
      <c r="O50">
        <v>0.800189081267628</v>
      </c>
      <c r="P50">
        <v>0.80524823303666204</v>
      </c>
      <c r="Q50">
        <v>0.82117312869117398</v>
      </c>
      <c r="R50">
        <v>0.80941972478902902</v>
      </c>
      <c r="S50">
        <v>0.83560481149925403</v>
      </c>
      <c r="T50">
        <v>0.82467585430500501</v>
      </c>
      <c r="U50">
        <v>0.83363763856198803</v>
      </c>
      <c r="V50">
        <v>0.83048124238490995</v>
      </c>
      <c r="W50">
        <v>0.85819252133317303</v>
      </c>
      <c r="X50">
        <v>0.82350884744249497</v>
      </c>
      <c r="Y50">
        <v>0.82619702933452999</v>
      </c>
      <c r="Z50">
        <v>0.85351665669401799</v>
      </c>
      <c r="AA50">
        <v>0.88562650630291795</v>
      </c>
      <c r="AB50">
        <v>0.88059613947063298</v>
      </c>
      <c r="AC50">
        <v>0.91391344623939696</v>
      </c>
      <c r="AD50">
        <v>0.94745773153995905</v>
      </c>
      <c r="AE50">
        <v>0.92658769285650799</v>
      </c>
      <c r="AF50">
        <v>0.95543753267845799</v>
      </c>
      <c r="AG50">
        <v>0.95790064790040996</v>
      </c>
      <c r="AH50">
        <v>0.95329465156508097</v>
      </c>
      <c r="AI50">
        <v>0.97492990863904505</v>
      </c>
      <c r="AJ50">
        <v>0.96908505231319997</v>
      </c>
      <c r="AK50">
        <v>0.97102599069798501</v>
      </c>
      <c r="AL50">
        <v>0.96042263219496704</v>
      </c>
      <c r="AM50">
        <v>0.94486132189616201</v>
      </c>
      <c r="AN50">
        <v>0.93217873710270704</v>
      </c>
      <c r="AO50">
        <v>0.94046891414669498</v>
      </c>
      <c r="AP50">
        <v>0.94204984139946801</v>
      </c>
      <c r="AQ50">
        <v>0.95946262318069098</v>
      </c>
      <c r="AR50">
        <v>0.99233603295921702</v>
      </c>
      <c r="AS50">
        <v>1.0216551164124601</v>
      </c>
      <c r="AT50">
        <v>1.0318689520594</v>
      </c>
      <c r="AU50">
        <v>1.0121504536752499</v>
      </c>
      <c r="AV50">
        <v>1.0174681114342701</v>
      </c>
      <c r="AW50">
        <v>1.0303535303159299</v>
      </c>
      <c r="AX50">
        <v>0.99740877358302005</v>
      </c>
      <c r="AY50">
        <v>1.01991511911419</v>
      </c>
      <c r="AZ50">
        <v>1.0237421821977599</v>
      </c>
      <c r="BA50">
        <v>1.0342998415289599</v>
      </c>
      <c r="BB50">
        <v>1.04320441330029</v>
      </c>
      <c r="BC50">
        <v>1.02977022641101</v>
      </c>
      <c r="BD50">
        <v>1.0200847914423901</v>
      </c>
      <c r="BE50">
        <v>1.0573875793888099</v>
      </c>
      <c r="BF50">
        <v>1.0718925930743901</v>
      </c>
      <c r="BG50">
        <v>1.0787630518129001</v>
      </c>
      <c r="BH50">
        <v>1.09586300533198</v>
      </c>
      <c r="BI50">
        <v>1.0743279197442801</v>
      </c>
      <c r="BJ50">
        <v>1.07756219057881</v>
      </c>
      <c r="BK50">
        <v>1.06014652610118</v>
      </c>
      <c r="BL50">
        <v>1.0643795340959099</v>
      </c>
      <c r="BM50">
        <v>1.0844831464036</v>
      </c>
      <c r="BN50">
        <v>1.1279726392065801</v>
      </c>
      <c r="BO50">
        <v>1.09883159834815</v>
      </c>
      <c r="BP50">
        <v>1.08169988959062</v>
      </c>
      <c r="BQ50">
        <v>1.0549711183119901</v>
      </c>
      <c r="BR50">
        <v>1.0447852737093399</v>
      </c>
      <c r="BS50">
        <v>1.0312796935133901</v>
      </c>
      <c r="BT50">
        <v>1.0138166187550499</v>
      </c>
      <c r="BU50">
        <v>1.0219809140734299</v>
      </c>
      <c r="BV50">
        <v>1.0344110953388601</v>
      </c>
      <c r="BW50">
        <v>1.03293010094587</v>
      </c>
      <c r="BX50">
        <v>1.04154505410383</v>
      </c>
      <c r="BY50">
        <v>1.0390321332571</v>
      </c>
      <c r="BZ50">
        <v>1.05924584606426</v>
      </c>
      <c r="CA50">
        <v>1.0967116371888599</v>
      </c>
      <c r="CB50">
        <v>1.09740378823226</v>
      </c>
    </row>
    <row r="52" spans="1:80" x14ac:dyDescent="0.2">
      <c r="A52" s="2" t="s">
        <v>41</v>
      </c>
    </row>
    <row r="53" spans="1:80" x14ac:dyDescent="0.2">
      <c r="A53">
        <v>0.47443008072463</v>
      </c>
      <c r="B53">
        <v>0.51081835925460195</v>
      </c>
      <c r="C53">
        <v>0.49057019867969698</v>
      </c>
      <c r="D53">
        <v>0.53027127980229305</v>
      </c>
      <c r="E53">
        <v>0.51222660726938896</v>
      </c>
      <c r="F53">
        <v>0.50450527611904095</v>
      </c>
      <c r="G53">
        <v>0.47931697111427701</v>
      </c>
      <c r="H53">
        <v>0.51438142736429204</v>
      </c>
      <c r="I53">
        <v>0.50940495258840202</v>
      </c>
      <c r="J53">
        <v>0.54020581917280297</v>
      </c>
      <c r="K53">
        <v>0.49760534317466099</v>
      </c>
      <c r="L53">
        <v>0.49798661874633099</v>
      </c>
      <c r="M53">
        <v>0.48473557102564702</v>
      </c>
      <c r="N53">
        <v>0.423117969634975</v>
      </c>
      <c r="O53">
        <v>0.44145822235457</v>
      </c>
      <c r="P53">
        <v>0.41207950039068397</v>
      </c>
      <c r="Q53">
        <v>0.39921881328676301</v>
      </c>
      <c r="R53">
        <v>0.345927260905947</v>
      </c>
      <c r="S53">
        <v>0.34649913330106302</v>
      </c>
      <c r="T53">
        <v>0.309940693189866</v>
      </c>
      <c r="U53">
        <v>0.30391265218140601</v>
      </c>
      <c r="V53">
        <v>0.33459741500005502</v>
      </c>
      <c r="W53">
        <v>0.30588049412024398</v>
      </c>
      <c r="X53">
        <v>0.31225574666185302</v>
      </c>
      <c r="Y53">
        <v>0.313986152621681</v>
      </c>
      <c r="Z53">
        <v>0.29574964838735401</v>
      </c>
      <c r="AA53">
        <v>0.30082912103338599</v>
      </c>
      <c r="AB53">
        <v>0.26429170684809999</v>
      </c>
      <c r="AC53">
        <v>0.29266654315130602</v>
      </c>
      <c r="AD53">
        <v>0.258304137481012</v>
      </c>
      <c r="AE53">
        <v>0.248853104310475</v>
      </c>
      <c r="AF53">
        <v>0.244933327187524</v>
      </c>
      <c r="AG53">
        <v>0.23817662128343001</v>
      </c>
      <c r="AH53">
        <v>0.23096075572111299</v>
      </c>
      <c r="AI53">
        <v>0.206217208754713</v>
      </c>
      <c r="AJ53">
        <v>0.20208759289462</v>
      </c>
      <c r="AK53">
        <v>0.191884021673254</v>
      </c>
      <c r="AL53">
        <v>0.166571530032216</v>
      </c>
      <c r="AM53">
        <v>0.13613540095636301</v>
      </c>
      <c r="AN53">
        <v>0.124567355795975</v>
      </c>
      <c r="AO53">
        <v>0.124792990579223</v>
      </c>
      <c r="AP53">
        <v>0.15809534383638099</v>
      </c>
      <c r="AQ53">
        <v>0.13219213451578901</v>
      </c>
      <c r="AR53">
        <v>0.17096615681777</v>
      </c>
      <c r="AS53">
        <v>0.14621276413866</v>
      </c>
      <c r="AT53">
        <v>0.16487519734314501</v>
      </c>
      <c r="AU53">
        <v>0.153532298787567</v>
      </c>
      <c r="AV53">
        <v>0.17448373298422501</v>
      </c>
      <c r="AW53">
        <v>0.17234495982957199</v>
      </c>
      <c r="AX53">
        <v>0.18287180172373901</v>
      </c>
      <c r="AY53">
        <v>0.15442865972853401</v>
      </c>
      <c r="AZ53">
        <v>0.17466023860091801</v>
      </c>
      <c r="BA53">
        <v>0.18880595843453599</v>
      </c>
      <c r="BB53">
        <v>0.16874977233857699</v>
      </c>
      <c r="BC53">
        <v>0.12755310474432099</v>
      </c>
      <c r="BD53">
        <v>0.149248715714483</v>
      </c>
      <c r="BE53">
        <v>0.149701519529329</v>
      </c>
      <c r="BF53">
        <v>0.17851344964972299</v>
      </c>
      <c r="BG53">
        <v>0.16395830983241699</v>
      </c>
      <c r="BH53">
        <v>0.21675503752300301</v>
      </c>
      <c r="BI53">
        <v>0.23258656645833101</v>
      </c>
      <c r="BJ53">
        <v>0.26663171185384099</v>
      </c>
      <c r="BK53">
        <v>0.27120252454327498</v>
      </c>
      <c r="BL53">
        <v>0.28970072602536201</v>
      </c>
      <c r="BM53">
        <v>0.29000962654060602</v>
      </c>
      <c r="BN53">
        <v>0.34369025007485698</v>
      </c>
      <c r="BO53">
        <v>0.332187024830155</v>
      </c>
      <c r="BP53">
        <v>0.36600718384619602</v>
      </c>
      <c r="BQ53">
        <v>0.36804939698324701</v>
      </c>
      <c r="BR53">
        <v>0.37357856545145701</v>
      </c>
      <c r="BS53">
        <v>0.38201662848554702</v>
      </c>
      <c r="BT53">
        <v>0.385322560686362</v>
      </c>
      <c r="BU53">
        <v>0.42689056010379201</v>
      </c>
      <c r="BV53">
        <v>0.44099984532715703</v>
      </c>
      <c r="BW53">
        <v>0.46721033997101602</v>
      </c>
      <c r="BX53">
        <v>0.48776340214793501</v>
      </c>
      <c r="BY53">
        <v>0.50479441173818096</v>
      </c>
      <c r="BZ53">
        <v>0.57156383464261395</v>
      </c>
      <c r="CA53">
        <v>0.60710413569793897</v>
      </c>
      <c r="CB53">
        <v>0.64131365933816997</v>
      </c>
    </row>
    <row r="54" spans="1:80" x14ac:dyDescent="0.2">
      <c r="A54">
        <v>0.17498719445859001</v>
      </c>
      <c r="B54">
        <v>0.17675503904524001</v>
      </c>
      <c r="C54">
        <v>0.17544481666812201</v>
      </c>
      <c r="D54">
        <v>0.198808111903086</v>
      </c>
      <c r="E54">
        <v>0.17653757377794299</v>
      </c>
      <c r="F54">
        <v>0.179341186070893</v>
      </c>
      <c r="G54">
        <v>0.190440703538447</v>
      </c>
      <c r="H54">
        <v>0.19980723629187599</v>
      </c>
      <c r="I54">
        <v>0.208223854821248</v>
      </c>
      <c r="J54">
        <v>0.20046046870789599</v>
      </c>
      <c r="K54">
        <v>0.21999252124754601</v>
      </c>
      <c r="L54">
        <v>0.20588789291198401</v>
      </c>
      <c r="M54">
        <v>0.23513408421647</v>
      </c>
      <c r="N54">
        <v>0.23605223053140501</v>
      </c>
      <c r="O54">
        <v>0.22779260295633999</v>
      </c>
      <c r="P54">
        <v>0.22974059464099</v>
      </c>
      <c r="Q54">
        <v>0.21466065146879501</v>
      </c>
      <c r="R54">
        <v>0.23115617240261699</v>
      </c>
      <c r="S54">
        <v>0.213757151679319</v>
      </c>
      <c r="T54">
        <v>0.22815201914528499</v>
      </c>
      <c r="U54">
        <v>0.216980810847025</v>
      </c>
      <c r="V54">
        <v>0.21528004737550699</v>
      </c>
      <c r="W54">
        <v>0.20104640947427499</v>
      </c>
      <c r="X54">
        <v>0.20890186080911199</v>
      </c>
      <c r="Y54">
        <v>0.18812104414858899</v>
      </c>
      <c r="Z54">
        <v>0.21936429674816299</v>
      </c>
      <c r="AA54">
        <v>0.19371101186398601</v>
      </c>
      <c r="AB54">
        <v>0.19537806332034499</v>
      </c>
      <c r="AC54">
        <v>0.18007567971109001</v>
      </c>
      <c r="AD54">
        <v>0.18926560678333099</v>
      </c>
      <c r="AE54">
        <v>0.170477546187878</v>
      </c>
      <c r="AF54">
        <v>0.15518677722115801</v>
      </c>
      <c r="AG54">
        <v>0.155897875786429</v>
      </c>
      <c r="AH54">
        <v>0.16724794633957599</v>
      </c>
      <c r="AI54">
        <v>0.14956310488715199</v>
      </c>
      <c r="AJ54">
        <v>0.15841026111631901</v>
      </c>
      <c r="AK54">
        <v>0.16438239718759101</v>
      </c>
      <c r="AL54">
        <v>0.16925092882634099</v>
      </c>
      <c r="AM54">
        <v>0.15849703283435501</v>
      </c>
      <c r="AN54">
        <v>0.17368241469655099</v>
      </c>
      <c r="AO54">
        <v>0.16617156181441101</v>
      </c>
      <c r="AP54">
        <v>0.153921533686425</v>
      </c>
      <c r="AQ54">
        <v>0.17358362527064999</v>
      </c>
      <c r="AR54">
        <v>0.17729869861629599</v>
      </c>
      <c r="AS54">
        <v>0.164392728680895</v>
      </c>
      <c r="AT54">
        <v>0.179749101685197</v>
      </c>
      <c r="AU54">
        <v>0.16655974423493999</v>
      </c>
      <c r="AV54">
        <v>0.17214042550504099</v>
      </c>
      <c r="AW54">
        <v>0.16815454078105899</v>
      </c>
      <c r="AX54">
        <v>0.18016760153918099</v>
      </c>
      <c r="AY54">
        <v>0.18949685378168801</v>
      </c>
      <c r="AZ54">
        <v>0.21285172999158</v>
      </c>
      <c r="BA54">
        <v>0.23568315761738701</v>
      </c>
      <c r="BB54">
        <v>0.26234771505844701</v>
      </c>
      <c r="BC54">
        <v>0.28036451020985997</v>
      </c>
      <c r="BD54">
        <v>0.24231480647117001</v>
      </c>
      <c r="BE54">
        <v>0.26685453932021702</v>
      </c>
      <c r="BF54">
        <v>0.28580127373900699</v>
      </c>
      <c r="BG54">
        <v>0.29167268398701002</v>
      </c>
      <c r="BH54">
        <v>0.30906901246188101</v>
      </c>
      <c r="BI54">
        <v>0.28265825541647399</v>
      </c>
      <c r="BJ54">
        <v>0.298615098088441</v>
      </c>
      <c r="BK54">
        <v>0.30659769580151203</v>
      </c>
      <c r="BL54">
        <v>0.30576583473927299</v>
      </c>
      <c r="BM54">
        <v>0.31120318391256202</v>
      </c>
      <c r="BN54">
        <v>0.31483744600066199</v>
      </c>
      <c r="BO54">
        <v>0.316605136727446</v>
      </c>
      <c r="BP54">
        <v>0.35223979963003499</v>
      </c>
      <c r="BQ54">
        <v>0.36294149583463597</v>
      </c>
      <c r="BR54">
        <v>0.34557395026777499</v>
      </c>
      <c r="BS54">
        <v>0.35686922889875999</v>
      </c>
      <c r="BT54">
        <v>0.35621097276480101</v>
      </c>
      <c r="BU54">
        <v>0.36870424890986597</v>
      </c>
      <c r="BV54">
        <v>0.367804881268529</v>
      </c>
      <c r="BW54">
        <v>0.36178883170781301</v>
      </c>
      <c r="BX54">
        <v>0.37313057929600901</v>
      </c>
      <c r="BY54">
        <v>0.38886732989311401</v>
      </c>
      <c r="BZ54">
        <v>0.35700635396632402</v>
      </c>
      <c r="CA54">
        <v>0.35490764889829302</v>
      </c>
      <c r="CB54">
        <v>0.362971758135679</v>
      </c>
    </row>
    <row r="55" spans="1:80" x14ac:dyDescent="0.2">
      <c r="A55">
        <v>0.22315880372913899</v>
      </c>
      <c r="B55">
        <v>0.26303763425383803</v>
      </c>
      <c r="C55">
        <v>0.25716542774842699</v>
      </c>
      <c r="D55">
        <v>0.234194318277192</v>
      </c>
      <c r="E55">
        <v>0.255393975782571</v>
      </c>
      <c r="F55">
        <v>0.24296947004873901</v>
      </c>
      <c r="G55">
        <v>0.27727948572500599</v>
      </c>
      <c r="H55">
        <v>0.26728160306761101</v>
      </c>
      <c r="I55">
        <v>0.28993644598239399</v>
      </c>
      <c r="J55">
        <v>0.257100554692062</v>
      </c>
      <c r="K55">
        <v>0.31776488586905799</v>
      </c>
      <c r="L55">
        <v>0.41221574849905901</v>
      </c>
      <c r="M55">
        <v>0.37235814061103401</v>
      </c>
      <c r="N55">
        <v>0.42666855889129002</v>
      </c>
      <c r="O55">
        <v>0.37160662588283599</v>
      </c>
      <c r="P55">
        <v>0.44185816551051998</v>
      </c>
      <c r="Q55">
        <v>0.37219457466733202</v>
      </c>
      <c r="R55">
        <v>0.38692072132254701</v>
      </c>
      <c r="S55">
        <v>0.40667842674474602</v>
      </c>
      <c r="T55">
        <v>0.36985692782681001</v>
      </c>
      <c r="U55">
        <v>0.374868909697257</v>
      </c>
      <c r="V55">
        <v>0.39986105565359098</v>
      </c>
      <c r="W55">
        <v>0.37094158865075999</v>
      </c>
      <c r="X55">
        <v>0.377451328483143</v>
      </c>
      <c r="Y55">
        <v>0.38757994618762498</v>
      </c>
      <c r="Z55">
        <v>0.33422628539197302</v>
      </c>
      <c r="AA55">
        <v>0.337610163980471</v>
      </c>
      <c r="AB55">
        <v>0.31551856333094302</v>
      </c>
      <c r="AC55">
        <v>0.27078803406638602</v>
      </c>
      <c r="AD55">
        <v>0.333167182908085</v>
      </c>
      <c r="AE55">
        <v>0.32111480282902799</v>
      </c>
      <c r="AF55">
        <v>0.23860396156484501</v>
      </c>
      <c r="AG55">
        <v>0.28248827321147302</v>
      </c>
      <c r="AH55">
        <v>0.26495648594835602</v>
      </c>
      <c r="AI55">
        <v>0.28703837733658</v>
      </c>
      <c r="AJ55">
        <v>0.21908144920332101</v>
      </c>
      <c r="AK55">
        <v>0.18984830175855399</v>
      </c>
      <c r="AL55">
        <v>0.231713478019137</v>
      </c>
      <c r="AM55">
        <v>0.238243218118737</v>
      </c>
      <c r="AN55">
        <v>0.23673797371681601</v>
      </c>
      <c r="AO55">
        <v>0.222095532023595</v>
      </c>
      <c r="AP55">
        <v>0.23610909574314901</v>
      </c>
      <c r="AQ55">
        <v>0.219359064390268</v>
      </c>
      <c r="AR55">
        <v>0.20820173458866001</v>
      </c>
      <c r="AS55">
        <v>0.21960984326473801</v>
      </c>
      <c r="AT55">
        <v>0.218572907691618</v>
      </c>
      <c r="AU55">
        <v>0.17113751688224699</v>
      </c>
      <c r="AV55">
        <v>0.175652809121293</v>
      </c>
      <c r="AW55">
        <v>0.197759803981856</v>
      </c>
      <c r="AX55">
        <v>0.17736869363806501</v>
      </c>
      <c r="AY55">
        <v>0.156985418058979</v>
      </c>
      <c r="AZ55">
        <v>0.18506738336315001</v>
      </c>
      <c r="BA55">
        <v>0.163249967674198</v>
      </c>
      <c r="BB55">
        <v>0.16909857075556201</v>
      </c>
      <c r="BC55">
        <v>0.181087887418965</v>
      </c>
      <c r="BD55">
        <v>0.20690486503198099</v>
      </c>
      <c r="BE55">
        <v>0.21339295714186701</v>
      </c>
      <c r="BF55">
        <v>0.28070749203792</v>
      </c>
      <c r="BG55">
        <v>0.23960313393992599</v>
      </c>
      <c r="BH55">
        <v>0.28258715739571699</v>
      </c>
      <c r="BI55">
        <v>0.30570109763865599</v>
      </c>
      <c r="BJ55">
        <v>0.31582203992171298</v>
      </c>
      <c r="BK55">
        <v>0.320554211125746</v>
      </c>
      <c r="BL55">
        <v>0.353344563071117</v>
      </c>
      <c r="BM55">
        <v>0.34396770477084398</v>
      </c>
      <c r="BN55">
        <v>0.34172398218899502</v>
      </c>
      <c r="BO55">
        <v>0.30987640528474603</v>
      </c>
      <c r="BP55">
        <v>0.354200834878521</v>
      </c>
      <c r="BQ55">
        <v>0.39416933113010699</v>
      </c>
      <c r="BR55">
        <v>0.39703550862661302</v>
      </c>
      <c r="BS55">
        <v>0.42927282723746901</v>
      </c>
      <c r="BT55">
        <v>0.42367190436744401</v>
      </c>
      <c r="BU55">
        <v>0.401770380359048</v>
      </c>
      <c r="BV55">
        <v>0.390381626651231</v>
      </c>
      <c r="BW55">
        <v>0.42052849448021501</v>
      </c>
      <c r="BX55">
        <v>0.401839691095497</v>
      </c>
      <c r="BY55">
        <v>0.34633773346603203</v>
      </c>
      <c r="BZ55">
        <v>0.34354174543481197</v>
      </c>
      <c r="CA55">
        <v>0.362864325754161</v>
      </c>
      <c r="CB55">
        <v>0.36308554022224099</v>
      </c>
    </row>
    <row r="56" spans="1:80" x14ac:dyDescent="0.2">
      <c r="A56">
        <v>0.41929892541022901</v>
      </c>
      <c r="B56">
        <v>0.43267614369392299</v>
      </c>
      <c r="C56">
        <v>0.42997003451968202</v>
      </c>
      <c r="D56">
        <v>0.442862458124896</v>
      </c>
      <c r="E56">
        <v>0.38931837465250202</v>
      </c>
      <c r="F56">
        <v>0.42039945701291298</v>
      </c>
      <c r="G56">
        <v>0.41262780233197299</v>
      </c>
      <c r="H56">
        <v>0.40017633773198003</v>
      </c>
      <c r="I56">
        <v>0.38572491998152297</v>
      </c>
      <c r="J56">
        <v>0.34539268409926299</v>
      </c>
      <c r="K56">
        <v>0.36222267625050802</v>
      </c>
      <c r="L56">
        <v>0.34371418984913299</v>
      </c>
      <c r="M56">
        <v>0.35891433826695501</v>
      </c>
      <c r="N56">
        <v>0.34966074100378602</v>
      </c>
      <c r="O56">
        <v>0.35684615163565597</v>
      </c>
      <c r="P56">
        <v>0.32532713651378098</v>
      </c>
      <c r="Q56">
        <v>0.36383799585284299</v>
      </c>
      <c r="R56">
        <v>0.31824669940297301</v>
      </c>
      <c r="S56">
        <v>0.33515959579322901</v>
      </c>
      <c r="T56">
        <v>0.31041369519822998</v>
      </c>
      <c r="U56">
        <v>0.302200763129302</v>
      </c>
      <c r="V56">
        <v>0.27005419154364402</v>
      </c>
      <c r="W56">
        <v>0.297781615750777</v>
      </c>
      <c r="X56">
        <v>0.31525814808948899</v>
      </c>
      <c r="Y56">
        <v>0.30149044865404601</v>
      </c>
      <c r="Z56">
        <v>0.285814600677885</v>
      </c>
      <c r="AA56">
        <v>0.321014390444185</v>
      </c>
      <c r="AB56">
        <v>0.31823959840474197</v>
      </c>
      <c r="AC56">
        <v>0.29084137433361801</v>
      </c>
      <c r="AD56">
        <v>0.28815802122670697</v>
      </c>
      <c r="AE56">
        <v>0.241044945157981</v>
      </c>
      <c r="AF56">
        <v>0.24415423520695501</v>
      </c>
      <c r="AG56">
        <v>0.243191763803635</v>
      </c>
      <c r="AH56">
        <v>0.20247014714643299</v>
      </c>
      <c r="AI56">
        <v>0.19317134024173199</v>
      </c>
      <c r="AJ56">
        <v>0.163749156549127</v>
      </c>
      <c r="AK56">
        <v>0.18579100623393699</v>
      </c>
      <c r="AL56">
        <v>0.17636962304044501</v>
      </c>
      <c r="AM56">
        <v>0.16506624095987901</v>
      </c>
      <c r="AN56">
        <v>0.16954568214582499</v>
      </c>
      <c r="AO56">
        <v>0.19887375482226799</v>
      </c>
      <c r="AP56">
        <v>0.18066885828849399</v>
      </c>
      <c r="AQ56">
        <v>0.13639386182091001</v>
      </c>
      <c r="AR56">
        <v>0.17155956078331999</v>
      </c>
      <c r="AS56">
        <v>0.15921609800697201</v>
      </c>
      <c r="AT56">
        <v>0.130638835327655</v>
      </c>
      <c r="AU56">
        <v>0.15449759907612701</v>
      </c>
      <c r="AV56">
        <v>0.19947393006467001</v>
      </c>
      <c r="AW56">
        <v>0.17590199987055499</v>
      </c>
      <c r="AX56">
        <v>0.20810833610778601</v>
      </c>
      <c r="AY56">
        <v>0.21574855571731699</v>
      </c>
      <c r="AZ56">
        <v>0.19147521847506799</v>
      </c>
      <c r="BA56">
        <v>0.20546792556136301</v>
      </c>
      <c r="BB56">
        <v>0.249172928628206</v>
      </c>
      <c r="BC56">
        <v>0.241283383606198</v>
      </c>
      <c r="BD56">
        <v>0.22273391142802301</v>
      </c>
      <c r="BE56">
        <v>0.254082109427473</v>
      </c>
      <c r="BF56">
        <v>0.26877145578046802</v>
      </c>
      <c r="BG56">
        <v>0.29205219243268499</v>
      </c>
      <c r="BH56">
        <v>0.27385334669655598</v>
      </c>
      <c r="BI56">
        <v>0.27565463292437298</v>
      </c>
      <c r="BJ56">
        <v>0.30060324662554799</v>
      </c>
      <c r="BK56">
        <v>0.272812172770247</v>
      </c>
      <c r="BL56">
        <v>0.28328447359653802</v>
      </c>
      <c r="BM56">
        <v>0.29948692962281198</v>
      </c>
      <c r="BN56">
        <v>0.32522850455692198</v>
      </c>
      <c r="BO56">
        <v>0.35765922525086402</v>
      </c>
      <c r="BP56">
        <v>0.371179249634294</v>
      </c>
      <c r="BQ56">
        <v>0.40036284411999601</v>
      </c>
      <c r="BR56">
        <v>0.39557595739039098</v>
      </c>
      <c r="BS56">
        <v>0.42958741522896798</v>
      </c>
      <c r="BT56">
        <v>0.44833720362677898</v>
      </c>
      <c r="BU56">
        <v>0.459077620098369</v>
      </c>
      <c r="BV56">
        <v>0.52209287563092599</v>
      </c>
      <c r="BW56">
        <v>0.53597785632928796</v>
      </c>
      <c r="BX56">
        <v>0.52614629843926897</v>
      </c>
      <c r="BY56">
        <v>0.55982095776218099</v>
      </c>
      <c r="BZ56">
        <v>0.60098150194584399</v>
      </c>
      <c r="CA56">
        <v>0.58133605604519301</v>
      </c>
      <c r="CB56">
        <v>0.56987648441580896</v>
      </c>
    </row>
    <row r="57" spans="1:80" x14ac:dyDescent="0.2">
      <c r="A57">
        <v>0.40403645318711801</v>
      </c>
      <c r="B57">
        <v>0.397678726090196</v>
      </c>
      <c r="C57">
        <v>0.42120627847352798</v>
      </c>
      <c r="D57">
        <v>0.36125996120225401</v>
      </c>
      <c r="E57">
        <v>0.385579432299683</v>
      </c>
      <c r="F57">
        <v>0.39271697036361702</v>
      </c>
      <c r="G57">
        <v>0.40054515403975699</v>
      </c>
      <c r="H57">
        <v>0.38892197068696999</v>
      </c>
      <c r="I57">
        <v>0.39725097714968799</v>
      </c>
      <c r="J57">
        <v>0.37609425485065101</v>
      </c>
      <c r="K57">
        <v>0.38457773878426899</v>
      </c>
      <c r="L57">
        <v>0.35058852371161298</v>
      </c>
      <c r="M57">
        <v>0.330458579697466</v>
      </c>
      <c r="N57">
        <v>0.35966701360636899</v>
      </c>
      <c r="O57">
        <v>0.33715541605368499</v>
      </c>
      <c r="P57">
        <v>0.35714505376320499</v>
      </c>
      <c r="Q57">
        <v>0.323343161871539</v>
      </c>
      <c r="R57">
        <v>0.31187223839689499</v>
      </c>
      <c r="S57">
        <v>0.32578886719889599</v>
      </c>
      <c r="T57">
        <v>0.30694271443062299</v>
      </c>
      <c r="U57">
        <v>0.27681623665007499</v>
      </c>
      <c r="V57">
        <v>0.27741519143655802</v>
      </c>
      <c r="W57">
        <v>0.27696539324188602</v>
      </c>
      <c r="X57">
        <v>0.26672551862730798</v>
      </c>
      <c r="Y57">
        <v>0.25756783287838098</v>
      </c>
      <c r="Z57">
        <v>0.233617863150333</v>
      </c>
      <c r="AA57">
        <v>0.22934178867207</v>
      </c>
      <c r="AB57">
        <v>0.233553888924139</v>
      </c>
      <c r="AC57">
        <v>0.225759256784897</v>
      </c>
      <c r="AD57">
        <v>0.24019954713410799</v>
      </c>
      <c r="AE57">
        <v>0.26643202607318101</v>
      </c>
      <c r="AF57">
        <v>0.241514855830883</v>
      </c>
      <c r="AG57">
        <v>0.25539907016059998</v>
      </c>
      <c r="AH57">
        <v>0.27811972110410899</v>
      </c>
      <c r="AI57">
        <v>0.237116562377574</v>
      </c>
      <c r="AJ57">
        <v>0.28823875497157603</v>
      </c>
      <c r="AK57">
        <v>0.26486068900687898</v>
      </c>
      <c r="AL57">
        <v>0.33861646894458403</v>
      </c>
      <c r="AM57">
        <v>0.29017429319709298</v>
      </c>
      <c r="AN57">
        <v>0.30085040645799499</v>
      </c>
      <c r="AO57">
        <v>0.31881893078686202</v>
      </c>
      <c r="AP57">
        <v>0.32107451590003</v>
      </c>
      <c r="AQ57">
        <v>0.31728861511818501</v>
      </c>
      <c r="AR57">
        <v>0.34059639779580603</v>
      </c>
      <c r="AS57">
        <v>0.34899508923828598</v>
      </c>
      <c r="AT57">
        <v>0.34561018588766501</v>
      </c>
      <c r="AU57">
        <v>0.35586580314286198</v>
      </c>
      <c r="AV57">
        <v>0.36700527071601702</v>
      </c>
      <c r="AW57">
        <v>0.381467712600839</v>
      </c>
      <c r="AX57">
        <v>0.43079524612495401</v>
      </c>
      <c r="AY57">
        <v>0.42940203521775699</v>
      </c>
      <c r="AZ57">
        <v>0.44262978611780002</v>
      </c>
      <c r="BA57">
        <v>0.46338377967829503</v>
      </c>
      <c r="BB57">
        <v>0.48612608345647201</v>
      </c>
      <c r="BC57">
        <v>0.52209993833938595</v>
      </c>
      <c r="BD57">
        <v>0.51360347601267098</v>
      </c>
      <c r="BE57">
        <v>0.55828192713106495</v>
      </c>
      <c r="BF57">
        <v>0.59821602376552896</v>
      </c>
      <c r="BG57">
        <v>0.61961101733812096</v>
      </c>
      <c r="BH57">
        <v>0.68649350353248195</v>
      </c>
      <c r="BI57">
        <v>0.69647919009144199</v>
      </c>
      <c r="BJ57">
        <v>0.72594594432425097</v>
      </c>
      <c r="BK57">
        <v>0.77995788303518199</v>
      </c>
      <c r="BL57">
        <v>0.78645478410990699</v>
      </c>
      <c r="BM57">
        <v>0.79117595319501599</v>
      </c>
      <c r="BN57">
        <v>0.81914106210931203</v>
      </c>
      <c r="BO57">
        <v>0.86701244115334797</v>
      </c>
      <c r="BP57">
        <v>0.85347056256305498</v>
      </c>
      <c r="BQ57">
        <v>0.90211668351482199</v>
      </c>
      <c r="BR57">
        <v>0.91449031106215395</v>
      </c>
      <c r="BS57">
        <v>0.92836484873852598</v>
      </c>
      <c r="BT57">
        <v>0.92771181649063805</v>
      </c>
      <c r="BU57">
        <v>0.94173322342831201</v>
      </c>
      <c r="BV57">
        <v>0.92829739640377795</v>
      </c>
      <c r="BW57">
        <v>0.95538024333301297</v>
      </c>
      <c r="BX57">
        <v>0.95066997220933902</v>
      </c>
      <c r="BY57">
        <v>0.98860089875233303</v>
      </c>
      <c r="BZ57">
        <v>1.00522328051014</v>
      </c>
      <c r="CA57">
        <v>1.0348539879274199</v>
      </c>
      <c r="CB57">
        <v>1.0451606609500099</v>
      </c>
    </row>
    <row r="58" spans="1:80" x14ac:dyDescent="0.2">
      <c r="A58">
        <v>7.7992191465871205E-2</v>
      </c>
      <c r="B58">
        <v>8.7593458002876004E-2</v>
      </c>
      <c r="C58">
        <v>7.8930214082884906E-2</v>
      </c>
      <c r="D58">
        <v>7.7892370009905704E-2</v>
      </c>
      <c r="E58">
        <v>7.7616685359993401E-2</v>
      </c>
      <c r="F58">
        <v>6.4152376865446406E-2</v>
      </c>
      <c r="G58">
        <v>5.8406676426413298E-2</v>
      </c>
      <c r="H58">
        <v>4.5819745811417498E-2</v>
      </c>
      <c r="I58">
        <v>3.9995790562982199E-2</v>
      </c>
      <c r="J58">
        <v>3.1543983064012397E-2</v>
      </c>
      <c r="K58">
        <v>2.2041057232771801E-2</v>
      </c>
      <c r="L58">
        <v>3.0862140222439199E-2</v>
      </c>
      <c r="M58">
        <v>1.12185764016914E-2</v>
      </c>
      <c r="N58">
        <v>5.8410085418409497E-3</v>
      </c>
      <c r="O58">
        <v>5.3033405042548403E-4</v>
      </c>
      <c r="P58">
        <v>9.1485789382544803E-3</v>
      </c>
      <c r="Q58">
        <v>-1.1950324433497E-2</v>
      </c>
      <c r="R58">
        <v>-1.32358263432117E-2</v>
      </c>
      <c r="S58">
        <v>-1.5003923732232E-2</v>
      </c>
      <c r="T58">
        <v>-1.16822559166229E-2</v>
      </c>
      <c r="U58">
        <v>-2.29045491179709E-2</v>
      </c>
      <c r="V58">
        <v>-1.7530455728822801E-2</v>
      </c>
      <c r="W58">
        <v>-2.6701463808906801E-2</v>
      </c>
      <c r="X58">
        <v>-2.1891412233024401E-2</v>
      </c>
      <c r="Y58">
        <v>-2.8181642840697699E-2</v>
      </c>
      <c r="Z58">
        <v>-1.98045832763117E-2</v>
      </c>
      <c r="AA58">
        <v>-2.8046586690315799E-2</v>
      </c>
      <c r="AB58">
        <v>-3.6166617146246499E-2</v>
      </c>
      <c r="AC58">
        <v>-3.7416371547694997E-2</v>
      </c>
      <c r="AD58">
        <v>-4.5817398511350999E-2</v>
      </c>
      <c r="AE58">
        <v>-4.6858760646567597E-2</v>
      </c>
      <c r="AF58">
        <v>-5.3042530765526903E-2</v>
      </c>
      <c r="AG58">
        <v>-5.7237658727314199E-2</v>
      </c>
      <c r="AH58">
        <v>-6.7546360682193995E-2</v>
      </c>
      <c r="AI58">
        <v>-6.4266389131865803E-2</v>
      </c>
      <c r="AJ58">
        <v>-5.7434210803020698E-2</v>
      </c>
      <c r="AK58">
        <v>-5.3313770617839602E-2</v>
      </c>
      <c r="AL58">
        <v>-5.69873063238917E-2</v>
      </c>
      <c r="AM58">
        <v>-6.2673154760117103E-2</v>
      </c>
      <c r="AN58">
        <v>-5.1205153679984801E-2</v>
      </c>
      <c r="AO58">
        <v>-3.2499061463767798E-2</v>
      </c>
      <c r="AP58">
        <v>-2.96953080949382E-2</v>
      </c>
      <c r="AQ58">
        <v>-3.5107958627840399E-2</v>
      </c>
      <c r="AR58">
        <v>-2.31112418682855E-2</v>
      </c>
      <c r="AS58">
        <v>-2.37223460662924E-2</v>
      </c>
      <c r="AT58">
        <v>1.6984544509246399E-3</v>
      </c>
      <c r="AU58">
        <v>6.7858761388865305E-4</v>
      </c>
      <c r="AV58">
        <v>2.4372550970384901E-2</v>
      </c>
      <c r="AW58">
        <v>9.3810378475763494E-3</v>
      </c>
      <c r="AX58">
        <v>3.2580093054934103E-2</v>
      </c>
      <c r="AY58">
        <v>3.6886213800833498E-2</v>
      </c>
      <c r="AZ58">
        <v>3.9252549073863698E-2</v>
      </c>
      <c r="BA58">
        <v>4.8103562494088897E-2</v>
      </c>
      <c r="BB58">
        <v>6.4543617228239397E-2</v>
      </c>
      <c r="BC58">
        <v>6.0591564765286897E-2</v>
      </c>
      <c r="BD58">
        <v>6.7965770893628194E-2</v>
      </c>
      <c r="BE58">
        <v>7.0222853730456003E-2</v>
      </c>
      <c r="BF58">
        <v>6.1167274351196101E-2</v>
      </c>
      <c r="BG58">
        <v>7.2996114716019203E-2</v>
      </c>
      <c r="BH58">
        <v>6.9810774481008905E-2</v>
      </c>
      <c r="BI58">
        <v>6.8091670594061501E-2</v>
      </c>
      <c r="BJ58">
        <v>7.8349380541801003E-2</v>
      </c>
      <c r="BK58">
        <v>7.9250857359278198E-2</v>
      </c>
      <c r="BL58">
        <v>9.6768764749403102E-2</v>
      </c>
      <c r="BM58">
        <v>0.113512592070819</v>
      </c>
      <c r="BN58">
        <v>0.144604041286269</v>
      </c>
      <c r="BO58">
        <v>0.15651389029976201</v>
      </c>
      <c r="BP58">
        <v>0.18385161400556399</v>
      </c>
      <c r="BQ58">
        <v>0.20673473387149199</v>
      </c>
      <c r="BR58">
        <v>0.20292676427256301</v>
      </c>
      <c r="BS58">
        <v>0.20863804604164399</v>
      </c>
      <c r="BT58">
        <v>0.19816120173556601</v>
      </c>
      <c r="BU58">
        <v>0.216703613664847</v>
      </c>
      <c r="BV58">
        <v>0.21220333385060799</v>
      </c>
      <c r="BW58">
        <v>0.23097729159108901</v>
      </c>
      <c r="BX58">
        <v>0.23063620905929699</v>
      </c>
      <c r="BY58">
        <v>0.23666099268943899</v>
      </c>
      <c r="BZ58">
        <v>0.27088313708737899</v>
      </c>
      <c r="CA58">
        <v>0.270216243592863</v>
      </c>
      <c r="CB58">
        <v>0.28141490326609903</v>
      </c>
    </row>
    <row r="60" spans="1:80" x14ac:dyDescent="0.2">
      <c r="A60" s="2" t="s">
        <v>40</v>
      </c>
    </row>
    <row r="61" spans="1:80" x14ac:dyDescent="0.2">
      <c r="A61">
        <v>2.2756844895202599</v>
      </c>
      <c r="B61">
        <v>2.2677718501348001</v>
      </c>
      <c r="C61">
        <v>2.2777173391090901</v>
      </c>
      <c r="D61">
        <v>2.2630201553543601</v>
      </c>
      <c r="E61">
        <v>2.2718458702574198</v>
      </c>
      <c r="F61">
        <v>2.2810920279982598</v>
      </c>
      <c r="G61">
        <v>2.2199037566848601</v>
      </c>
      <c r="H61">
        <v>2.2066627013942499</v>
      </c>
      <c r="I61">
        <v>2.1905148521248301</v>
      </c>
      <c r="J61">
        <v>2.1902537218017302</v>
      </c>
      <c r="K61">
        <v>2.1540117186082002</v>
      </c>
      <c r="L61">
        <v>2.1362436916707002</v>
      </c>
      <c r="M61">
        <v>2.11125553330361</v>
      </c>
      <c r="N61">
        <v>2.0630096453129001</v>
      </c>
      <c r="O61">
        <v>2.0474495442492602</v>
      </c>
      <c r="P61">
        <v>2.05569416360327</v>
      </c>
      <c r="Q61">
        <v>2.07043037840003</v>
      </c>
      <c r="R61">
        <v>2.0954223342300899</v>
      </c>
      <c r="S61">
        <v>2.07920655986142</v>
      </c>
      <c r="T61">
        <v>2.0467602455574299</v>
      </c>
      <c r="U61">
        <v>2.0622040343972401</v>
      </c>
      <c r="V61">
        <v>2.02719562809561</v>
      </c>
      <c r="W61">
        <v>2.0487142087638901</v>
      </c>
      <c r="X61">
        <v>2.0540038290021698</v>
      </c>
      <c r="Y61">
        <v>2.05017337799472</v>
      </c>
      <c r="Z61">
        <v>2.05714436686476</v>
      </c>
      <c r="AA61">
        <v>2.0307770594380901</v>
      </c>
      <c r="AB61">
        <v>2.0299523762203102</v>
      </c>
      <c r="AC61">
        <v>2.1018277615431402</v>
      </c>
      <c r="AD61">
        <v>2.1628922885155002</v>
      </c>
      <c r="AE61">
        <v>2.21412224168219</v>
      </c>
      <c r="AF61">
        <v>2.2300821946852398</v>
      </c>
      <c r="AG61">
        <v>2.2641237114033101</v>
      </c>
      <c r="AH61">
        <v>2.2299051075120699</v>
      </c>
      <c r="AI61">
        <v>2.2149443335856702</v>
      </c>
      <c r="AJ61">
        <v>2.1844683735492101</v>
      </c>
      <c r="AK61">
        <v>2.1432449904239599</v>
      </c>
      <c r="AL61">
        <v>2.0664275019367699</v>
      </c>
      <c r="AM61">
        <v>2.0915634710316899</v>
      </c>
      <c r="AN61">
        <v>2.1080598589631299</v>
      </c>
      <c r="AO61">
        <v>2.0701289633429698</v>
      </c>
      <c r="AP61">
        <v>2.0417377039477902</v>
      </c>
      <c r="AQ61">
        <v>2.04705153457282</v>
      </c>
      <c r="AR61">
        <v>2.0172219241543599</v>
      </c>
      <c r="AS61">
        <v>1.9843394207</v>
      </c>
      <c r="AT61">
        <v>1.9583315543040201</v>
      </c>
      <c r="AU61">
        <v>1.94162156487269</v>
      </c>
      <c r="AV61">
        <v>1.9759038096094499</v>
      </c>
      <c r="AW61">
        <v>1.96902811757608</v>
      </c>
      <c r="AX61">
        <v>2.0317592885123701</v>
      </c>
      <c r="AY61">
        <v>2.0987053544029801</v>
      </c>
      <c r="AZ61">
        <v>2.1338478774121299</v>
      </c>
      <c r="BA61">
        <v>2.1191939870483099</v>
      </c>
      <c r="BB61">
        <v>2.1215036066782398</v>
      </c>
      <c r="BC61">
        <v>2.1363105167342198</v>
      </c>
      <c r="BD61">
        <v>2.1407413960812098</v>
      </c>
      <c r="BE61">
        <v>2.17351019939075</v>
      </c>
      <c r="BF61">
        <v>2.14945651272039</v>
      </c>
      <c r="BG61">
        <v>2.12250147605429</v>
      </c>
      <c r="BH61">
        <v>2.1173469949516801</v>
      </c>
      <c r="BI61">
        <v>2.1962827298760002</v>
      </c>
      <c r="BJ61">
        <v>2.23056492761153</v>
      </c>
      <c r="BK61">
        <v>2.3561263011292102</v>
      </c>
      <c r="BL61">
        <v>2.3851688448608299</v>
      </c>
      <c r="BM61">
        <v>2.3824376731711001</v>
      </c>
      <c r="BN61">
        <v>2.3294132045703799</v>
      </c>
      <c r="BO61">
        <v>2.2880556986819101</v>
      </c>
      <c r="BP61">
        <v>2.3204346841853898</v>
      </c>
      <c r="BQ61">
        <v>2.2469222685016299</v>
      </c>
      <c r="BR61">
        <v>2.2229999643955001</v>
      </c>
      <c r="BS61">
        <v>2.1324924278591402</v>
      </c>
      <c r="BT61">
        <v>2.0666970993280298</v>
      </c>
      <c r="BU61">
        <v>2.0521305100349601</v>
      </c>
      <c r="BV61">
        <v>1.98465230318315</v>
      </c>
      <c r="BW61">
        <v>1.9255978570091199</v>
      </c>
      <c r="BX61">
        <v>1.89056466307858</v>
      </c>
      <c r="BY61">
        <v>1.8859928683611999</v>
      </c>
      <c r="BZ61">
        <v>1.81959438004345</v>
      </c>
      <c r="CA61">
        <v>1.8174141913447801</v>
      </c>
      <c r="CB61">
        <v>1.7721134436788399</v>
      </c>
    </row>
    <row r="62" spans="1:80" x14ac:dyDescent="0.2">
      <c r="A62">
        <v>0.366897233580528</v>
      </c>
      <c r="B62">
        <v>0.35768878932095099</v>
      </c>
      <c r="C62">
        <v>0.34282813037134502</v>
      </c>
      <c r="D62">
        <v>0.35502712344131698</v>
      </c>
      <c r="E62">
        <v>0.34480674258887001</v>
      </c>
      <c r="F62">
        <v>0.37050328224451701</v>
      </c>
      <c r="G62">
        <v>0.35444025423333098</v>
      </c>
      <c r="H62">
        <v>0.36973710761950901</v>
      </c>
      <c r="I62">
        <v>0.36123218661736201</v>
      </c>
      <c r="J62">
        <v>0.38775024703944799</v>
      </c>
      <c r="K62">
        <v>0.37894784916791002</v>
      </c>
      <c r="L62">
        <v>0.38051793649141002</v>
      </c>
      <c r="M62">
        <v>0.39468421799876302</v>
      </c>
      <c r="N62">
        <v>0.39071072853207001</v>
      </c>
      <c r="O62">
        <v>0.360021655087917</v>
      </c>
      <c r="P62">
        <v>0.374726972216961</v>
      </c>
      <c r="Q62">
        <v>0.37831042548017502</v>
      </c>
      <c r="R62">
        <v>0.37479560658182398</v>
      </c>
      <c r="S62">
        <v>0.38150994527690202</v>
      </c>
      <c r="T62">
        <v>0.38717132467263898</v>
      </c>
      <c r="U62">
        <v>0.38706034088837299</v>
      </c>
      <c r="V62">
        <v>0.40594002114411099</v>
      </c>
      <c r="W62">
        <v>0.40019014026618299</v>
      </c>
      <c r="X62">
        <v>0.387331004525034</v>
      </c>
      <c r="Y62">
        <v>0.362625974400271</v>
      </c>
      <c r="Z62">
        <v>0.38728268263964299</v>
      </c>
      <c r="AA62">
        <v>0.37634627861081899</v>
      </c>
      <c r="AB62">
        <v>0.40513131571908201</v>
      </c>
      <c r="AC62">
        <v>0.37603711327668499</v>
      </c>
      <c r="AD62">
        <v>0.36064696691802101</v>
      </c>
      <c r="AE62">
        <v>0.38809988074391299</v>
      </c>
      <c r="AF62">
        <v>0.37329667427625601</v>
      </c>
      <c r="AG62">
        <v>0.37439491609758302</v>
      </c>
      <c r="AH62">
        <v>0.36142048863329101</v>
      </c>
      <c r="AI62">
        <v>0.34553841632564902</v>
      </c>
      <c r="AJ62">
        <v>0.355289770576518</v>
      </c>
      <c r="AK62">
        <v>0.38029608298812001</v>
      </c>
      <c r="AL62">
        <v>0.37227130147327098</v>
      </c>
      <c r="AM62">
        <v>0.35628618576419502</v>
      </c>
      <c r="AN62">
        <v>0.33453831011868801</v>
      </c>
      <c r="AO62">
        <v>0.33033444746345902</v>
      </c>
      <c r="AP62">
        <v>0.34318444677794502</v>
      </c>
      <c r="AQ62">
        <v>0.34993276062321399</v>
      </c>
      <c r="AR62">
        <v>0.362396983502564</v>
      </c>
      <c r="AS62">
        <v>0.364284589800555</v>
      </c>
      <c r="AT62">
        <v>0.379762948698953</v>
      </c>
      <c r="AU62">
        <v>0.360283965672689</v>
      </c>
      <c r="AV62">
        <v>0.39113631819773498</v>
      </c>
      <c r="AW62">
        <v>0.39711448678067002</v>
      </c>
      <c r="AX62">
        <v>0.42098743291303298</v>
      </c>
      <c r="AY62">
        <v>0.41738055144705</v>
      </c>
      <c r="AZ62">
        <v>0.40579253111862901</v>
      </c>
      <c r="BA62">
        <v>0.41567542140281499</v>
      </c>
      <c r="BB62">
        <v>0.41154344440906498</v>
      </c>
      <c r="BC62">
        <v>0.41398862328899699</v>
      </c>
      <c r="BD62">
        <v>0.41480937982064098</v>
      </c>
      <c r="BE62">
        <v>0.39797897368808399</v>
      </c>
      <c r="BF62">
        <v>0.41391523064907199</v>
      </c>
      <c r="BG62">
        <v>0.40293223111173698</v>
      </c>
      <c r="BH62">
        <v>0.39891843818643402</v>
      </c>
      <c r="BI62">
        <v>0.37755145016464697</v>
      </c>
      <c r="BJ62">
        <v>0.40786434789627202</v>
      </c>
      <c r="BK62">
        <v>0.40996550923199199</v>
      </c>
      <c r="BL62">
        <v>0.42309666610558599</v>
      </c>
      <c r="BM62">
        <v>0.40083630988341301</v>
      </c>
      <c r="BN62">
        <v>0.42102031468304602</v>
      </c>
      <c r="BO62">
        <v>0.44101210137449298</v>
      </c>
      <c r="BP62">
        <v>0.416444082473925</v>
      </c>
      <c r="BQ62">
        <v>0.41445386445851001</v>
      </c>
      <c r="BR62">
        <v>0.39781269480689202</v>
      </c>
      <c r="BS62">
        <v>0.40503989468272</v>
      </c>
      <c r="BT62">
        <v>0.41937154128439103</v>
      </c>
      <c r="BU62">
        <v>0.424972531363358</v>
      </c>
      <c r="BV62">
        <v>0.408901089215092</v>
      </c>
      <c r="BW62">
        <v>0.41455995265342099</v>
      </c>
      <c r="BX62">
        <v>0.41851914605370699</v>
      </c>
      <c r="BY62">
        <v>0.39821892415656701</v>
      </c>
      <c r="BZ62">
        <v>0.39573831328598003</v>
      </c>
      <c r="CA62">
        <v>0.39625010698608298</v>
      </c>
      <c r="CB62">
        <v>0.35885881437883499</v>
      </c>
    </row>
    <row r="63" spans="1:80" x14ac:dyDescent="0.2">
      <c r="A63">
        <v>0.32569372676492497</v>
      </c>
      <c r="B63">
        <v>0.30006508264562498</v>
      </c>
      <c r="C63">
        <v>0.342093951883158</v>
      </c>
      <c r="D63">
        <v>0.308779765266881</v>
      </c>
      <c r="E63">
        <v>0.29807713828788202</v>
      </c>
      <c r="F63">
        <v>0.32779594243016502</v>
      </c>
      <c r="G63">
        <v>0.341642470521346</v>
      </c>
      <c r="H63">
        <v>0.31022638014132897</v>
      </c>
      <c r="I63">
        <v>0.31024718487453701</v>
      </c>
      <c r="J63">
        <v>0.31631977545838602</v>
      </c>
      <c r="K63">
        <v>0.34534083346754202</v>
      </c>
      <c r="L63">
        <v>0.35381209584206502</v>
      </c>
      <c r="M63">
        <v>0.32717951438355602</v>
      </c>
      <c r="N63">
        <v>0.321694762448205</v>
      </c>
      <c r="O63">
        <v>0.28867333941937401</v>
      </c>
      <c r="P63">
        <v>0.28879408401717799</v>
      </c>
      <c r="Q63">
        <v>0.31531852549570699</v>
      </c>
      <c r="R63">
        <v>0.31952208566677698</v>
      </c>
      <c r="S63">
        <v>0.34540179731141701</v>
      </c>
      <c r="T63">
        <v>0.33164434691984501</v>
      </c>
      <c r="U63">
        <v>0.39561964898561602</v>
      </c>
      <c r="V63">
        <v>0.34601656517586199</v>
      </c>
      <c r="W63">
        <v>0.333695175022305</v>
      </c>
      <c r="X63">
        <v>0.37953870634446502</v>
      </c>
      <c r="Y63">
        <v>0.37966843087430602</v>
      </c>
      <c r="Z63">
        <v>0.35280686174275</v>
      </c>
      <c r="AA63">
        <v>0.40846037321284601</v>
      </c>
      <c r="AB63">
        <v>0.40257403423371202</v>
      </c>
      <c r="AC63">
        <v>0.43563897369128401</v>
      </c>
      <c r="AD63">
        <v>0.42388117420846799</v>
      </c>
      <c r="AE63">
        <v>0.44582230970959702</v>
      </c>
      <c r="AF63">
        <v>0.38741907191571701</v>
      </c>
      <c r="AG63">
        <v>0.40203581145970002</v>
      </c>
      <c r="AH63">
        <v>0.41290876853556802</v>
      </c>
      <c r="AI63">
        <v>0.427828711032264</v>
      </c>
      <c r="AJ63">
        <v>0.44968924858964998</v>
      </c>
      <c r="AK63">
        <v>0.40187161326943699</v>
      </c>
      <c r="AL63">
        <v>0.42097719350561302</v>
      </c>
      <c r="AM63">
        <v>0.393859908149435</v>
      </c>
      <c r="AN63">
        <v>0.42327031359671002</v>
      </c>
      <c r="AO63">
        <v>0.40013383201108299</v>
      </c>
      <c r="AP63">
        <v>0.40457128933077202</v>
      </c>
      <c r="AQ63">
        <v>0.38484970348748998</v>
      </c>
      <c r="AR63">
        <v>0.40640675101232199</v>
      </c>
      <c r="AS63">
        <v>0.42281510009154899</v>
      </c>
      <c r="AT63">
        <v>0.39993351883546802</v>
      </c>
      <c r="AU63">
        <v>0.44301942123912702</v>
      </c>
      <c r="AV63">
        <v>0.45263024768707599</v>
      </c>
      <c r="AW63">
        <v>0.43919553329947397</v>
      </c>
      <c r="AX63">
        <v>0.43752125853306001</v>
      </c>
      <c r="AY63">
        <v>0.41664228592366698</v>
      </c>
      <c r="AZ63">
        <v>0.394673871681745</v>
      </c>
      <c r="BA63">
        <v>0.42429112204376701</v>
      </c>
      <c r="BB63">
        <v>0.43630091472976001</v>
      </c>
      <c r="BC63">
        <v>0.40131161098039603</v>
      </c>
      <c r="BD63">
        <v>0.37948051356469498</v>
      </c>
      <c r="BE63">
        <v>0.412204311903973</v>
      </c>
      <c r="BF63">
        <v>0.44586786621458502</v>
      </c>
      <c r="BG63">
        <v>0.49407644575240101</v>
      </c>
      <c r="BH63">
        <v>0.54002354188808099</v>
      </c>
      <c r="BI63">
        <v>0.566517225690923</v>
      </c>
      <c r="BJ63">
        <v>0.58130455139375703</v>
      </c>
      <c r="BK63">
        <v>0.63521333114672396</v>
      </c>
      <c r="BL63">
        <v>0.58602196955047003</v>
      </c>
      <c r="BM63">
        <v>0.60729306968296304</v>
      </c>
      <c r="BN63">
        <v>0.58748600748440705</v>
      </c>
      <c r="BO63">
        <v>0.62174455885553004</v>
      </c>
      <c r="BP63">
        <v>0.57577644248718896</v>
      </c>
      <c r="BQ63">
        <v>0.538269900581126</v>
      </c>
      <c r="BR63">
        <v>0.50257009035911504</v>
      </c>
      <c r="BS63">
        <v>0.45758027251371403</v>
      </c>
      <c r="BT63">
        <v>0.477658587999583</v>
      </c>
      <c r="BU63">
        <v>0.48273678334367698</v>
      </c>
      <c r="BV63">
        <v>0.43965060475259898</v>
      </c>
      <c r="BW63">
        <v>0.45819535961679497</v>
      </c>
      <c r="BX63">
        <v>0.36340484295798903</v>
      </c>
      <c r="BY63">
        <v>0.399736061970483</v>
      </c>
      <c r="BZ63">
        <v>0.35078485735126003</v>
      </c>
      <c r="CA63">
        <v>0.33689580971659799</v>
      </c>
      <c r="CB63">
        <v>0.35762399932369798</v>
      </c>
    </row>
    <row r="64" spans="1:80" x14ac:dyDescent="0.2">
      <c r="A64">
        <v>0.69070545600510402</v>
      </c>
      <c r="B64">
        <v>0.667325503454265</v>
      </c>
      <c r="C64">
        <v>0.66046993350903804</v>
      </c>
      <c r="D64">
        <v>0.64539188328180996</v>
      </c>
      <c r="E64">
        <v>0.62438205630712595</v>
      </c>
      <c r="F64">
        <v>0.61048932750363205</v>
      </c>
      <c r="G64">
        <v>0.60672784810120195</v>
      </c>
      <c r="H64">
        <v>0.60311629997295602</v>
      </c>
      <c r="I64">
        <v>0.57352716986195995</v>
      </c>
      <c r="J64">
        <v>0.59416189537100805</v>
      </c>
      <c r="K64">
        <v>0.56497949775318301</v>
      </c>
      <c r="L64">
        <v>0.53722102228272495</v>
      </c>
      <c r="M64">
        <v>0.51948059895425203</v>
      </c>
      <c r="N64">
        <v>0.51047733471318202</v>
      </c>
      <c r="O64">
        <v>0.52604053775724502</v>
      </c>
      <c r="P64">
        <v>0.51268251900379602</v>
      </c>
      <c r="Q64">
        <v>0.498665141207147</v>
      </c>
      <c r="R64">
        <v>0.481116814043896</v>
      </c>
      <c r="S64">
        <v>0.48125682190749602</v>
      </c>
      <c r="T64">
        <v>0.474546894457683</v>
      </c>
      <c r="U64">
        <v>0.46168064747376503</v>
      </c>
      <c r="V64">
        <v>0.44647754615365098</v>
      </c>
      <c r="W64">
        <v>0.455224592053389</v>
      </c>
      <c r="X64">
        <v>0.42384116892852303</v>
      </c>
      <c r="Y64">
        <v>0.41793747180635998</v>
      </c>
      <c r="Z64">
        <v>0.46314292487091502</v>
      </c>
      <c r="AA64">
        <v>0.46985825680202098</v>
      </c>
      <c r="AB64">
        <v>0.45518670314631299</v>
      </c>
      <c r="AC64">
        <v>0.49879715012828302</v>
      </c>
      <c r="AD64">
        <v>0.49230058392018</v>
      </c>
      <c r="AE64">
        <v>0.54535196478829795</v>
      </c>
      <c r="AF64">
        <v>0.544366188780807</v>
      </c>
      <c r="AG64">
        <v>0.53146409490989099</v>
      </c>
      <c r="AH64">
        <v>0.54269836626644796</v>
      </c>
      <c r="AI64">
        <v>0.53903064913245902</v>
      </c>
      <c r="AJ64">
        <v>0.51757371705887101</v>
      </c>
      <c r="AK64">
        <v>0.52983528147924597</v>
      </c>
      <c r="AL64">
        <v>0.55846991447374805</v>
      </c>
      <c r="AM64">
        <v>0.56169415060033401</v>
      </c>
      <c r="AN64">
        <v>0.536740748815562</v>
      </c>
      <c r="AO64">
        <v>0.53311069468128802</v>
      </c>
      <c r="AP64">
        <v>0.54616793046491496</v>
      </c>
      <c r="AQ64">
        <v>0.58973673868325704</v>
      </c>
      <c r="AR64">
        <v>0.56128559302328296</v>
      </c>
      <c r="AS64">
        <v>0.59977597158164198</v>
      </c>
      <c r="AT64">
        <v>0.60520266354722096</v>
      </c>
      <c r="AU64">
        <v>0.61077938302844303</v>
      </c>
      <c r="AV64">
        <v>0.61045779059170002</v>
      </c>
      <c r="AW64">
        <v>0.62188441996507005</v>
      </c>
      <c r="AX64">
        <v>0.62473877381766496</v>
      </c>
      <c r="AY64">
        <v>0.62814120646150795</v>
      </c>
      <c r="AZ64">
        <v>0.64391180008114202</v>
      </c>
      <c r="BA64">
        <v>0.60826334886775302</v>
      </c>
      <c r="BB64">
        <v>0.63295480644295898</v>
      </c>
      <c r="BC64">
        <v>0.62855929621592499</v>
      </c>
      <c r="BD64">
        <v>0.649046624572446</v>
      </c>
      <c r="BE64">
        <v>0.67066356580619901</v>
      </c>
      <c r="BF64">
        <v>0.67442128937249901</v>
      </c>
      <c r="BG64">
        <v>0.68388516999362803</v>
      </c>
      <c r="BH64">
        <v>0.67728653071152001</v>
      </c>
      <c r="BI64">
        <v>0.67379647729609504</v>
      </c>
      <c r="BJ64">
        <v>0.686988409369092</v>
      </c>
      <c r="BK64">
        <v>0.72670340333179195</v>
      </c>
      <c r="BL64">
        <v>0.69465986976320004</v>
      </c>
      <c r="BM64">
        <v>0.67384449578135797</v>
      </c>
      <c r="BN64">
        <v>0.63271681636663801</v>
      </c>
      <c r="BO64">
        <v>0.63819876039369305</v>
      </c>
      <c r="BP64">
        <v>0.60077110289874602</v>
      </c>
      <c r="BQ64">
        <v>0.55368756007313402</v>
      </c>
      <c r="BR64">
        <v>0.57724905581433394</v>
      </c>
      <c r="BS64">
        <v>0.570098300559989</v>
      </c>
      <c r="BT64">
        <v>0.55654487505043604</v>
      </c>
      <c r="BU64">
        <v>0.57258937874475402</v>
      </c>
      <c r="BV64">
        <v>0.57579808649963204</v>
      </c>
      <c r="BW64">
        <v>0.56160899372709505</v>
      </c>
      <c r="BX64">
        <v>0.559356138855296</v>
      </c>
      <c r="BY64">
        <v>0.57451457110384396</v>
      </c>
      <c r="BZ64">
        <v>0.51685210544635296</v>
      </c>
      <c r="CA64">
        <v>0.56993095332972898</v>
      </c>
      <c r="CB64">
        <v>0.54496985841072798</v>
      </c>
    </row>
    <row r="65" spans="1:80" x14ac:dyDescent="0.2">
      <c r="A65">
        <v>0.87417362636100604</v>
      </c>
      <c r="B65">
        <v>0.87541487033967302</v>
      </c>
      <c r="C65">
        <v>0.891797189063672</v>
      </c>
      <c r="D65">
        <v>0.88605023196659205</v>
      </c>
      <c r="E65">
        <v>0.88483084951476898</v>
      </c>
      <c r="F65">
        <v>0.90598543786834096</v>
      </c>
      <c r="G65">
        <v>0.90662702260273997</v>
      </c>
      <c r="H65">
        <v>0.92327161846011896</v>
      </c>
      <c r="I65">
        <v>0.92484115963882996</v>
      </c>
      <c r="J65">
        <v>0.91335280194687796</v>
      </c>
      <c r="K65">
        <v>0.91026355783094304</v>
      </c>
      <c r="L65">
        <v>0.903852832681033</v>
      </c>
      <c r="M65">
        <v>0.93673732544641297</v>
      </c>
      <c r="N65">
        <v>0.88804810790048605</v>
      </c>
      <c r="O65">
        <v>0.92070627650171</v>
      </c>
      <c r="P65">
        <v>0.93977921700842904</v>
      </c>
      <c r="Q65">
        <v>0.97875006386331798</v>
      </c>
      <c r="R65">
        <v>0.98525760244380001</v>
      </c>
      <c r="S65">
        <v>0.99701399167941196</v>
      </c>
      <c r="T65">
        <v>0.99811641264983897</v>
      </c>
      <c r="U65">
        <v>0.99796360939303497</v>
      </c>
      <c r="V65">
        <v>0.99892102057870003</v>
      </c>
      <c r="W65">
        <v>1.02147932140751</v>
      </c>
      <c r="X65">
        <v>1.01858651341536</v>
      </c>
      <c r="Y65">
        <v>1.0116463501997901</v>
      </c>
      <c r="Z65">
        <v>1.00810200990412</v>
      </c>
      <c r="AA65">
        <v>1.04589751340846</v>
      </c>
      <c r="AB65">
        <v>1.08529079183046</v>
      </c>
      <c r="AC65">
        <v>1.09217423235762</v>
      </c>
      <c r="AD65">
        <v>1.09412339615655</v>
      </c>
      <c r="AE65">
        <v>1.0892150958962901</v>
      </c>
      <c r="AF65">
        <v>1.1174079026941</v>
      </c>
      <c r="AG65">
        <v>1.1458594556164401</v>
      </c>
      <c r="AH65">
        <v>1.1409286285115301</v>
      </c>
      <c r="AI65">
        <v>1.17734104716208</v>
      </c>
      <c r="AJ65">
        <v>1.2080337917122099</v>
      </c>
      <c r="AK65">
        <v>1.24719105715106</v>
      </c>
      <c r="AL65">
        <v>1.2106413370581699</v>
      </c>
      <c r="AM65">
        <v>1.23610270796336</v>
      </c>
      <c r="AN65">
        <v>1.2454097030369999</v>
      </c>
      <c r="AO65">
        <v>1.23944441486659</v>
      </c>
      <c r="AP65">
        <v>1.26021349669833</v>
      </c>
      <c r="AQ65">
        <v>1.26518195924273</v>
      </c>
      <c r="AR65">
        <v>1.26484430830338</v>
      </c>
      <c r="AS65">
        <v>1.27005275113635</v>
      </c>
      <c r="AT65">
        <v>1.2456480783225701</v>
      </c>
      <c r="AU65">
        <v>1.2367556486672</v>
      </c>
      <c r="AV65">
        <v>1.23931659308066</v>
      </c>
      <c r="AW65">
        <v>1.2073662293710099</v>
      </c>
      <c r="AX65">
        <v>1.2424352230158699</v>
      </c>
      <c r="AY65">
        <v>1.23176259478271</v>
      </c>
      <c r="AZ65">
        <v>1.2358844316144499</v>
      </c>
      <c r="BA65">
        <v>1.2503957811844399</v>
      </c>
      <c r="BB65">
        <v>1.2374951993564201</v>
      </c>
      <c r="BC65">
        <v>1.2390621861389199</v>
      </c>
      <c r="BD65">
        <v>1.2562230924392199</v>
      </c>
      <c r="BE65">
        <v>1.25592544708295</v>
      </c>
      <c r="BF65">
        <v>1.2589106376528401</v>
      </c>
      <c r="BG65">
        <v>1.25475187033083</v>
      </c>
      <c r="BH65">
        <v>1.2663721596924999</v>
      </c>
      <c r="BI65">
        <v>1.2409251666088199</v>
      </c>
      <c r="BJ65">
        <v>1.2475993233771301</v>
      </c>
      <c r="BK65">
        <v>1.26442390012579</v>
      </c>
      <c r="BL65">
        <v>1.25835560234083</v>
      </c>
      <c r="BM65">
        <v>1.2152672675552101</v>
      </c>
      <c r="BN65">
        <v>1.1928698527620401</v>
      </c>
      <c r="BO65">
        <v>1.1950007161615299</v>
      </c>
      <c r="BP65">
        <v>1.15736574792374</v>
      </c>
      <c r="BQ65">
        <v>1.1468019487707899</v>
      </c>
      <c r="BR65">
        <v>1.1634679748352901</v>
      </c>
      <c r="BS65">
        <v>1.12593983192002</v>
      </c>
      <c r="BT65">
        <v>1.1073197041309999</v>
      </c>
      <c r="BU65">
        <v>1.08212413336636</v>
      </c>
      <c r="BV65">
        <v>1.1012939301120801</v>
      </c>
      <c r="BW65">
        <v>1.06155103226801</v>
      </c>
      <c r="BX65">
        <v>1.05215209216009</v>
      </c>
      <c r="BY65">
        <v>1.0281476922810799</v>
      </c>
      <c r="BZ65">
        <v>1.01398104484826</v>
      </c>
      <c r="CA65">
        <v>1.0328768964813599</v>
      </c>
      <c r="CB65">
        <v>1.00141108508553</v>
      </c>
    </row>
    <row r="66" spans="1:80" x14ac:dyDescent="0.2">
      <c r="A66">
        <v>0.379726985089124</v>
      </c>
      <c r="B66">
        <v>0.39459885334690398</v>
      </c>
      <c r="C66">
        <v>0.379561050786138</v>
      </c>
      <c r="D66">
        <v>0.37815568960909501</v>
      </c>
      <c r="E66">
        <v>0.37617248783095802</v>
      </c>
      <c r="F66">
        <v>0.37193852190121401</v>
      </c>
      <c r="G66">
        <v>0.38066919759554702</v>
      </c>
      <c r="H66">
        <v>0.376918953622147</v>
      </c>
      <c r="I66">
        <v>0.38471795714973001</v>
      </c>
      <c r="J66">
        <v>0.38236791070015502</v>
      </c>
      <c r="K66">
        <v>0.38304166920546501</v>
      </c>
      <c r="L66">
        <v>0.391447866841868</v>
      </c>
      <c r="M66">
        <v>0.36201221839695102</v>
      </c>
      <c r="N66">
        <v>0.36874453821196801</v>
      </c>
      <c r="O66">
        <v>0.37933661966742599</v>
      </c>
      <c r="P66">
        <v>0.38321551144179999</v>
      </c>
      <c r="Q66">
        <v>0.36481687413692099</v>
      </c>
      <c r="R66">
        <v>0.38681596976663402</v>
      </c>
      <c r="S66">
        <v>0.37540693136681702</v>
      </c>
      <c r="T66">
        <v>0.37077297211715599</v>
      </c>
      <c r="U66">
        <v>0.37008911767066199</v>
      </c>
      <c r="V66">
        <v>0.37334560575247</v>
      </c>
      <c r="W66">
        <v>0.38794962355003199</v>
      </c>
      <c r="X66">
        <v>0.39523037571928299</v>
      </c>
      <c r="Y66">
        <v>0.391621373682839</v>
      </c>
      <c r="Z66">
        <v>0.39782647674481098</v>
      </c>
      <c r="AA66">
        <v>0.40162461619616902</v>
      </c>
      <c r="AB66">
        <v>0.40438993366458298</v>
      </c>
      <c r="AC66">
        <v>0.397780494542534</v>
      </c>
      <c r="AD66">
        <v>0.37484702738839898</v>
      </c>
      <c r="AE66">
        <v>0.39056744131034399</v>
      </c>
      <c r="AF66">
        <v>0.38383914106598199</v>
      </c>
      <c r="AG66">
        <v>0.375568192608082</v>
      </c>
      <c r="AH66">
        <v>0.38644933825493899</v>
      </c>
      <c r="AI66">
        <v>0.38429517253644102</v>
      </c>
      <c r="AJ66">
        <v>0.39427181876178302</v>
      </c>
      <c r="AK66">
        <v>0.38549189228769198</v>
      </c>
      <c r="AL66">
        <v>0.41201371547761101</v>
      </c>
      <c r="AM66">
        <v>0.42477190906677298</v>
      </c>
      <c r="AN66">
        <v>0.41693497697730098</v>
      </c>
      <c r="AO66">
        <v>0.42884522281196402</v>
      </c>
      <c r="AP66">
        <v>0.42175985759399398</v>
      </c>
      <c r="AQ66">
        <v>0.42800782774977503</v>
      </c>
      <c r="AR66">
        <v>0.43264754004617501</v>
      </c>
      <c r="AS66">
        <v>0.43016613569882201</v>
      </c>
      <c r="AT66">
        <v>0.42507793458332199</v>
      </c>
      <c r="AU66">
        <v>0.42703523179254799</v>
      </c>
      <c r="AV66">
        <v>0.435346135194077</v>
      </c>
      <c r="AW66">
        <v>0.44579286535505203</v>
      </c>
      <c r="AX66">
        <v>0.42960020188389098</v>
      </c>
      <c r="AY66">
        <v>0.41516981131376002</v>
      </c>
      <c r="AZ66">
        <v>0.39983766842645702</v>
      </c>
      <c r="BA66">
        <v>0.406560274556521</v>
      </c>
      <c r="BB66">
        <v>0.41364922571473001</v>
      </c>
      <c r="BC66">
        <v>0.40842601080714003</v>
      </c>
      <c r="BD66">
        <v>0.403578110644499</v>
      </c>
      <c r="BE66">
        <v>0.419048827280877</v>
      </c>
      <c r="BF66">
        <v>0.41924202600211402</v>
      </c>
      <c r="BG66">
        <v>0.42067867661254699</v>
      </c>
      <c r="BH66">
        <v>0.40069597882838098</v>
      </c>
      <c r="BI66">
        <v>0.41251144616291502</v>
      </c>
      <c r="BJ66">
        <v>0.41875627320692999</v>
      </c>
      <c r="BK66">
        <v>0.42500452043561299</v>
      </c>
      <c r="BL66">
        <v>0.41340095164039098</v>
      </c>
      <c r="BM66">
        <v>0.41213471558704701</v>
      </c>
      <c r="BN66">
        <v>0.41495115878635203</v>
      </c>
      <c r="BO66">
        <v>0.41703573641813202</v>
      </c>
      <c r="BP66">
        <v>0.41767851068603701</v>
      </c>
      <c r="BQ66">
        <v>0.431730636458794</v>
      </c>
      <c r="BR66">
        <v>0.42169215458449499</v>
      </c>
      <c r="BS66">
        <v>0.42446259122534202</v>
      </c>
      <c r="BT66">
        <v>0.42904637431454501</v>
      </c>
      <c r="BU66">
        <v>0.42656504995658301</v>
      </c>
      <c r="BV66">
        <v>0.42199245436842697</v>
      </c>
      <c r="BW66">
        <v>0.41063322870031299</v>
      </c>
      <c r="BX66">
        <v>0.41058905890500402</v>
      </c>
      <c r="BY66">
        <v>0.40151805289298098</v>
      </c>
      <c r="BZ66">
        <v>0.40155980108768402</v>
      </c>
      <c r="CA66">
        <v>0.381084430007603</v>
      </c>
      <c r="CB66">
        <v>0.397803175569305</v>
      </c>
    </row>
    <row r="68" spans="1:80" x14ac:dyDescent="0.2">
      <c r="A68" s="2" t="s">
        <v>39</v>
      </c>
    </row>
    <row r="69" spans="1:80" x14ac:dyDescent="0.2">
      <c r="A69">
        <v>0.97393626548775902</v>
      </c>
      <c r="B69">
        <v>0.97508627016225702</v>
      </c>
      <c r="C69">
        <v>0.98012473603559103</v>
      </c>
      <c r="D69">
        <v>0.98032993952116698</v>
      </c>
      <c r="E69">
        <v>0.98032993952116698</v>
      </c>
      <c r="F69">
        <v>0.98032993952116698</v>
      </c>
      <c r="G69">
        <v>0.98032993952116698</v>
      </c>
      <c r="H69">
        <v>0.98032993952116698</v>
      </c>
      <c r="I69">
        <v>0.98032993952116698</v>
      </c>
      <c r="J69">
        <v>0.98032993952116698</v>
      </c>
      <c r="K69">
        <v>0.98032993952116698</v>
      </c>
      <c r="L69">
        <v>0.98032993952116698</v>
      </c>
      <c r="M69">
        <v>0.98032993952116698</v>
      </c>
      <c r="N69">
        <v>0.97376371351173496</v>
      </c>
      <c r="O69">
        <v>0.97631147789720496</v>
      </c>
      <c r="P69">
        <v>0.97894281085900003</v>
      </c>
      <c r="Q69">
        <v>0.97894281085900003</v>
      </c>
      <c r="R69">
        <v>0.97292693060834001</v>
      </c>
      <c r="S69">
        <v>0.97159198686098502</v>
      </c>
      <c r="T69">
        <v>0.99427605328526802</v>
      </c>
      <c r="U69">
        <v>1.0224243641664701</v>
      </c>
      <c r="V69">
        <v>1.03054431440024</v>
      </c>
      <c r="W69">
        <v>1.03075799842405</v>
      </c>
      <c r="X69">
        <v>1.03075799842405</v>
      </c>
      <c r="Y69">
        <v>1.05910649776722</v>
      </c>
      <c r="Z69">
        <v>1.0797509571633299</v>
      </c>
      <c r="AA69">
        <v>1.17438017294201</v>
      </c>
      <c r="AB69">
        <v>1.1741830580641499</v>
      </c>
      <c r="AC69">
        <v>1.1667250445023201</v>
      </c>
      <c r="AD69">
        <v>1.1677505162919499</v>
      </c>
      <c r="AE69">
        <v>1.2170348525000501</v>
      </c>
      <c r="AF69">
        <v>1.22937313743876</v>
      </c>
      <c r="AG69">
        <v>1.4006564019948999</v>
      </c>
      <c r="AH69">
        <v>1.4480465716795601</v>
      </c>
      <c r="AI69">
        <v>1.3576692686193299</v>
      </c>
      <c r="AJ69">
        <v>1.39089462217588</v>
      </c>
      <c r="AK69">
        <v>1.41717941647334</v>
      </c>
      <c r="AL69">
        <v>1.4427004240134</v>
      </c>
      <c r="AM69">
        <v>1.2951129811540401</v>
      </c>
      <c r="AN69">
        <v>1.2751922969818901</v>
      </c>
      <c r="AO69">
        <v>1.31166576364974</v>
      </c>
      <c r="AP69">
        <v>1.4937386643975701</v>
      </c>
      <c r="AQ69">
        <v>1.4314261892001201</v>
      </c>
      <c r="AR69">
        <v>1.81124505915645</v>
      </c>
      <c r="AS69">
        <v>2.24620990537777</v>
      </c>
      <c r="AT69">
        <v>2.2835721438913601</v>
      </c>
      <c r="AU69">
        <v>2.0842216326568899</v>
      </c>
      <c r="AV69">
        <v>1.82152170184625</v>
      </c>
      <c r="AW69">
        <v>1.63077694330371</v>
      </c>
      <c r="AX69">
        <v>1.6891484763414299</v>
      </c>
      <c r="AY69">
        <v>1.44397878530323</v>
      </c>
      <c r="AZ69">
        <v>2.0627263695256</v>
      </c>
      <c r="BA69">
        <v>1.97098842632163</v>
      </c>
      <c r="BB69">
        <v>2.23826288311247</v>
      </c>
      <c r="BC69">
        <v>2.5091500128303799</v>
      </c>
      <c r="BD69">
        <v>2.3721455452651798</v>
      </c>
      <c r="BE69">
        <v>2.0591936296707498</v>
      </c>
      <c r="BF69">
        <v>2.2966045573060998</v>
      </c>
      <c r="BG69">
        <v>2.7914353046325999</v>
      </c>
      <c r="BH69">
        <v>2.9659191234820299</v>
      </c>
      <c r="BI69">
        <v>3.2896993472137801</v>
      </c>
      <c r="BJ69">
        <v>3.5025629700754499</v>
      </c>
      <c r="BK69">
        <v>2.8368750286304798</v>
      </c>
      <c r="BL69">
        <v>2.5534270511772501</v>
      </c>
      <c r="BM69">
        <v>2.4747197852577099</v>
      </c>
      <c r="BN69">
        <v>2.4035970536628102</v>
      </c>
      <c r="BO69">
        <v>2.4751711983798002</v>
      </c>
      <c r="BP69">
        <v>2.8876393244938301</v>
      </c>
      <c r="BQ69">
        <v>3.8785797130508</v>
      </c>
      <c r="BR69">
        <v>3.9505492976032599</v>
      </c>
      <c r="BS69">
        <v>3.7681079968042499</v>
      </c>
      <c r="BT69">
        <v>3.8301961932391699</v>
      </c>
      <c r="BU69">
        <v>3.3787629729049802</v>
      </c>
      <c r="BV69">
        <v>4.3052261277003101</v>
      </c>
      <c r="BW69">
        <v>4.1891857673810096</v>
      </c>
      <c r="BX69">
        <v>3.7804599607309899</v>
      </c>
      <c r="BY69">
        <v>4.97404850011017</v>
      </c>
      <c r="BZ69">
        <v>5.6579367716087496</v>
      </c>
      <c r="CA69">
        <v>5.3288829305557401</v>
      </c>
      <c r="CB69">
        <v>5.1371993450276499</v>
      </c>
    </row>
    <row r="70" spans="1:80" x14ac:dyDescent="0.2">
      <c r="A70">
        <v>0.88405149753936296</v>
      </c>
      <c r="B70">
        <v>0.90332766031292999</v>
      </c>
      <c r="C70">
        <v>0.90276646561151097</v>
      </c>
      <c r="D70">
        <v>0.88029490888119</v>
      </c>
      <c r="E70">
        <v>0.92937279158644504</v>
      </c>
      <c r="F70">
        <v>0.94268549896431997</v>
      </c>
      <c r="G70">
        <v>0.93114409636211104</v>
      </c>
      <c r="H70">
        <v>0.95484931490966096</v>
      </c>
      <c r="I70">
        <v>0.93888919624605005</v>
      </c>
      <c r="J70">
        <v>0.88283669068690995</v>
      </c>
      <c r="K70">
        <v>0.88271710753513699</v>
      </c>
      <c r="L70">
        <v>0.94143042766002605</v>
      </c>
      <c r="M70">
        <v>0.941635363225648</v>
      </c>
      <c r="N70">
        <v>0.93791377809652998</v>
      </c>
      <c r="O70">
        <v>0.953690914901136</v>
      </c>
      <c r="P70">
        <v>0.98386769248513595</v>
      </c>
      <c r="Q70">
        <v>0.98524565316620705</v>
      </c>
      <c r="R70">
        <v>0.92414278480866496</v>
      </c>
      <c r="S70">
        <v>0.93397577472446403</v>
      </c>
      <c r="T70">
        <v>0.92115776013664596</v>
      </c>
      <c r="U70">
        <v>0.92066494323416603</v>
      </c>
      <c r="V70">
        <v>0.98390526623765795</v>
      </c>
      <c r="W70">
        <v>1.13419807157859</v>
      </c>
      <c r="X70">
        <v>1.1148934427059001</v>
      </c>
      <c r="Y70">
        <v>1.0440812155264201</v>
      </c>
      <c r="Z70">
        <v>0.95114167853417897</v>
      </c>
      <c r="AA70">
        <v>0.98025571698144598</v>
      </c>
      <c r="AB70">
        <v>0.98025571698144598</v>
      </c>
      <c r="AC70">
        <v>0.94989420779592704</v>
      </c>
      <c r="AD70">
        <v>1.01377412392977</v>
      </c>
      <c r="AE70">
        <v>1.01592014128122</v>
      </c>
      <c r="AF70">
        <v>1.0438957324988301</v>
      </c>
      <c r="AG70">
        <v>1.0306004476170001</v>
      </c>
      <c r="AH70">
        <v>1.0267854702056101</v>
      </c>
      <c r="AI70">
        <v>1.05147130834502</v>
      </c>
      <c r="AJ70">
        <v>0.97729698262954301</v>
      </c>
      <c r="AK70">
        <v>0.95487523739610702</v>
      </c>
      <c r="AL70">
        <v>0.97791968193008805</v>
      </c>
      <c r="AM70">
        <v>1.0596611094391899</v>
      </c>
      <c r="AN70">
        <v>1.1047476514814201</v>
      </c>
      <c r="AO70">
        <v>1.0339790626133001</v>
      </c>
      <c r="AP70">
        <v>1.1021118307106701</v>
      </c>
      <c r="AQ70">
        <v>1.1128696123386499</v>
      </c>
      <c r="AR70">
        <v>1.1517791249968901</v>
      </c>
      <c r="AS70">
        <v>1.53899863968906</v>
      </c>
      <c r="AT70">
        <v>1.49162711509894</v>
      </c>
      <c r="AU70">
        <v>1.1071913560070801</v>
      </c>
      <c r="AV70">
        <v>1.1579653970358399</v>
      </c>
      <c r="AW70">
        <v>1.1577207230998201</v>
      </c>
      <c r="AX70">
        <v>1.1172344490688</v>
      </c>
      <c r="AY70">
        <v>1.23620273129544</v>
      </c>
      <c r="AZ70">
        <v>1.2166251766962499</v>
      </c>
      <c r="BA70">
        <v>0.97372199751797694</v>
      </c>
      <c r="BB70">
        <v>1.23858761239096</v>
      </c>
      <c r="BC70">
        <v>1.2928400380474301</v>
      </c>
      <c r="BD70">
        <v>1.3450517207048001</v>
      </c>
      <c r="BE70">
        <v>1.40959960011968</v>
      </c>
      <c r="BF70">
        <v>1.42659047697023</v>
      </c>
      <c r="BG70">
        <v>1.1638284635439</v>
      </c>
      <c r="BH70">
        <v>1.1591206076571099</v>
      </c>
      <c r="BI70">
        <v>1.340550703039</v>
      </c>
      <c r="BJ70">
        <v>1.2895441905493801</v>
      </c>
      <c r="BK70">
        <v>1.77124873884858</v>
      </c>
      <c r="BL70">
        <v>1.9937071849052299</v>
      </c>
      <c r="BM70">
        <v>1.5496304370862</v>
      </c>
      <c r="BN70">
        <v>1.52929084614572</v>
      </c>
      <c r="BO70">
        <v>1.3409758967657599</v>
      </c>
      <c r="BP70">
        <v>1.5770263534256199</v>
      </c>
      <c r="BQ70">
        <v>1.79632131757209</v>
      </c>
      <c r="BR70">
        <v>2.09962425388508</v>
      </c>
      <c r="BS70">
        <v>1.84792079658578</v>
      </c>
      <c r="BT70">
        <v>1.60445993874196</v>
      </c>
      <c r="BU70">
        <v>1.2059885651342499</v>
      </c>
      <c r="BV70">
        <v>2.0562128639328399</v>
      </c>
      <c r="BW70">
        <v>2.4811521824308098</v>
      </c>
      <c r="BX70">
        <v>2.5808828103200501</v>
      </c>
      <c r="BY70">
        <v>2.2138221670887499</v>
      </c>
      <c r="BZ70">
        <v>1.4024249781128</v>
      </c>
      <c r="CA70">
        <v>1.41669289540104</v>
      </c>
      <c r="CB70">
        <v>1.4538230696190599</v>
      </c>
    </row>
    <row r="71" spans="1:80" x14ac:dyDescent="0.2">
      <c r="A71">
        <v>1.11136403732506</v>
      </c>
      <c r="B71">
        <v>0.92383547422933399</v>
      </c>
      <c r="C71">
        <v>0.91685116847146098</v>
      </c>
      <c r="D71">
        <v>0.97171596900119805</v>
      </c>
      <c r="E71">
        <v>0.97060814563750297</v>
      </c>
      <c r="F71">
        <v>0.96554456479121598</v>
      </c>
      <c r="G71">
        <v>0.96312748567366901</v>
      </c>
      <c r="H71">
        <v>0.91122644592846502</v>
      </c>
      <c r="I71">
        <v>0.91180667432306595</v>
      </c>
      <c r="J71">
        <v>1.0140364172956799</v>
      </c>
      <c r="K71">
        <v>1.1456569935158101</v>
      </c>
      <c r="L71">
        <v>1.0418090748534701</v>
      </c>
      <c r="M71">
        <v>0.94478075803441097</v>
      </c>
      <c r="N71">
        <v>0.97698214121393301</v>
      </c>
      <c r="O71">
        <v>0.97843091220109102</v>
      </c>
      <c r="P71">
        <v>0.97901565533893897</v>
      </c>
      <c r="Q71">
        <v>0.91279475397142096</v>
      </c>
      <c r="R71">
        <v>0.91279475397142096</v>
      </c>
      <c r="S71">
        <v>0.91155054351448195</v>
      </c>
      <c r="T71">
        <v>0.91052094932424399</v>
      </c>
      <c r="U71">
        <v>0.914880787908815</v>
      </c>
      <c r="V71">
        <v>0.95722018317018398</v>
      </c>
      <c r="W71">
        <v>0.95765781552217799</v>
      </c>
      <c r="X71">
        <v>0.916465824122493</v>
      </c>
      <c r="Y71">
        <v>0.91490003834424405</v>
      </c>
      <c r="Z71">
        <v>0.94830037702567205</v>
      </c>
      <c r="AA71">
        <v>1.01720925302043</v>
      </c>
      <c r="AB71">
        <v>0.99712155076647102</v>
      </c>
      <c r="AC71">
        <v>0.95295536715310403</v>
      </c>
      <c r="AD71">
        <v>1.04122465158654</v>
      </c>
      <c r="AE71">
        <v>1.06789455859108</v>
      </c>
      <c r="AF71">
        <v>0.96047965524072698</v>
      </c>
      <c r="AG71">
        <v>0.91167853139018995</v>
      </c>
      <c r="AH71">
        <v>0.92642759554117304</v>
      </c>
      <c r="AI71">
        <v>0.92909593640835197</v>
      </c>
      <c r="AJ71">
        <v>0.95889225488891905</v>
      </c>
      <c r="AK71">
        <v>0.94882703778400901</v>
      </c>
      <c r="AL71">
        <v>0.94869869309849397</v>
      </c>
      <c r="AM71">
        <v>0.94894799242192296</v>
      </c>
      <c r="AN71">
        <v>0.91892066960237995</v>
      </c>
      <c r="AO71">
        <v>0.91880168315280197</v>
      </c>
      <c r="AP71">
        <v>0.91880168315280197</v>
      </c>
      <c r="AQ71">
        <v>0.92186987988201896</v>
      </c>
      <c r="AR71">
        <v>0.92535686657128302</v>
      </c>
      <c r="AS71">
        <v>0.92984849876526299</v>
      </c>
      <c r="AT71">
        <v>0.983200106072466</v>
      </c>
      <c r="AU71">
        <v>0.98387902785643</v>
      </c>
      <c r="AV71">
        <v>0.93611313254704698</v>
      </c>
      <c r="AW71">
        <v>0.93748752040753502</v>
      </c>
      <c r="AX71">
        <v>1.1163520320140901</v>
      </c>
      <c r="AY71">
        <v>1.2220308019074799</v>
      </c>
      <c r="AZ71">
        <v>1.14769669875437</v>
      </c>
      <c r="BA71">
        <v>1.1719953322086101</v>
      </c>
      <c r="BB71">
        <v>1.4161766838694501</v>
      </c>
      <c r="BC71">
        <v>1.48820095409732</v>
      </c>
      <c r="BD71">
        <v>1.20860033271128</v>
      </c>
      <c r="BE71">
        <v>1.1767969126238</v>
      </c>
      <c r="BF71">
        <v>1.1607950657491399</v>
      </c>
      <c r="BG71">
        <v>1.1244636461806401</v>
      </c>
      <c r="BH71">
        <v>1.1616021174051101</v>
      </c>
      <c r="BI71">
        <v>1.17113826718937</v>
      </c>
      <c r="BJ71">
        <v>1.2312685823138101</v>
      </c>
      <c r="BK71">
        <v>1.3604334364237101</v>
      </c>
      <c r="BL71">
        <v>1.24524319958185</v>
      </c>
      <c r="BM71">
        <v>1.14164194255937</v>
      </c>
      <c r="BN71">
        <v>1.09209587560623</v>
      </c>
      <c r="BO71">
        <v>1.07622642085237</v>
      </c>
      <c r="BP71">
        <v>1.15900888725582</v>
      </c>
      <c r="BQ71">
        <v>1.1557531435057899</v>
      </c>
      <c r="BR71">
        <v>1.1212501485776001</v>
      </c>
      <c r="BS71">
        <v>1.11399025292092</v>
      </c>
      <c r="BT71">
        <v>1.1117725520433499</v>
      </c>
      <c r="BU71">
        <v>1.0901819177193699</v>
      </c>
      <c r="BV71">
        <v>1.1650642334918599</v>
      </c>
      <c r="BW71">
        <v>1.11843320369524</v>
      </c>
      <c r="BX71">
        <v>1.203629761153</v>
      </c>
      <c r="BY71">
        <v>1.32654614879876</v>
      </c>
      <c r="BZ71">
        <v>1.82310181551501</v>
      </c>
      <c r="CA71">
        <v>1.68379383848249</v>
      </c>
      <c r="CB71">
        <v>1.30929842328923</v>
      </c>
    </row>
    <row r="72" spans="1:80" x14ac:dyDescent="0.2">
      <c r="A72">
        <v>1.0279203233213801</v>
      </c>
      <c r="B72">
        <v>0.99640014010109501</v>
      </c>
      <c r="C72">
        <v>0.99108112969387996</v>
      </c>
      <c r="D72">
        <v>0.99150178038899595</v>
      </c>
      <c r="E72">
        <v>0.99253634632763099</v>
      </c>
      <c r="F72">
        <v>0.99974735566817696</v>
      </c>
      <c r="G72">
        <v>1.00117675059635</v>
      </c>
      <c r="H72">
        <v>1.08231408945422</v>
      </c>
      <c r="I72">
        <v>1.10487712127219</v>
      </c>
      <c r="J72">
        <v>1.0706226479066401</v>
      </c>
      <c r="K72">
        <v>1.04901730239117</v>
      </c>
      <c r="L72">
        <v>1.0206578199538501</v>
      </c>
      <c r="M72">
        <v>1.0207036840036401</v>
      </c>
      <c r="N72">
        <v>0.95456034225657105</v>
      </c>
      <c r="O72">
        <v>0.95503912023030801</v>
      </c>
      <c r="P72">
        <v>0.97988378991045599</v>
      </c>
      <c r="Q72">
        <v>0.99572158578525505</v>
      </c>
      <c r="R72">
        <v>0.992009114747884</v>
      </c>
      <c r="S72">
        <v>1.00462277549571</v>
      </c>
      <c r="T72">
        <v>0.97320513826050503</v>
      </c>
      <c r="U72">
        <v>0.96681774258853503</v>
      </c>
      <c r="V72">
        <v>0.97250439560132795</v>
      </c>
      <c r="W72">
        <v>0.986032368602207</v>
      </c>
      <c r="X72">
        <v>0.99865778030422403</v>
      </c>
      <c r="Y72">
        <v>0.99605065328190701</v>
      </c>
      <c r="Z72">
        <v>1.0361501864397</v>
      </c>
      <c r="AA72">
        <v>1.0276049034705801</v>
      </c>
      <c r="AB72">
        <v>0.97416314348613797</v>
      </c>
      <c r="AC72">
        <v>0.97525054151716795</v>
      </c>
      <c r="AD72">
        <v>0.96096646070227898</v>
      </c>
      <c r="AE72">
        <v>1.06775451799791</v>
      </c>
      <c r="AF72">
        <v>1.1820053830600199</v>
      </c>
      <c r="AG72">
        <v>1.13030087313826</v>
      </c>
      <c r="AH72">
        <v>1.0271898685393901</v>
      </c>
      <c r="AI72">
        <v>1.0074138008089899</v>
      </c>
      <c r="AJ72">
        <v>0.99417380506762598</v>
      </c>
      <c r="AK72">
        <v>0.99884387066846603</v>
      </c>
      <c r="AL72">
        <v>1.0196700736826401</v>
      </c>
      <c r="AM72">
        <v>1.10851904750974</v>
      </c>
      <c r="AN72">
        <v>1.1002143355642799</v>
      </c>
      <c r="AO72">
        <v>1.1002143355642799</v>
      </c>
      <c r="AP72">
        <v>1.0944018703109299</v>
      </c>
      <c r="AQ72">
        <v>1.0944018703109299</v>
      </c>
      <c r="AR72">
        <v>1.01997925334619</v>
      </c>
      <c r="AS72">
        <v>1.0192614287223301</v>
      </c>
      <c r="AT72">
        <v>1.01938122879242</v>
      </c>
      <c r="AU72">
        <v>1.0393833169576601</v>
      </c>
      <c r="AV72">
        <v>1.0739452287252</v>
      </c>
      <c r="AW72">
        <v>1.0699155247176999</v>
      </c>
      <c r="AX72">
        <v>1.0638657026741301</v>
      </c>
      <c r="AY72">
        <v>1.1394072058479801</v>
      </c>
      <c r="AZ72">
        <v>1.2194848296110301</v>
      </c>
      <c r="BA72">
        <v>1.2010613292255301</v>
      </c>
      <c r="BB72">
        <v>1.0760911609896999</v>
      </c>
      <c r="BC72">
        <v>1.20433722792051</v>
      </c>
      <c r="BD72">
        <v>1.2602586884767899</v>
      </c>
      <c r="BE72">
        <v>1.1257255961580199</v>
      </c>
      <c r="BF72">
        <v>1.10643097093716</v>
      </c>
      <c r="BG72">
        <v>1.10068423686067</v>
      </c>
      <c r="BH72">
        <v>1.1232103432087599</v>
      </c>
      <c r="BI72">
        <v>1.19600109357616</v>
      </c>
      <c r="BJ72">
        <v>1.2133425524257999</v>
      </c>
      <c r="BK72">
        <v>1.3546700363206301</v>
      </c>
      <c r="BL72">
        <v>1.2814388629600399</v>
      </c>
      <c r="BM72">
        <v>1.1959813967994199</v>
      </c>
      <c r="BN72">
        <v>1.35961271044168</v>
      </c>
      <c r="BO72">
        <v>1.3720243663103</v>
      </c>
      <c r="BP72">
        <v>1.3717652442172501</v>
      </c>
      <c r="BQ72">
        <v>1.47736480241935</v>
      </c>
      <c r="BR72">
        <v>1.4973694406615301</v>
      </c>
      <c r="BS72">
        <v>1.4783892200045901</v>
      </c>
      <c r="BT72">
        <v>1.6872430743554701</v>
      </c>
      <c r="BU72">
        <v>1.8008703869964999</v>
      </c>
      <c r="BV72">
        <v>1.5981434816564699</v>
      </c>
      <c r="BW72">
        <v>1.6181317604430501</v>
      </c>
      <c r="BX72">
        <v>1.7924880461322501</v>
      </c>
      <c r="BY72">
        <v>1.7968147470315801</v>
      </c>
      <c r="BZ72">
        <v>1.5222981147346499</v>
      </c>
      <c r="CA72">
        <v>1.2934119679509599</v>
      </c>
      <c r="CB72">
        <v>1.2468724840655201</v>
      </c>
    </row>
    <row r="73" spans="1:80" x14ac:dyDescent="0.2">
      <c r="A73">
        <v>1.01559134209784</v>
      </c>
      <c r="B73">
        <v>0.99165573637326099</v>
      </c>
      <c r="C73">
        <v>0.93722557007533602</v>
      </c>
      <c r="D73">
        <v>0.91022513923972004</v>
      </c>
      <c r="E73">
        <v>0.962592829818816</v>
      </c>
      <c r="F73">
        <v>0.96987707140998702</v>
      </c>
      <c r="G73">
        <v>1.0019710157628201</v>
      </c>
      <c r="H73">
        <v>1.02015512728978</v>
      </c>
      <c r="I73">
        <v>0.98365047742764999</v>
      </c>
      <c r="J73">
        <v>1.14521710234359</v>
      </c>
      <c r="K73">
        <v>1.2140781440697901</v>
      </c>
      <c r="L73">
        <v>1.1356393800936599</v>
      </c>
      <c r="M73">
        <v>0.98949825875449704</v>
      </c>
      <c r="N73">
        <v>0.94617394907726504</v>
      </c>
      <c r="O73">
        <v>0.95810198726086904</v>
      </c>
      <c r="P73">
        <v>1.0311449251798701</v>
      </c>
      <c r="Q73">
        <v>1.0967668635430601</v>
      </c>
      <c r="R73">
        <v>1.0965327567988701</v>
      </c>
      <c r="S73">
        <v>1.0938550108671401</v>
      </c>
      <c r="T73">
        <v>1.1087501507644499</v>
      </c>
      <c r="U73">
        <v>1.02482230454691</v>
      </c>
      <c r="V73">
        <v>0.98598057927913796</v>
      </c>
      <c r="W73">
        <v>0.984360247330891</v>
      </c>
      <c r="X73">
        <v>1.0406397928806801</v>
      </c>
      <c r="Y73">
        <v>1.0420557101036201</v>
      </c>
      <c r="Z73">
        <v>1.02453810111757</v>
      </c>
      <c r="AA73">
        <v>1.03012629221503</v>
      </c>
      <c r="AB73">
        <v>1.0164927105146999</v>
      </c>
      <c r="AC73">
        <v>1.0991301405048599</v>
      </c>
      <c r="AD73">
        <v>1.0586340240346701</v>
      </c>
      <c r="AE73">
        <v>1.0589606887390901</v>
      </c>
      <c r="AF73">
        <v>0.97815388430933203</v>
      </c>
      <c r="AG73">
        <v>0.98041989079991099</v>
      </c>
      <c r="AH73">
        <v>0.95662214796241096</v>
      </c>
      <c r="AI73">
        <v>1.0370878042713201</v>
      </c>
      <c r="AJ73">
        <v>1.0352982961749799</v>
      </c>
      <c r="AK73">
        <v>1.0195895079853801</v>
      </c>
      <c r="AL73">
        <v>1.0754899037753001</v>
      </c>
      <c r="AM73">
        <v>1.09720176803932</v>
      </c>
      <c r="AN73">
        <v>1.0309963065007499</v>
      </c>
      <c r="AO73">
        <v>1.10564549899835</v>
      </c>
      <c r="AP73">
        <v>1.1465159016330899</v>
      </c>
      <c r="AQ73">
        <v>1.0771213402442299</v>
      </c>
      <c r="AR73">
        <v>1.12964691992519</v>
      </c>
      <c r="AS73">
        <v>1.15024139538458</v>
      </c>
      <c r="AT73">
        <v>1.07599253818546</v>
      </c>
      <c r="AU73">
        <v>1.0944301725277401</v>
      </c>
      <c r="AV73">
        <v>1.02368073519902</v>
      </c>
      <c r="AW73">
        <v>0.974821282364845</v>
      </c>
      <c r="AX73">
        <v>0.98511278691698101</v>
      </c>
      <c r="AY73">
        <v>1.0075549448549299</v>
      </c>
      <c r="AZ73">
        <v>1.06732557386895</v>
      </c>
      <c r="BA73">
        <v>1.1502975789562599</v>
      </c>
      <c r="BB73">
        <v>1.1546753171573201</v>
      </c>
      <c r="BC73">
        <v>1.3247265093312</v>
      </c>
      <c r="BD73">
        <v>1.3346872225483699</v>
      </c>
      <c r="BE73">
        <v>1.1801439565093099</v>
      </c>
      <c r="BF73">
        <v>1.1701941363025401</v>
      </c>
      <c r="BG73">
        <v>1.0727202697598901</v>
      </c>
      <c r="BH73">
        <v>1.0921502656931199</v>
      </c>
      <c r="BI73">
        <v>1.1111560980515001</v>
      </c>
      <c r="BJ73">
        <v>1.13313293807129</v>
      </c>
      <c r="BK73">
        <v>1.1335229487259999</v>
      </c>
      <c r="BL73">
        <v>1.06201595709481</v>
      </c>
      <c r="BM73">
        <v>1.06760989344916</v>
      </c>
      <c r="BN73">
        <v>1.1101056213746301</v>
      </c>
      <c r="BO73">
        <v>1.07871728744687</v>
      </c>
      <c r="BP73">
        <v>1.2778886866245101</v>
      </c>
      <c r="BQ73">
        <v>1.3144111573136401</v>
      </c>
      <c r="BR73">
        <v>1.1437059354257799</v>
      </c>
      <c r="BS73">
        <v>1.1501928903224199</v>
      </c>
      <c r="BT73">
        <v>1.1067202256176101</v>
      </c>
      <c r="BU73">
        <v>1.1373185738098901</v>
      </c>
      <c r="BV73">
        <v>1.1371599072034499</v>
      </c>
      <c r="BW73">
        <v>1.0921801482657401</v>
      </c>
      <c r="BX73">
        <v>1.07546845438608</v>
      </c>
      <c r="BY73">
        <v>1.0982468265429901</v>
      </c>
      <c r="BZ73">
        <v>1.25969824544866</v>
      </c>
      <c r="CA73">
        <v>1.4469583172662801</v>
      </c>
      <c r="CB73">
        <v>1.4897897151072199</v>
      </c>
    </row>
    <row r="74" spans="1:80" x14ac:dyDescent="0.2">
      <c r="A74">
        <v>1.0359207172898801</v>
      </c>
      <c r="B74">
        <v>1.05384246431463</v>
      </c>
      <c r="C74">
        <v>1.0060550312979799</v>
      </c>
      <c r="D74">
        <v>0.953537366391635</v>
      </c>
      <c r="E74">
        <v>1.0489543252753499</v>
      </c>
      <c r="F74">
        <v>1.0489543252753499</v>
      </c>
      <c r="G74">
        <v>0.99481496598625196</v>
      </c>
      <c r="H74">
        <v>0.98594666560895405</v>
      </c>
      <c r="I74">
        <v>0.99692934704442704</v>
      </c>
      <c r="J74">
        <v>1.02269908002804</v>
      </c>
      <c r="K74">
        <v>1.04436622786319</v>
      </c>
      <c r="L74">
        <v>1.0684686827015399</v>
      </c>
      <c r="M74">
        <v>0.97900360691173605</v>
      </c>
      <c r="N74">
        <v>1.0129147471063999</v>
      </c>
      <c r="O74">
        <v>0.98941022513914501</v>
      </c>
      <c r="P74">
        <v>0.96384228496648405</v>
      </c>
      <c r="Q74">
        <v>0.96467748127209596</v>
      </c>
      <c r="R74">
        <v>0.96469532603110697</v>
      </c>
      <c r="S74">
        <v>0.95035079177794302</v>
      </c>
      <c r="T74">
        <v>1.0049676937816601</v>
      </c>
      <c r="U74">
        <v>1.0353943984007901</v>
      </c>
      <c r="V74">
        <v>0.98783783792098601</v>
      </c>
      <c r="W74">
        <v>0.95186883847038795</v>
      </c>
      <c r="X74">
        <v>1.0414942338490301</v>
      </c>
      <c r="Y74">
        <v>1.0408220118626399</v>
      </c>
      <c r="Z74">
        <v>0.97463788926994599</v>
      </c>
      <c r="AA74">
        <v>0.976660419058064</v>
      </c>
      <c r="AB74">
        <v>0.94770150701189304</v>
      </c>
      <c r="AC74">
        <v>0.947339577777778</v>
      </c>
      <c r="AD74">
        <v>0.96849612060740398</v>
      </c>
      <c r="AE74">
        <v>0.99981867971806304</v>
      </c>
      <c r="AF74">
        <v>0.99751292171977002</v>
      </c>
      <c r="AG74">
        <v>1.0075823481973301</v>
      </c>
      <c r="AH74">
        <v>1.00982277910041</v>
      </c>
      <c r="AI74">
        <v>0.95745859492220398</v>
      </c>
      <c r="AJ74">
        <v>0.97602963829658196</v>
      </c>
      <c r="AK74">
        <v>0.97459696473342095</v>
      </c>
      <c r="AL74">
        <v>0.97678910232611804</v>
      </c>
      <c r="AM74">
        <v>1.05299171962371</v>
      </c>
      <c r="AN74">
        <v>1.04048559870292</v>
      </c>
      <c r="AO74">
        <v>1.0240320285022499</v>
      </c>
      <c r="AP74">
        <v>1.00000251036647</v>
      </c>
      <c r="AQ74">
        <v>1.0261530638202601</v>
      </c>
      <c r="AR74">
        <v>0.99348882743059497</v>
      </c>
      <c r="AS74">
        <v>0.96355515666441105</v>
      </c>
      <c r="AT74">
        <v>0.96432216336202503</v>
      </c>
      <c r="AU74">
        <v>0.97614482612603803</v>
      </c>
      <c r="AV74">
        <v>0.97689727346555399</v>
      </c>
      <c r="AW74">
        <v>0.96905909394788203</v>
      </c>
      <c r="AX74">
        <v>0.95641936847281595</v>
      </c>
      <c r="AY74">
        <v>0.95630027250413296</v>
      </c>
      <c r="AZ74">
        <v>1.02312790123429</v>
      </c>
      <c r="BA74">
        <v>1.02277808546607</v>
      </c>
      <c r="BB74">
        <v>1.0229357281225799</v>
      </c>
      <c r="BC74">
        <v>0.96021962715929798</v>
      </c>
      <c r="BD74">
        <v>1.11323107205009</v>
      </c>
      <c r="BE74">
        <v>1.1696392505118101</v>
      </c>
      <c r="BF74">
        <v>1.1562228998011901</v>
      </c>
      <c r="BG74">
        <v>1.11078565458215</v>
      </c>
      <c r="BH74">
        <v>1.0134813929891999</v>
      </c>
      <c r="BI74">
        <v>1.0910559770898001</v>
      </c>
      <c r="BJ74">
        <v>1.0869621009644499</v>
      </c>
      <c r="BK74">
        <v>0.99042266586472105</v>
      </c>
      <c r="BL74">
        <v>0.98887150911986399</v>
      </c>
      <c r="BM74">
        <v>0.98738823534533104</v>
      </c>
      <c r="BN74">
        <v>1.2693747220449401</v>
      </c>
      <c r="BO74">
        <v>1.3580547282859401</v>
      </c>
      <c r="BP74">
        <v>1.15067617667393</v>
      </c>
      <c r="BQ74">
        <v>1.1075114192129101</v>
      </c>
      <c r="BR74">
        <v>1.1082458254388701</v>
      </c>
      <c r="BS74">
        <v>1.0510316689991801</v>
      </c>
      <c r="BT74">
        <v>0.99662862028007204</v>
      </c>
      <c r="BU74">
        <v>0.98075080452597996</v>
      </c>
      <c r="BV74">
        <v>1.0803503338086899</v>
      </c>
      <c r="BW74">
        <v>1.0799235343698601</v>
      </c>
      <c r="BX74">
        <v>1.0098142836700399</v>
      </c>
      <c r="BY74">
        <v>1.0074413452727899</v>
      </c>
      <c r="BZ74">
        <v>1.05935777562124</v>
      </c>
      <c r="CA74">
        <v>1.0703041791785799</v>
      </c>
      <c r="CB74">
        <v>1.01924751202498</v>
      </c>
    </row>
    <row r="76" spans="1:80" x14ac:dyDescent="0.2">
      <c r="A76" s="2" t="s">
        <v>38</v>
      </c>
    </row>
    <row r="77" spans="1:80" x14ac:dyDescent="0.2">
      <c r="A77">
        <v>2.5217873909062098</v>
      </c>
      <c r="B77">
        <v>2.5193374113382498</v>
      </c>
      <c r="C77">
        <v>2.4667426265610599</v>
      </c>
      <c r="D77">
        <v>2.53809316549727</v>
      </c>
      <c r="E77">
        <v>2.6960304518109299</v>
      </c>
      <c r="F77">
        <v>2.9307636583235199</v>
      </c>
      <c r="G77">
        <v>2.9451765386224</v>
      </c>
      <c r="H77">
        <v>3.13113559570168</v>
      </c>
      <c r="I77">
        <v>2.8955979019424101</v>
      </c>
      <c r="J77">
        <v>2.6833482190387299</v>
      </c>
      <c r="K77">
        <v>2.7282591609492002</v>
      </c>
      <c r="L77">
        <v>2.8493806796077799</v>
      </c>
      <c r="M77">
        <v>3.3868578456368401</v>
      </c>
      <c r="N77">
        <v>3.3407724736623101</v>
      </c>
      <c r="O77">
        <v>3.08550829180199</v>
      </c>
      <c r="P77">
        <v>2.914699150243</v>
      </c>
      <c r="Q77">
        <v>2.7526480753629601</v>
      </c>
      <c r="R77">
        <v>2.6524437891583399</v>
      </c>
      <c r="S77">
        <v>2.3518370148350898</v>
      </c>
      <c r="T77">
        <v>2.3102235966438101</v>
      </c>
      <c r="U77">
        <v>2.4803488433993301</v>
      </c>
      <c r="V77">
        <v>2.5760127332947498</v>
      </c>
      <c r="W77">
        <v>2.63606439226634</v>
      </c>
      <c r="X77">
        <v>2.8841393540108902</v>
      </c>
      <c r="Y77">
        <v>2.9495446093739801</v>
      </c>
      <c r="Z77">
        <v>2.8122480438432498</v>
      </c>
      <c r="AA77">
        <v>2.9284438956913301</v>
      </c>
      <c r="AB77">
        <v>2.77029893890764</v>
      </c>
      <c r="AC77">
        <v>2.37903490085146</v>
      </c>
      <c r="AD77">
        <v>2.57990567607545</v>
      </c>
      <c r="AE77">
        <v>2.4316820044897298</v>
      </c>
      <c r="AF77">
        <v>2.28111933634808</v>
      </c>
      <c r="AG77">
        <v>2.8252311638110799</v>
      </c>
      <c r="AH77">
        <v>3.15874333505892</v>
      </c>
      <c r="AI77">
        <v>2.5415251052830499</v>
      </c>
      <c r="AJ77">
        <v>2.1977066319337699</v>
      </c>
      <c r="AK77">
        <v>2.5780334548994599</v>
      </c>
      <c r="AL77">
        <v>2.3384716377791102</v>
      </c>
      <c r="AM77">
        <v>2.2147806169064101</v>
      </c>
      <c r="AN77">
        <v>1.96107328044804</v>
      </c>
      <c r="AO77">
        <v>2.2074579168665598</v>
      </c>
      <c r="AP77">
        <v>2.4355339652597201</v>
      </c>
      <c r="AQ77">
        <v>2.4425381390386298</v>
      </c>
      <c r="AR77">
        <v>2.0883659439759699</v>
      </c>
      <c r="AS77">
        <v>1.9932690136665401</v>
      </c>
      <c r="AT77">
        <v>1.9053579436877199</v>
      </c>
      <c r="AU77">
        <v>1.8962916206103799</v>
      </c>
      <c r="AV77">
        <v>2.0713665313995699</v>
      </c>
      <c r="AW77">
        <v>3.4861169322023802</v>
      </c>
      <c r="AX77">
        <v>3.41442416392991</v>
      </c>
      <c r="AY77">
        <v>2.1279680623205799</v>
      </c>
      <c r="AZ77">
        <v>2.1355586332917098</v>
      </c>
      <c r="BA77">
        <v>2.11314416368376</v>
      </c>
      <c r="BB77">
        <v>1.85836665873283</v>
      </c>
      <c r="BC77">
        <v>2.1905051747305899</v>
      </c>
      <c r="BD77">
        <v>2.6046463840136198</v>
      </c>
      <c r="BE77">
        <v>2.1285574502536799</v>
      </c>
      <c r="BF77">
        <v>1.7270201717523901</v>
      </c>
      <c r="BG77">
        <v>1.54576284986781</v>
      </c>
      <c r="BH77">
        <v>1.5791582302454801</v>
      </c>
      <c r="BI77">
        <v>1.55987581509783</v>
      </c>
      <c r="BJ77">
        <v>1.5164524487555999</v>
      </c>
      <c r="BK77">
        <v>1.6322995090397201</v>
      </c>
      <c r="BL77">
        <v>1.61804767523184</v>
      </c>
      <c r="BM77">
        <v>1.4626701094224901</v>
      </c>
      <c r="BN77">
        <v>1.45975305593362</v>
      </c>
      <c r="BO77">
        <v>1.4589198038856499</v>
      </c>
      <c r="BP77">
        <v>1.42391215127127</v>
      </c>
      <c r="BQ77">
        <v>1.4184679525761901</v>
      </c>
      <c r="BR77">
        <v>1.4184679525761901</v>
      </c>
      <c r="BS77">
        <v>1.65805422019464</v>
      </c>
      <c r="BT77">
        <v>1.65805422019464</v>
      </c>
      <c r="BU77">
        <v>1.6571678547364399</v>
      </c>
      <c r="BV77">
        <v>1.7295786763549701</v>
      </c>
      <c r="BW77">
        <v>1.7376378604568701</v>
      </c>
      <c r="BX77">
        <v>1.37023129646755</v>
      </c>
      <c r="BY77">
        <v>1.37023129646755</v>
      </c>
      <c r="BZ77">
        <v>1.3435632881525501</v>
      </c>
      <c r="CA77">
        <v>1.36265687003158</v>
      </c>
      <c r="CB77">
        <v>1.39502165002964</v>
      </c>
    </row>
    <row r="78" spans="1:80" x14ac:dyDescent="0.2">
      <c r="A78">
        <v>1.62976714062922</v>
      </c>
      <c r="B78">
        <v>1.7316661159086999</v>
      </c>
      <c r="C78">
        <v>1.4910418306426301</v>
      </c>
      <c r="D78">
        <v>1.5632714313186999</v>
      </c>
      <c r="E78">
        <v>1.5565670921566099</v>
      </c>
      <c r="F78">
        <v>1.54719611969936</v>
      </c>
      <c r="G78">
        <v>1.39649964127237</v>
      </c>
      <c r="H78">
        <v>1.44309274055339</v>
      </c>
      <c r="I78">
        <v>1.72213043430493</v>
      </c>
      <c r="J78">
        <v>1.77845697769844</v>
      </c>
      <c r="K78">
        <v>1.6381684034814801</v>
      </c>
      <c r="L78">
        <v>1.6276505607188501</v>
      </c>
      <c r="M78">
        <v>1.6009616696061699</v>
      </c>
      <c r="N78">
        <v>1.6168332618772101</v>
      </c>
      <c r="O78">
        <v>1.70789647606932</v>
      </c>
      <c r="P78">
        <v>1.9073256976534101</v>
      </c>
      <c r="Q78">
        <v>1.8406497525590499</v>
      </c>
      <c r="R78">
        <v>1.48199546776334</v>
      </c>
      <c r="S78">
        <v>1.5623458886835699</v>
      </c>
      <c r="T78">
        <v>1.5998446161604101</v>
      </c>
      <c r="U78">
        <v>1.7848763668529199</v>
      </c>
      <c r="V78">
        <v>1.6449710520435801</v>
      </c>
      <c r="W78">
        <v>1.75092509576995</v>
      </c>
      <c r="X78">
        <v>1.7062571587320901</v>
      </c>
      <c r="Y78">
        <v>1.5407025972186901</v>
      </c>
      <c r="Z78">
        <v>1.5870364969420701</v>
      </c>
      <c r="AA78">
        <v>1.8295632852134001</v>
      </c>
      <c r="AB78">
        <v>1.6729941222540201</v>
      </c>
      <c r="AC78">
        <v>1.5450373232353201</v>
      </c>
      <c r="AD78">
        <v>1.47349756676907</v>
      </c>
      <c r="AE78">
        <v>1.57872884461672</v>
      </c>
      <c r="AF78">
        <v>1.7071392142300399</v>
      </c>
      <c r="AG78">
        <v>1.7371084915546899</v>
      </c>
      <c r="AH78">
        <v>1.5810945010728199</v>
      </c>
      <c r="AI78">
        <v>1.64709006820644</v>
      </c>
      <c r="AJ78">
        <v>1.7568718971250099</v>
      </c>
      <c r="AK78">
        <v>1.5817637973601399</v>
      </c>
      <c r="AL78">
        <v>1.5467290028638701</v>
      </c>
      <c r="AM78">
        <v>1.70579170236578</v>
      </c>
      <c r="AN78">
        <v>1.65706919414773</v>
      </c>
      <c r="AO78">
        <v>1.63325165525619</v>
      </c>
      <c r="AP78">
        <v>1.95117258007769</v>
      </c>
      <c r="AQ78">
        <v>1.7478284572391301</v>
      </c>
      <c r="AR78">
        <v>1.4826446399063</v>
      </c>
      <c r="AS78">
        <v>2.1362567478277001</v>
      </c>
      <c r="AT78">
        <v>2.8009866305625599</v>
      </c>
      <c r="AU78">
        <v>2.3548979771582501</v>
      </c>
      <c r="AV78">
        <v>2.3515292649277799</v>
      </c>
      <c r="AW78">
        <v>2.0643225239407199</v>
      </c>
      <c r="AX78">
        <v>1.4864273541670201</v>
      </c>
      <c r="AY78">
        <v>1.40718234731167</v>
      </c>
      <c r="AZ78">
        <v>1.4250807132835299</v>
      </c>
      <c r="BA78">
        <v>1.3516096455162001</v>
      </c>
      <c r="BB78">
        <v>1.44521341301919</v>
      </c>
      <c r="BC78">
        <v>1.40334873801343</v>
      </c>
      <c r="BD78">
        <v>1.4674803199502999</v>
      </c>
      <c r="BE78">
        <v>1.54995092681256</v>
      </c>
      <c r="BF78">
        <v>1.52694386710657</v>
      </c>
      <c r="BG78">
        <v>1.4255908071357599</v>
      </c>
      <c r="BH78">
        <v>1.3404989440400701</v>
      </c>
      <c r="BI78">
        <v>1.40635293443561</v>
      </c>
      <c r="BJ78">
        <v>1.4680341693848999</v>
      </c>
      <c r="BK78">
        <v>1.64271133493439</v>
      </c>
      <c r="BL78">
        <v>1.5268031599479399</v>
      </c>
      <c r="BM78">
        <v>1.6095788880641999</v>
      </c>
      <c r="BN78">
        <v>1.50688490006714</v>
      </c>
      <c r="BO78">
        <v>1.4064578542572299</v>
      </c>
      <c r="BP78">
        <v>1.3323545829758801</v>
      </c>
      <c r="BQ78">
        <v>1.4109503969539501</v>
      </c>
      <c r="BR78">
        <v>1.35826815706346</v>
      </c>
      <c r="BS78">
        <v>1.2708502688496499</v>
      </c>
      <c r="BT78">
        <v>1.7634622568142999</v>
      </c>
      <c r="BU78">
        <v>1.7623571526348401</v>
      </c>
      <c r="BV78">
        <v>1.31911537545554</v>
      </c>
      <c r="BW78">
        <v>1.90011201842831</v>
      </c>
      <c r="BX78">
        <v>2.1039092054993902</v>
      </c>
      <c r="BY78">
        <v>1.89617487966914</v>
      </c>
      <c r="BZ78">
        <v>1.5830534394745901</v>
      </c>
      <c r="CA78">
        <v>1.3625908003270399</v>
      </c>
      <c r="CB78">
        <v>1.23923216669548</v>
      </c>
    </row>
    <row r="79" spans="1:80" x14ac:dyDescent="0.2">
      <c r="A79">
        <v>1.5652834719237501</v>
      </c>
      <c r="B79">
        <v>1.26845050767403</v>
      </c>
      <c r="C79">
        <v>1.2645122991726301</v>
      </c>
      <c r="D79">
        <v>1.11802082154976</v>
      </c>
      <c r="E79">
        <v>1.4688816362021</v>
      </c>
      <c r="F79">
        <v>1.4527801802829901</v>
      </c>
      <c r="G79">
        <v>1.4529370071802099</v>
      </c>
      <c r="H79">
        <v>1.09900412172573</v>
      </c>
      <c r="I79">
        <v>1.0503755686401199</v>
      </c>
      <c r="J79">
        <v>1.07504309123879</v>
      </c>
      <c r="K79">
        <v>1.0570530055576901</v>
      </c>
      <c r="L79">
        <v>1.02833162119634</v>
      </c>
      <c r="M79">
        <v>1.0679093948016101</v>
      </c>
      <c r="N79">
        <v>1.0983138345936201</v>
      </c>
      <c r="O79">
        <v>1.2016685166488099</v>
      </c>
      <c r="P79">
        <v>1.1751028048246901</v>
      </c>
      <c r="Q79">
        <v>1.0490494955873</v>
      </c>
      <c r="R79">
        <v>1.12233652704931</v>
      </c>
      <c r="S79">
        <v>1.17428097297536</v>
      </c>
      <c r="T79">
        <v>1.1750223176902299</v>
      </c>
      <c r="U79">
        <v>1.08960427883411</v>
      </c>
      <c r="V79">
        <v>1.00079987016364</v>
      </c>
      <c r="W79">
        <v>0.99503504733978698</v>
      </c>
      <c r="X79">
        <v>1.0129397840680201</v>
      </c>
      <c r="Y79">
        <v>1.0124729520514499</v>
      </c>
      <c r="Z79">
        <v>1.08105903078377</v>
      </c>
      <c r="AA79">
        <v>1.1638751270717</v>
      </c>
      <c r="AB79">
        <v>1.06941758972051</v>
      </c>
      <c r="AC79">
        <v>1.0172576256057499</v>
      </c>
      <c r="AD79">
        <v>1.0200822273665999</v>
      </c>
      <c r="AE79">
        <v>1.35383561408904</v>
      </c>
      <c r="AF79">
        <v>1.36826072942612</v>
      </c>
      <c r="AG79">
        <v>1.03726047569131</v>
      </c>
      <c r="AH79">
        <v>1.4990205390956499</v>
      </c>
      <c r="AI79">
        <v>1.8844311226289701</v>
      </c>
      <c r="AJ79">
        <v>1.5751287344874301</v>
      </c>
      <c r="AK79">
        <v>1.2774749913219301</v>
      </c>
      <c r="AL79">
        <v>1.07670009955866</v>
      </c>
      <c r="AM79">
        <v>1.07374976930076</v>
      </c>
      <c r="AN79">
        <v>1.0195590272020001</v>
      </c>
      <c r="AO79">
        <v>1.0148817512877299</v>
      </c>
      <c r="AP79">
        <v>1.3118594273651001</v>
      </c>
      <c r="AQ79">
        <v>1.2864596236188699</v>
      </c>
      <c r="AR79">
        <v>1.0190205380623401</v>
      </c>
      <c r="AS79">
        <v>1.0434376287389699</v>
      </c>
      <c r="AT79">
        <v>1.0712307947285999</v>
      </c>
      <c r="AU79">
        <v>1.1890566727184699</v>
      </c>
      <c r="AV79">
        <v>1.3992405451366601</v>
      </c>
      <c r="AW79">
        <v>1.2122205760746101</v>
      </c>
      <c r="AX79">
        <v>0.978221115495019</v>
      </c>
      <c r="AY79">
        <v>1.0853293770211601</v>
      </c>
      <c r="AZ79">
        <v>1.13372802117167</v>
      </c>
      <c r="BA79">
        <v>1.0783095078177101</v>
      </c>
      <c r="BB79">
        <v>1.20877039497854</v>
      </c>
      <c r="BC79">
        <v>1.1921691739131099</v>
      </c>
      <c r="BD79">
        <v>1.1768780748177601</v>
      </c>
      <c r="BE79">
        <v>1.19087513970155</v>
      </c>
      <c r="BF79">
        <v>1.29595212258377</v>
      </c>
      <c r="BG79">
        <v>1.1553187978347901</v>
      </c>
      <c r="BH79">
        <v>0.98509296040913497</v>
      </c>
      <c r="BI79">
        <v>1.01073651614131</v>
      </c>
      <c r="BJ79">
        <v>1.0669305179583199</v>
      </c>
      <c r="BK79">
        <v>1.14278997965542</v>
      </c>
      <c r="BL79">
        <v>1.05390657632969</v>
      </c>
      <c r="BM79">
        <v>1.1770317715762</v>
      </c>
      <c r="BN79">
        <v>1.1750089253990099</v>
      </c>
      <c r="BO79">
        <v>1.08577092709283</v>
      </c>
      <c r="BP79">
        <v>1.0437089070330301</v>
      </c>
      <c r="BQ79">
        <v>1.13705644481645</v>
      </c>
      <c r="BR79">
        <v>1.1475725775783501</v>
      </c>
      <c r="BS79">
        <v>0.99840060157785304</v>
      </c>
      <c r="BT79">
        <v>1.0112745809508199</v>
      </c>
      <c r="BU79">
        <v>1.0913490871778799</v>
      </c>
      <c r="BV79">
        <v>1.0672705838927199</v>
      </c>
      <c r="BW79">
        <v>1.08130315972414</v>
      </c>
      <c r="BX79">
        <v>1.0875625959394</v>
      </c>
      <c r="BY79">
        <v>1.0466929337558899</v>
      </c>
      <c r="BZ79">
        <v>0.95794627650304498</v>
      </c>
      <c r="CA79">
        <v>1.0286416397100899</v>
      </c>
      <c r="CB79">
        <v>1.0308836186857</v>
      </c>
    </row>
    <row r="80" spans="1:80" x14ac:dyDescent="0.2">
      <c r="A80">
        <v>1.3081540059335801</v>
      </c>
      <c r="B80">
        <v>1.38898077829596</v>
      </c>
      <c r="C80">
        <v>1.19354899562374</v>
      </c>
      <c r="D80">
        <v>1.5179931955664301</v>
      </c>
      <c r="E80">
        <v>1.5817254370078799</v>
      </c>
      <c r="F80">
        <v>1.18756662805625</v>
      </c>
      <c r="G80">
        <v>1.14742083767347</v>
      </c>
      <c r="H80">
        <v>1.23486522481947</v>
      </c>
      <c r="I80">
        <v>1.2436236982676501</v>
      </c>
      <c r="J80">
        <v>1.19130229683608</v>
      </c>
      <c r="K80">
        <v>1.17687229051668</v>
      </c>
      <c r="L80">
        <v>1.17138092925959</v>
      </c>
      <c r="M80">
        <v>1.16628930333571</v>
      </c>
      <c r="N80">
        <v>1.1668559681650701</v>
      </c>
      <c r="O80">
        <v>1.223349755439</v>
      </c>
      <c r="P80">
        <v>1.2055411758002701</v>
      </c>
      <c r="Q80">
        <v>1.1504022507217999</v>
      </c>
      <c r="R80">
        <v>1.35269333176513</v>
      </c>
      <c r="S80">
        <v>1.6425690446458301</v>
      </c>
      <c r="T80">
        <v>1.4487451072181901</v>
      </c>
      <c r="U80">
        <v>1.5270313769097601</v>
      </c>
      <c r="V80">
        <v>1.43644314065728</v>
      </c>
      <c r="W80">
        <v>1.20113040272417</v>
      </c>
      <c r="X80">
        <v>1.18913106711829</v>
      </c>
      <c r="Y80">
        <v>1.1226158211283801</v>
      </c>
      <c r="Z80">
        <v>1.1662078302547301</v>
      </c>
      <c r="AA80">
        <v>1.1866618447928201</v>
      </c>
      <c r="AB80">
        <v>1.16457488357313</v>
      </c>
      <c r="AC80">
        <v>1.32803517079525</v>
      </c>
      <c r="AD80">
        <v>1.384596594457</v>
      </c>
      <c r="AE80">
        <v>1.3561701744472601</v>
      </c>
      <c r="AF80">
        <v>1.14149146334164</v>
      </c>
      <c r="AG80">
        <v>1.17346936654193</v>
      </c>
      <c r="AH80">
        <v>1.23104722831726</v>
      </c>
      <c r="AI80">
        <v>1.4170909083051699</v>
      </c>
      <c r="AJ80">
        <v>1.36189759755985</v>
      </c>
      <c r="AK80">
        <v>1.52847300564688</v>
      </c>
      <c r="AL80">
        <v>1.46476658372347</v>
      </c>
      <c r="AM80">
        <v>1.23829558024001</v>
      </c>
      <c r="AN80">
        <v>1.3096428069275901</v>
      </c>
      <c r="AO80">
        <v>1.3588990670091301</v>
      </c>
      <c r="AP80">
        <v>1.2849362633004</v>
      </c>
      <c r="AQ80">
        <v>1.2409552049298</v>
      </c>
      <c r="AR80">
        <v>1.2810406126440801</v>
      </c>
      <c r="AS80">
        <v>1.2892674911103901</v>
      </c>
      <c r="AT80">
        <v>1.3009988194531701</v>
      </c>
      <c r="AU80">
        <v>1.2157734405040901</v>
      </c>
      <c r="AV80">
        <v>1.30476890991747</v>
      </c>
      <c r="AW80">
        <v>1.3400229274330699</v>
      </c>
      <c r="AX80">
        <v>1.2606563355138001</v>
      </c>
      <c r="AY80">
        <v>1.11786252568486</v>
      </c>
      <c r="AZ80">
        <v>1.1074809133069401</v>
      </c>
      <c r="BA80">
        <v>1.2033687634169601</v>
      </c>
      <c r="BB80">
        <v>1.31789584286924</v>
      </c>
      <c r="BC80">
        <v>1.4738638881625199</v>
      </c>
      <c r="BD80">
        <v>1.3949685698993799</v>
      </c>
      <c r="BE80">
        <v>1.2428453326365201</v>
      </c>
      <c r="BF80">
        <v>1.07046278508104</v>
      </c>
      <c r="BG80">
        <v>1.0697748798852</v>
      </c>
      <c r="BH80">
        <v>1.07128915849971</v>
      </c>
      <c r="BI80">
        <v>1.15495216897941</v>
      </c>
      <c r="BJ80">
        <v>1.2255095771381599</v>
      </c>
      <c r="BK80">
        <v>1.1945076470912099</v>
      </c>
      <c r="BL80">
        <v>1.0991490808512401</v>
      </c>
      <c r="BM80">
        <v>1.1003748572061001</v>
      </c>
      <c r="BN80">
        <v>1.1599062722540701</v>
      </c>
      <c r="BO80">
        <v>1.14627545389719</v>
      </c>
      <c r="BP80">
        <v>1.19646752547466</v>
      </c>
      <c r="BQ80">
        <v>1.2159248348581999</v>
      </c>
      <c r="BR80">
        <v>1.1587383659227599</v>
      </c>
      <c r="BS80">
        <v>1.17105915206109</v>
      </c>
      <c r="BT80">
        <v>1.17047414695267</v>
      </c>
      <c r="BU80">
        <v>1.09331541237743</v>
      </c>
      <c r="BV80">
        <v>1.08996275137481</v>
      </c>
      <c r="BW80">
        <v>1.09371809136218</v>
      </c>
      <c r="BX80">
        <v>1.27889599161418</v>
      </c>
      <c r="BY80">
        <v>1.2809217229897201</v>
      </c>
      <c r="BZ80">
        <v>1.1838437818938501</v>
      </c>
      <c r="CA80">
        <v>1.1368417849705099</v>
      </c>
      <c r="CB80">
        <v>1.1158680987182701</v>
      </c>
    </row>
    <row r="81" spans="1:80" x14ac:dyDescent="0.2">
      <c r="A81">
        <v>1.1157395312032701</v>
      </c>
      <c r="B81">
        <v>1.1052561933037801</v>
      </c>
      <c r="C81">
        <v>1.0507274096524399</v>
      </c>
      <c r="D81">
        <v>1.01804398017984</v>
      </c>
      <c r="E81">
        <v>1.0222938962695201</v>
      </c>
      <c r="F81">
        <v>1.05848140515726</v>
      </c>
      <c r="G81">
        <v>1.01951061873695</v>
      </c>
      <c r="H81">
        <v>1.0022855636391199</v>
      </c>
      <c r="I81">
        <v>0.99062988066211799</v>
      </c>
      <c r="J81">
        <v>1.0158430527203799</v>
      </c>
      <c r="K81">
        <v>1.0309478544167701</v>
      </c>
      <c r="L81">
        <v>1.0720298307026299</v>
      </c>
      <c r="M81">
        <v>1.0131835345646201</v>
      </c>
      <c r="N81">
        <v>0.94828452625816595</v>
      </c>
      <c r="O81">
        <v>0.97372026751636898</v>
      </c>
      <c r="P81">
        <v>0.98380387343162801</v>
      </c>
      <c r="Q81">
        <v>1.0458582323874199</v>
      </c>
      <c r="R81">
        <v>1.0894170904425999</v>
      </c>
      <c r="S81">
        <v>1.00566965696266</v>
      </c>
      <c r="T81">
        <v>0.97415871102245999</v>
      </c>
      <c r="U81">
        <v>1.0598526428891399</v>
      </c>
      <c r="V81">
        <v>1.15959268132935</v>
      </c>
      <c r="W81">
        <v>1.19312098011339</v>
      </c>
      <c r="X81">
        <v>1.1861410340829801</v>
      </c>
      <c r="Y81">
        <v>1.09050638334246</v>
      </c>
      <c r="Z81">
        <v>1.0345491499317701</v>
      </c>
      <c r="AA81">
        <v>1.0625110057690299</v>
      </c>
      <c r="AB81">
        <v>1.0850046887620799</v>
      </c>
      <c r="AC81">
        <v>1.0901513944561201</v>
      </c>
      <c r="AD81">
        <v>1.0970455686585401</v>
      </c>
      <c r="AE81">
        <v>1.04367153605499</v>
      </c>
      <c r="AF81">
        <v>1.0303631685914001</v>
      </c>
      <c r="AG81">
        <v>0.98994193387221596</v>
      </c>
      <c r="AH81">
        <v>1.0651116652277901</v>
      </c>
      <c r="AI81">
        <v>1.047569150797</v>
      </c>
      <c r="AJ81">
        <v>1.0065497828446801</v>
      </c>
      <c r="AK81">
        <v>1.1076923022130101</v>
      </c>
      <c r="AL81">
        <v>1.11264452137732</v>
      </c>
      <c r="AM81">
        <v>1.03865617882241</v>
      </c>
      <c r="AN81">
        <v>1.00497622654133</v>
      </c>
      <c r="AO81">
        <v>0.99667648221820804</v>
      </c>
      <c r="AP81">
        <v>0.99308241213757498</v>
      </c>
      <c r="AQ81">
        <v>0.97538063132257202</v>
      </c>
      <c r="AR81">
        <v>1.02448223462138</v>
      </c>
      <c r="AS81">
        <v>1.0377509572213</v>
      </c>
      <c r="AT81">
        <v>1.08726251554635</v>
      </c>
      <c r="AU81">
        <v>1.07939885217751</v>
      </c>
      <c r="AV81">
        <v>1.24287020335154</v>
      </c>
      <c r="AW81">
        <v>1.27498742636558</v>
      </c>
      <c r="AX81">
        <v>1.1938916495202401</v>
      </c>
      <c r="AY81">
        <v>1.1826493719803799</v>
      </c>
      <c r="AZ81">
        <v>1.19295122643493</v>
      </c>
      <c r="BA81">
        <v>1.04685977877701</v>
      </c>
      <c r="BB81">
        <v>0.98657561567653096</v>
      </c>
      <c r="BC81">
        <v>0.94512676611644697</v>
      </c>
      <c r="BD81">
        <v>0.96969482981238297</v>
      </c>
      <c r="BE81">
        <v>1.0311142240725599</v>
      </c>
      <c r="BF81">
        <v>1.1125636995148001</v>
      </c>
      <c r="BG81">
        <v>1.01728964329566</v>
      </c>
      <c r="BH81">
        <v>1.2479572275961901</v>
      </c>
      <c r="BI81">
        <v>1.3000153998944799</v>
      </c>
      <c r="BJ81">
        <v>1.0753853861885401</v>
      </c>
      <c r="BK81">
        <v>1.11429069263667</v>
      </c>
      <c r="BL81">
        <v>1.0762359071730101</v>
      </c>
      <c r="BM81">
        <v>1.0664174778703699</v>
      </c>
      <c r="BN81">
        <v>1.0131622291919899</v>
      </c>
      <c r="BO81">
        <v>0.94826957309658899</v>
      </c>
      <c r="BP81">
        <v>0.95847031800458404</v>
      </c>
      <c r="BQ81">
        <v>0.95842395176188</v>
      </c>
      <c r="BR81">
        <v>0.99729868808488698</v>
      </c>
      <c r="BS81">
        <v>1.0667092436546299</v>
      </c>
      <c r="BT81">
        <v>1.1117965256636999</v>
      </c>
      <c r="BU81">
        <v>1.0680750703544</v>
      </c>
      <c r="BV81">
        <v>1.027218461738</v>
      </c>
      <c r="BW81">
        <v>1.12908470156011</v>
      </c>
      <c r="BX81">
        <v>1.0901266623927599</v>
      </c>
      <c r="BY81">
        <v>0.95481278898779998</v>
      </c>
      <c r="BZ81">
        <v>0.99865005284832997</v>
      </c>
      <c r="CA81">
        <v>1.12557058062008</v>
      </c>
      <c r="CB81">
        <v>1.16211676915454</v>
      </c>
    </row>
    <row r="82" spans="1:80" x14ac:dyDescent="0.2">
      <c r="A82">
        <v>1.3113097341322</v>
      </c>
      <c r="B82">
        <v>1.3173158709174899</v>
      </c>
      <c r="C82">
        <v>1.31656702630089</v>
      </c>
      <c r="D82">
        <v>1.31230918278998</v>
      </c>
      <c r="E82">
        <v>1.3309859748847801</v>
      </c>
      <c r="F82">
        <v>1.32480715282173</v>
      </c>
      <c r="G82">
        <v>1.29226540540558</v>
      </c>
      <c r="H82">
        <v>1.3161476225928599</v>
      </c>
      <c r="I82">
        <v>1.34900195172114</v>
      </c>
      <c r="J82">
        <v>1.38048193462513</v>
      </c>
      <c r="K82">
        <v>1.35479081670229</v>
      </c>
      <c r="L82">
        <v>1.4956486436674199</v>
      </c>
      <c r="M82">
        <v>1.43753114468203</v>
      </c>
      <c r="N82">
        <v>1.4034040843770099</v>
      </c>
      <c r="O82">
        <v>1.2761804640994301</v>
      </c>
      <c r="P82">
        <v>1.3675594713375301</v>
      </c>
      <c r="Q82">
        <v>1.4286229309568901</v>
      </c>
      <c r="R82">
        <v>1.50688399442407</v>
      </c>
      <c r="S82">
        <v>1.5276128331662999</v>
      </c>
      <c r="T82">
        <v>1.3925769328330899</v>
      </c>
      <c r="U82">
        <v>1.35609223434772</v>
      </c>
      <c r="V82">
        <v>1.3390215092801201</v>
      </c>
      <c r="W82">
        <v>1.3446559413239301</v>
      </c>
      <c r="X82">
        <v>1.33021046285944</v>
      </c>
      <c r="Y82">
        <v>1.4177035184308899</v>
      </c>
      <c r="Z82">
        <v>1.42038667606964</v>
      </c>
      <c r="AA82">
        <v>1.4102558982511499</v>
      </c>
      <c r="AB82">
        <v>1.3436454286383199</v>
      </c>
      <c r="AC82">
        <v>1.36763236778189</v>
      </c>
      <c r="AD82">
        <v>1.3835560566015299</v>
      </c>
      <c r="AE82">
        <v>1.57514084274359</v>
      </c>
      <c r="AF82">
        <v>1.54071692469315</v>
      </c>
      <c r="AG82">
        <v>1.3610364817700999</v>
      </c>
      <c r="AH82">
        <v>1.51875552953631</v>
      </c>
      <c r="AI82">
        <v>1.5512040390277999</v>
      </c>
      <c r="AJ82">
        <v>1.36272377766365</v>
      </c>
      <c r="AK82">
        <v>1.3452353432663</v>
      </c>
      <c r="AL82">
        <v>1.31657923443034</v>
      </c>
      <c r="AM82">
        <v>1.37976180974189</v>
      </c>
      <c r="AN82">
        <v>1.40681099195367</v>
      </c>
      <c r="AO82">
        <v>1.8380141339265501</v>
      </c>
      <c r="AP82">
        <v>1.8090252011455199</v>
      </c>
      <c r="AQ82">
        <v>1.2327746637369901</v>
      </c>
      <c r="AR82">
        <v>1.2772269073912901</v>
      </c>
      <c r="AS82">
        <v>1.2589704305378</v>
      </c>
      <c r="AT82">
        <v>1.3561752047815201</v>
      </c>
      <c r="AU82">
        <v>1.44696206109925</v>
      </c>
      <c r="AV82">
        <v>1.3518738075740999</v>
      </c>
      <c r="AW82">
        <v>1.30578720974181</v>
      </c>
      <c r="AX82">
        <v>1.2385826863915099</v>
      </c>
      <c r="AY82">
        <v>1.25947986826345</v>
      </c>
      <c r="AZ82">
        <v>1.2679806248774701</v>
      </c>
      <c r="BA82">
        <v>1.2481367373244301</v>
      </c>
      <c r="BB82">
        <v>1.3581159262643001</v>
      </c>
      <c r="BC82">
        <v>1.3493116602293</v>
      </c>
      <c r="BD82">
        <v>1.22205127541076</v>
      </c>
      <c r="BE82">
        <v>1.1950980947965999</v>
      </c>
      <c r="BF82">
        <v>1.2551308205916001</v>
      </c>
      <c r="BG82">
        <v>2.2893004717708898</v>
      </c>
      <c r="BH82">
        <v>2.2530047370521</v>
      </c>
      <c r="BI82">
        <v>1.2799356044775101</v>
      </c>
      <c r="BJ82">
        <v>1.2956795635810601</v>
      </c>
      <c r="BK82">
        <v>1.24146119085378</v>
      </c>
      <c r="BL82">
        <v>1.2338158124742999</v>
      </c>
      <c r="BM82">
        <v>1.2301730144043499</v>
      </c>
      <c r="BN82">
        <v>1.3964926323231299</v>
      </c>
      <c r="BO82">
        <v>1.63951767527278</v>
      </c>
      <c r="BP82">
        <v>1.47345473374486</v>
      </c>
      <c r="BQ82">
        <v>1.5169513057252</v>
      </c>
      <c r="BR82">
        <v>1.3170999428075301</v>
      </c>
      <c r="BS82">
        <v>1.41634607747098</v>
      </c>
      <c r="BT82">
        <v>1.40532771394362</v>
      </c>
      <c r="BU82">
        <v>1.44811633212354</v>
      </c>
      <c r="BV82">
        <v>1.51037223752858</v>
      </c>
      <c r="BW82">
        <v>1.5156895487158499</v>
      </c>
      <c r="BX82">
        <v>1.2109540147028699</v>
      </c>
      <c r="BY82">
        <v>1.2142045150651799</v>
      </c>
      <c r="BZ82">
        <v>1.2138383752672</v>
      </c>
      <c r="CA82">
        <v>1.2098989172515899</v>
      </c>
      <c r="CB82">
        <v>1.17722335700656</v>
      </c>
    </row>
    <row r="84" spans="1:80" x14ac:dyDescent="0.2">
      <c r="A84" s="2" t="s">
        <v>37</v>
      </c>
    </row>
    <row r="85" spans="1:80" x14ac:dyDescent="0.2">
      <c r="A85">
        <v>1.02381066631908</v>
      </c>
      <c r="B85">
        <v>1.02513275795143</v>
      </c>
      <c r="C85">
        <v>1.06821865445341</v>
      </c>
      <c r="D85">
        <v>1.0863964124643</v>
      </c>
      <c r="E85">
        <v>1.08263902494696</v>
      </c>
      <c r="F85">
        <v>1.0582229651314401</v>
      </c>
      <c r="G85">
        <v>1.0160070192463599</v>
      </c>
      <c r="H85">
        <v>1.0297001771201899</v>
      </c>
      <c r="I85">
        <v>1.0071855017926099</v>
      </c>
      <c r="J85">
        <v>0.98189749715782504</v>
      </c>
      <c r="K85">
        <v>0.98094129589637502</v>
      </c>
      <c r="L85">
        <v>1.04056105292967</v>
      </c>
      <c r="M85">
        <v>1.13250457431912</v>
      </c>
      <c r="N85">
        <v>1.0703520090371701</v>
      </c>
      <c r="O85">
        <v>0.99284909452779202</v>
      </c>
      <c r="P85">
        <v>0.99284909452779202</v>
      </c>
      <c r="Q85">
        <v>0.99143818667198402</v>
      </c>
      <c r="R85">
        <v>0.99130955357286998</v>
      </c>
      <c r="S85">
        <v>0.99155709000775205</v>
      </c>
      <c r="T85">
        <v>0.99021396737299106</v>
      </c>
      <c r="U85">
        <v>0.989191112843257</v>
      </c>
      <c r="V85">
        <v>1.0205798876594301</v>
      </c>
      <c r="W85">
        <v>1.02281661328254</v>
      </c>
      <c r="X85">
        <v>1.0089317977322201</v>
      </c>
      <c r="Y85">
        <v>1.1190504748266099</v>
      </c>
      <c r="Z85">
        <v>1.1230676468932399</v>
      </c>
      <c r="AA85">
        <v>1.0297057056725201</v>
      </c>
      <c r="AB85">
        <v>1.0179549446440399</v>
      </c>
      <c r="AC85">
        <v>1.0037970833427401</v>
      </c>
      <c r="AD85">
        <v>1.0185260701869401</v>
      </c>
      <c r="AE85">
        <v>1.0188232712904699</v>
      </c>
      <c r="AF85">
        <v>1.0188232712904699</v>
      </c>
      <c r="AG85">
        <v>1.0188232712904699</v>
      </c>
      <c r="AH85">
        <v>1.01859994834983</v>
      </c>
      <c r="AI85">
        <v>1.04045572887285</v>
      </c>
      <c r="AJ85">
        <v>1.04107567228985</v>
      </c>
      <c r="AK85">
        <v>1.0000244518265999</v>
      </c>
      <c r="AL85">
        <v>1.0000701944138599</v>
      </c>
      <c r="AM85">
        <v>0.99628403940030097</v>
      </c>
      <c r="AN85">
        <v>0.99503915343863003</v>
      </c>
      <c r="AO85">
        <v>0.996155401902034</v>
      </c>
      <c r="AP85">
        <v>0.99564867620407305</v>
      </c>
      <c r="AQ85">
        <v>0.99573793331573102</v>
      </c>
      <c r="AR85">
        <v>0.99582305357696799</v>
      </c>
      <c r="AS85">
        <v>1.00043563452344</v>
      </c>
      <c r="AT85">
        <v>1.00271416306228</v>
      </c>
      <c r="AU85">
        <v>1.0013781520814999</v>
      </c>
      <c r="AV85">
        <v>1.0090912317149201</v>
      </c>
      <c r="AW85">
        <v>1.0085897895764</v>
      </c>
      <c r="AX85">
        <v>1.0076438211361201</v>
      </c>
      <c r="AY85">
        <v>1.0062514291918701</v>
      </c>
      <c r="AZ85">
        <v>0.99962554855449703</v>
      </c>
      <c r="BA85">
        <v>0.99958095164998295</v>
      </c>
      <c r="BB85">
        <v>1.01218308576396</v>
      </c>
      <c r="BC85">
        <v>1.0127021996791901</v>
      </c>
      <c r="BD85">
        <v>1.08662467020076</v>
      </c>
      <c r="BE85">
        <v>1.1580943227873901</v>
      </c>
      <c r="BF85">
        <v>1.1403581373426801</v>
      </c>
      <c r="BG85">
        <v>1.2750690038113299</v>
      </c>
      <c r="BH85">
        <v>1.2697171365239901</v>
      </c>
      <c r="BI85">
        <v>1.1587533496253899</v>
      </c>
      <c r="BJ85">
        <v>1.1769430099365701</v>
      </c>
      <c r="BK85">
        <v>1.1241828124856701</v>
      </c>
      <c r="BL85">
        <v>1.1328866542296401</v>
      </c>
      <c r="BM85">
        <v>1.15700638457397</v>
      </c>
      <c r="BN85">
        <v>1.1000495792829501</v>
      </c>
      <c r="BO85">
        <v>1.1029796026406899</v>
      </c>
      <c r="BP85">
        <v>1.0925712646446999</v>
      </c>
      <c r="BQ85">
        <v>1.1220597504830201</v>
      </c>
      <c r="BR85">
        <v>1.5800601609460201</v>
      </c>
      <c r="BS85">
        <v>1.7442147236347501</v>
      </c>
      <c r="BT85">
        <v>1.52152130954577</v>
      </c>
      <c r="BU85">
        <v>1.43181403819935</v>
      </c>
      <c r="BV85">
        <v>1.40339345691607</v>
      </c>
      <c r="BW85">
        <v>1.3168211283701501</v>
      </c>
      <c r="BX85">
        <v>1.2791043676283</v>
      </c>
      <c r="BY85">
        <v>1.31734904392471</v>
      </c>
      <c r="BZ85">
        <v>1.3757726362939899</v>
      </c>
      <c r="CA85">
        <v>1.3734974498969501</v>
      </c>
      <c r="CB85">
        <v>1.3344075041891901</v>
      </c>
    </row>
    <row r="86" spans="1:80" x14ac:dyDescent="0.2">
      <c r="A86">
        <v>1.2596687013133401</v>
      </c>
      <c r="B86">
        <v>1.2263802466395299</v>
      </c>
      <c r="C86">
        <v>1.11697437062078</v>
      </c>
      <c r="D86">
        <v>1.1174112221841499</v>
      </c>
      <c r="E86">
        <v>1.0917099687504299</v>
      </c>
      <c r="F86">
        <v>1.11538197801535</v>
      </c>
      <c r="G86">
        <v>1.14590453462208</v>
      </c>
      <c r="H86">
        <v>1.06837046634251</v>
      </c>
      <c r="I86">
        <v>1.0358698386534799</v>
      </c>
      <c r="J86">
        <v>1.02179371639576</v>
      </c>
      <c r="K86">
        <v>0.97078451750165495</v>
      </c>
      <c r="L86">
        <v>0.96799568814975101</v>
      </c>
      <c r="M86">
        <v>1.0392659129464801</v>
      </c>
      <c r="N86">
        <v>1.0321361446166799</v>
      </c>
      <c r="O86">
        <v>1.2210734212923899</v>
      </c>
      <c r="P86">
        <v>1.2470586490367701</v>
      </c>
      <c r="Q86">
        <v>1.0519290715652301</v>
      </c>
      <c r="R86">
        <v>1.02352859180961</v>
      </c>
      <c r="S86">
        <v>1.0318406112654399</v>
      </c>
      <c r="T86">
        <v>1.01836132492145</v>
      </c>
      <c r="U86">
        <v>1.0163691763852201</v>
      </c>
      <c r="V86">
        <v>0.97124093897336505</v>
      </c>
      <c r="W86">
        <v>0.99345264413060497</v>
      </c>
      <c r="X86">
        <v>0.98800214267953301</v>
      </c>
      <c r="Y86">
        <v>0.95920074372101305</v>
      </c>
      <c r="Z86">
        <v>0.96632855499584203</v>
      </c>
      <c r="AA86">
        <v>0.97607114036931497</v>
      </c>
      <c r="AB86">
        <v>0.98182995123495898</v>
      </c>
      <c r="AC86">
        <v>0.96631675135236395</v>
      </c>
      <c r="AD86">
        <v>0.96240391240351897</v>
      </c>
      <c r="AE86">
        <v>0.97406582294310595</v>
      </c>
      <c r="AF86">
        <v>1.0130318312498401</v>
      </c>
      <c r="AG86">
        <v>1.02577045396925</v>
      </c>
      <c r="AH86">
        <v>1.02702063377619</v>
      </c>
      <c r="AI86">
        <v>1.00150040960557</v>
      </c>
      <c r="AJ86">
        <v>1.1203301820214899</v>
      </c>
      <c r="AK86">
        <v>1.1553674302734001</v>
      </c>
      <c r="AL86">
        <v>1.1870999182908899</v>
      </c>
      <c r="AM86">
        <v>1.12469520458373</v>
      </c>
      <c r="AN86">
        <v>1.1404180472605401</v>
      </c>
      <c r="AO86">
        <v>1.1463010359546899</v>
      </c>
      <c r="AP86">
        <v>1.1797382001942101</v>
      </c>
      <c r="AQ86">
        <v>1.14627302872609</v>
      </c>
      <c r="AR86">
        <v>1.06413013741566</v>
      </c>
      <c r="AS86">
        <v>0.99504217446783905</v>
      </c>
      <c r="AT86">
        <v>1.0993514065235801</v>
      </c>
      <c r="AU86">
        <v>1.21203329391889</v>
      </c>
      <c r="AV86">
        <v>1.14880280158223</v>
      </c>
      <c r="AW86">
        <v>1.01394307162919</v>
      </c>
      <c r="AX86">
        <v>0.98977137031846696</v>
      </c>
      <c r="AY86">
        <v>0.98441155855084705</v>
      </c>
      <c r="AZ86">
        <v>1.02893628657336</v>
      </c>
      <c r="BA86">
        <v>1.1240276263692801</v>
      </c>
      <c r="BB86">
        <v>1.1225760610037401</v>
      </c>
      <c r="BC86">
        <v>1.2508807042435299</v>
      </c>
      <c r="BD86">
        <v>1.1879658954099701</v>
      </c>
      <c r="BE86">
        <v>1.1054652146623201</v>
      </c>
      <c r="BF86">
        <v>1.1076482408380099</v>
      </c>
      <c r="BG86">
        <v>1.08241877865157</v>
      </c>
      <c r="BH86">
        <v>1.0485077831532299</v>
      </c>
      <c r="BI86">
        <v>1.0954737341662599</v>
      </c>
      <c r="BJ86">
        <v>1.09636409804283</v>
      </c>
      <c r="BK86">
        <v>1.0380065401257801</v>
      </c>
      <c r="BL86">
        <v>1.1531127326558299</v>
      </c>
      <c r="BM86">
        <v>1.20883220774022</v>
      </c>
      <c r="BN86">
        <v>1.2870866596586199</v>
      </c>
      <c r="BO86">
        <v>1.4116101490844599</v>
      </c>
      <c r="BP86">
        <v>1.55197723740591</v>
      </c>
      <c r="BQ86">
        <v>1.46614156334017</v>
      </c>
      <c r="BR86">
        <v>1.14927925758627</v>
      </c>
      <c r="BS86">
        <v>1.3013669486335699</v>
      </c>
      <c r="BT86">
        <v>1.40431912997526</v>
      </c>
      <c r="BU86">
        <v>1.30386430337458</v>
      </c>
      <c r="BV86">
        <v>1.18196444776271</v>
      </c>
      <c r="BW86">
        <v>1.38302285335862</v>
      </c>
      <c r="BX86">
        <v>1.3868595474738501</v>
      </c>
      <c r="BY86">
        <v>1.1721859098331999</v>
      </c>
      <c r="BZ86">
        <v>1.28724772547232</v>
      </c>
      <c r="CA86">
        <v>1.28544461524816</v>
      </c>
      <c r="CB86">
        <v>1.02136053639008</v>
      </c>
    </row>
    <row r="87" spans="1:80" x14ac:dyDescent="0.2">
      <c r="A87">
        <v>0.93360177497797603</v>
      </c>
      <c r="B87">
        <v>0.93525786438158698</v>
      </c>
      <c r="C87">
        <v>0.921653341342068</v>
      </c>
      <c r="D87">
        <v>0.93557809340532305</v>
      </c>
      <c r="E87">
        <v>0.90833937096011796</v>
      </c>
      <c r="F87">
        <v>0.93022639702393595</v>
      </c>
      <c r="G87">
        <v>0.93016679491911902</v>
      </c>
      <c r="H87">
        <v>1.07789528877601</v>
      </c>
      <c r="I87">
        <v>1.0033311840096999</v>
      </c>
      <c r="J87">
        <v>0.90222396083120504</v>
      </c>
      <c r="K87">
        <v>0.81788430374808896</v>
      </c>
      <c r="L87">
        <v>0.81505256862511699</v>
      </c>
      <c r="M87">
        <v>0.81147245298130799</v>
      </c>
      <c r="N87">
        <v>0.82830886277815696</v>
      </c>
      <c r="O87">
        <v>0.82825727653165904</v>
      </c>
      <c r="P87">
        <v>0.82825727653165904</v>
      </c>
      <c r="Q87">
        <v>0.84910349669914398</v>
      </c>
      <c r="R87">
        <v>0.84910349669914398</v>
      </c>
      <c r="S87">
        <v>0.83736916226506797</v>
      </c>
      <c r="T87">
        <v>0.86326627396514699</v>
      </c>
      <c r="U87">
        <v>0.869616085800206</v>
      </c>
      <c r="V87">
        <v>0.86984836501877105</v>
      </c>
      <c r="W87">
        <v>0.84452641925310901</v>
      </c>
      <c r="X87">
        <v>0.89560113957255505</v>
      </c>
      <c r="Y87">
        <v>0.89845770785138901</v>
      </c>
      <c r="Z87">
        <v>0.90384065822539295</v>
      </c>
      <c r="AA87">
        <v>0.85208480726506597</v>
      </c>
      <c r="AB87">
        <v>0.85209031371035304</v>
      </c>
      <c r="AC87">
        <v>0.85457177395458195</v>
      </c>
      <c r="AD87">
        <v>0.85534173567081295</v>
      </c>
      <c r="AE87">
        <v>0.83450685796728197</v>
      </c>
      <c r="AF87">
        <v>0.83377434897117197</v>
      </c>
      <c r="AG87">
        <v>0.834342976324979</v>
      </c>
      <c r="AH87">
        <v>0.83536999198807105</v>
      </c>
      <c r="AI87">
        <v>0.86835266861270899</v>
      </c>
      <c r="AJ87">
        <v>0.86960547277766598</v>
      </c>
      <c r="AK87">
        <v>0.89849082595020702</v>
      </c>
      <c r="AL87">
        <v>0.86723677347939399</v>
      </c>
      <c r="AM87">
        <v>0.86651363415862304</v>
      </c>
      <c r="AN87">
        <v>0.89603824027607804</v>
      </c>
      <c r="AO87">
        <v>0.89637583709076796</v>
      </c>
      <c r="AP87">
        <v>0.84213364283507997</v>
      </c>
      <c r="AQ87">
        <v>0.84252493339484702</v>
      </c>
      <c r="AR87">
        <v>0.848847834999504</v>
      </c>
      <c r="AS87">
        <v>0.84755768461736403</v>
      </c>
      <c r="AT87">
        <v>0.85246967927243</v>
      </c>
      <c r="AU87">
        <v>1.04158032521226</v>
      </c>
      <c r="AV87">
        <v>1.04272987925683</v>
      </c>
      <c r="AW87">
        <v>0.91480250677530695</v>
      </c>
      <c r="AX87">
        <v>0.91526162049684001</v>
      </c>
      <c r="AY87">
        <v>0.90552273012843298</v>
      </c>
      <c r="AZ87">
        <v>0.936517585135199</v>
      </c>
      <c r="BA87">
        <v>1.07986855933768</v>
      </c>
      <c r="BB87">
        <v>1.42504832625303</v>
      </c>
      <c r="BC87">
        <v>1.37487792356297</v>
      </c>
      <c r="BD87">
        <v>1.32438730048662</v>
      </c>
      <c r="BE87">
        <v>0.93228519019345801</v>
      </c>
      <c r="BF87">
        <v>0.95055323580466</v>
      </c>
      <c r="BG87">
        <v>0.91554595726561805</v>
      </c>
      <c r="BH87">
        <v>0.957990211980006</v>
      </c>
      <c r="BI87">
        <v>0.956230482284122</v>
      </c>
      <c r="BJ87">
        <v>0.96569057637723799</v>
      </c>
      <c r="BK87">
        <v>1.0809273067196099</v>
      </c>
      <c r="BL87">
        <v>0.98922719915089397</v>
      </c>
      <c r="BM87">
        <v>0.89849410126790297</v>
      </c>
      <c r="BN87">
        <v>0.89292337478195305</v>
      </c>
      <c r="BO87">
        <v>0.88823942731582595</v>
      </c>
      <c r="BP87">
        <v>0.98347795243973801</v>
      </c>
      <c r="BQ87">
        <v>1.0026559803781701</v>
      </c>
      <c r="BR87">
        <v>0.89604630854585099</v>
      </c>
      <c r="BS87">
        <v>0.91210809383054603</v>
      </c>
      <c r="BT87">
        <v>0.89848757909938404</v>
      </c>
      <c r="BU87">
        <v>0.94130646581640698</v>
      </c>
      <c r="BV87">
        <v>1.08587930114321</v>
      </c>
      <c r="BW87">
        <v>1.0877228805665999</v>
      </c>
      <c r="BX87">
        <v>1.05817557264821</v>
      </c>
      <c r="BY87">
        <v>0.89769738411437705</v>
      </c>
      <c r="BZ87">
        <v>0.91347247684342603</v>
      </c>
      <c r="CA87">
        <v>0.97712629718797805</v>
      </c>
      <c r="CB87">
        <v>0.98682379216966698</v>
      </c>
    </row>
    <row r="88" spans="1:80" x14ac:dyDescent="0.2">
      <c r="A88">
        <v>0.98107393112214603</v>
      </c>
      <c r="B88">
        <v>0.84977052471100101</v>
      </c>
      <c r="C88">
        <v>0.86528787735373502</v>
      </c>
      <c r="D88">
        <v>0.95431953565030503</v>
      </c>
      <c r="E88">
        <v>1.0761647420138301</v>
      </c>
      <c r="F88">
        <v>0.95800327943853802</v>
      </c>
      <c r="G88">
        <v>0.85236292503146904</v>
      </c>
      <c r="H88">
        <v>0.89379406376667503</v>
      </c>
      <c r="I88">
        <v>0.90304731567211005</v>
      </c>
      <c r="J88">
        <v>0.936705171305382</v>
      </c>
      <c r="K88">
        <v>0.93648844463338798</v>
      </c>
      <c r="L88">
        <v>0.87297909335664203</v>
      </c>
      <c r="M88">
        <v>0.89273967972005497</v>
      </c>
      <c r="N88">
        <v>0.86712457574700597</v>
      </c>
      <c r="O88">
        <v>0.92915588510093805</v>
      </c>
      <c r="P88">
        <v>0.92521203585602396</v>
      </c>
      <c r="Q88">
        <v>0.86578860372249999</v>
      </c>
      <c r="R88">
        <v>0.86536905992893998</v>
      </c>
      <c r="S88">
        <v>0.89285781108274198</v>
      </c>
      <c r="T88">
        <v>0.92735882908594902</v>
      </c>
      <c r="U88">
        <v>0.92735882908594902</v>
      </c>
      <c r="V88">
        <v>0.86769134004592796</v>
      </c>
      <c r="W88">
        <v>0.90724680833492</v>
      </c>
      <c r="X88">
        <v>0.92458252723353096</v>
      </c>
      <c r="Y88">
        <v>0.91079460924059696</v>
      </c>
      <c r="Z88">
        <v>0.87719481734681604</v>
      </c>
      <c r="AA88">
        <v>0.894742394803824</v>
      </c>
      <c r="AB88">
        <v>0.89356767760720002</v>
      </c>
      <c r="AC88">
        <v>0.86565085351311599</v>
      </c>
      <c r="AD88">
        <v>0.86025361588063998</v>
      </c>
      <c r="AE88">
        <v>0.87237093907526897</v>
      </c>
      <c r="AF88">
        <v>0.87290599008471503</v>
      </c>
      <c r="AG88">
        <v>0.87290599008471503</v>
      </c>
      <c r="AH88">
        <v>0.85597408940700503</v>
      </c>
      <c r="AI88">
        <v>0.88245009259112905</v>
      </c>
      <c r="AJ88">
        <v>0.87559709741327396</v>
      </c>
      <c r="AK88">
        <v>0.86688790610951705</v>
      </c>
      <c r="AL88">
        <v>0.90064596218989301</v>
      </c>
      <c r="AM88">
        <v>0.90061325374396395</v>
      </c>
      <c r="AN88">
        <v>0.85908592606920098</v>
      </c>
      <c r="AO88">
        <v>0.993500109608078</v>
      </c>
      <c r="AP88">
        <v>0.993500109608078</v>
      </c>
      <c r="AQ88">
        <v>0.93847699971105503</v>
      </c>
      <c r="AR88">
        <v>0.93454648057252099</v>
      </c>
      <c r="AS88">
        <v>0.93454648057252099</v>
      </c>
      <c r="AT88">
        <v>0.84713479485089405</v>
      </c>
      <c r="AU88">
        <v>0.90934225337693397</v>
      </c>
      <c r="AV88">
        <v>0.90730180337627797</v>
      </c>
      <c r="AW88">
        <v>1.10232295930013</v>
      </c>
      <c r="AX88">
        <v>1.2176823289971499</v>
      </c>
      <c r="AY88">
        <v>1.0140460290609501</v>
      </c>
      <c r="AZ88">
        <v>0.91251428617872199</v>
      </c>
      <c r="BA88">
        <v>1.06408168399921</v>
      </c>
      <c r="BB88">
        <v>1.00292686804789</v>
      </c>
      <c r="BC88">
        <v>0.89497979941847805</v>
      </c>
      <c r="BD88">
        <v>0.98499043207063697</v>
      </c>
      <c r="BE88">
        <v>0.98681604399336598</v>
      </c>
      <c r="BF88">
        <v>0.94864284739502103</v>
      </c>
      <c r="BG88">
        <v>0.93372941491407602</v>
      </c>
      <c r="BH88">
        <v>0.93312008022054804</v>
      </c>
      <c r="BI88">
        <v>1.1831387087280301</v>
      </c>
      <c r="BJ88">
        <v>1.1971179431418999</v>
      </c>
      <c r="BK88">
        <v>0.95292368893474899</v>
      </c>
      <c r="BL88">
        <v>0.94962067476645995</v>
      </c>
      <c r="BM88">
        <v>1.19346675247995</v>
      </c>
      <c r="BN88">
        <v>1.3197526479716599</v>
      </c>
      <c r="BO88">
        <v>1.35141882390781</v>
      </c>
      <c r="BP88">
        <v>1.3223888850677299</v>
      </c>
      <c r="BQ88">
        <v>1.28465862048843</v>
      </c>
      <c r="BR88">
        <v>1.3299264934044801</v>
      </c>
      <c r="BS88">
        <v>1.3286873377056101</v>
      </c>
      <c r="BT88">
        <v>1.23534800693581</v>
      </c>
      <c r="BU88">
        <v>1.2444063371218701</v>
      </c>
      <c r="BV88">
        <v>1.2421310111759001</v>
      </c>
      <c r="BW88">
        <v>1.30210654759133</v>
      </c>
      <c r="BX88">
        <v>1.4544083575951701</v>
      </c>
      <c r="BY88">
        <v>1.54323584598882</v>
      </c>
      <c r="BZ88">
        <v>1.5653988827979299</v>
      </c>
      <c r="CA88">
        <v>1.1527169731254101</v>
      </c>
      <c r="CB88">
        <v>0.92978164233396199</v>
      </c>
    </row>
    <row r="89" spans="1:80" x14ac:dyDescent="0.2">
      <c r="A89">
        <v>1.0494164877962999</v>
      </c>
      <c r="B89">
        <v>1.0754039117227401</v>
      </c>
      <c r="C89">
        <v>1.03498301326053</v>
      </c>
      <c r="D89">
        <v>0.97771204649100196</v>
      </c>
      <c r="E89">
        <v>0.96823554349200802</v>
      </c>
      <c r="F89">
        <v>0.96614265606169802</v>
      </c>
      <c r="G89">
        <v>0.97780557842264804</v>
      </c>
      <c r="H89">
        <v>0.97818561586958896</v>
      </c>
      <c r="I89">
        <v>1.0219976341869501</v>
      </c>
      <c r="J89">
        <v>1.01289993966231</v>
      </c>
      <c r="K89">
        <v>0.96720352971873502</v>
      </c>
      <c r="L89">
        <v>0.97748258708598301</v>
      </c>
      <c r="M89">
        <v>0.97675652450196604</v>
      </c>
      <c r="N89">
        <v>0.97898947333210695</v>
      </c>
      <c r="O89">
        <v>0.98602857654399201</v>
      </c>
      <c r="P89">
        <v>0.99442904565766999</v>
      </c>
      <c r="Q89">
        <v>0.98187998738861304</v>
      </c>
      <c r="R89">
        <v>0.98105856009488401</v>
      </c>
      <c r="S89">
        <v>0.98160801049256496</v>
      </c>
      <c r="T89">
        <v>0.98292250047285101</v>
      </c>
      <c r="U89">
        <v>0.99810785773208199</v>
      </c>
      <c r="V89">
        <v>1.00338375493415</v>
      </c>
      <c r="W89">
        <v>1.0020608523663199</v>
      </c>
      <c r="X89">
        <v>0.98589969038121905</v>
      </c>
      <c r="Y89">
        <v>0.97703658780960401</v>
      </c>
      <c r="Z89">
        <v>1.00280347485823</v>
      </c>
      <c r="AA89">
        <v>1.02161601372343</v>
      </c>
      <c r="AB89">
        <v>1.0612478312739599</v>
      </c>
      <c r="AC89">
        <v>1.08254419473033</v>
      </c>
      <c r="AD89">
        <v>1.0626939604069801</v>
      </c>
      <c r="AE89">
        <v>1.0155084701911301</v>
      </c>
      <c r="AF89">
        <v>1.0221292767090899</v>
      </c>
      <c r="AG89">
        <v>1.03759222866211</v>
      </c>
      <c r="AH89">
        <v>1.0502272075862</v>
      </c>
      <c r="AI89">
        <v>1.05314433618047</v>
      </c>
      <c r="AJ89">
        <v>1.0275629291581101</v>
      </c>
      <c r="AK89">
        <v>1.04183664507009</v>
      </c>
      <c r="AL89">
        <v>1.0963690468372</v>
      </c>
      <c r="AM89">
        <v>1.09813001112766</v>
      </c>
      <c r="AN89">
        <v>1.1007298713212501</v>
      </c>
      <c r="AO89">
        <v>1.10212788087458</v>
      </c>
      <c r="AP89">
        <v>1.0790093560698599</v>
      </c>
      <c r="AQ89">
        <v>1.08930521034173</v>
      </c>
      <c r="AR89">
        <v>1.15918354481175</v>
      </c>
      <c r="AS89">
        <v>1.26062709649384</v>
      </c>
      <c r="AT89">
        <v>1.2218404979944899</v>
      </c>
      <c r="AU89">
        <v>1.21629268409877</v>
      </c>
      <c r="AV89">
        <v>1.58039012781455</v>
      </c>
      <c r="AW89">
        <v>1.4776994334864999</v>
      </c>
      <c r="AX89">
        <v>1.61248034418663</v>
      </c>
      <c r="AY89">
        <v>1.23136164827862</v>
      </c>
      <c r="AZ89">
        <v>1.15801292796449</v>
      </c>
      <c r="BA89">
        <v>1.1534183783779599</v>
      </c>
      <c r="BB89">
        <v>1.20147501940095</v>
      </c>
      <c r="BC89">
        <v>1.45661554376206</v>
      </c>
      <c r="BD89">
        <v>1.3966839903469399</v>
      </c>
      <c r="BE89">
        <v>1.44494063315212</v>
      </c>
      <c r="BF89">
        <v>1.5523554801102599</v>
      </c>
      <c r="BG89">
        <v>1.5885234033781499</v>
      </c>
      <c r="BH89">
        <v>1.4053157440214401</v>
      </c>
      <c r="BI89">
        <v>1.38927739368669</v>
      </c>
      <c r="BJ89">
        <v>1.4023416669102999</v>
      </c>
      <c r="BK89">
        <v>1.3371838817801001</v>
      </c>
      <c r="BL89">
        <v>1.3055314942248899</v>
      </c>
      <c r="BM89">
        <v>1.3640250021096501</v>
      </c>
      <c r="BN89">
        <v>1.33953688283144</v>
      </c>
      <c r="BO89">
        <v>1.2147213268427399</v>
      </c>
      <c r="BP89">
        <v>1.1582592250236099</v>
      </c>
      <c r="BQ89">
        <v>1.2038138764470701</v>
      </c>
      <c r="BR89">
        <v>1.4723211087076999</v>
      </c>
      <c r="BS89">
        <v>1.57354576976995</v>
      </c>
      <c r="BT89">
        <v>1.41006511253488</v>
      </c>
      <c r="BU89">
        <v>1.3916257192711099</v>
      </c>
      <c r="BV89">
        <v>1.2492885247346699</v>
      </c>
      <c r="BW89">
        <v>1.2491240138130799</v>
      </c>
      <c r="BX89">
        <v>1.2389339185125701</v>
      </c>
      <c r="BY89">
        <v>1.30815988707419</v>
      </c>
      <c r="BZ89">
        <v>1.3425871256491</v>
      </c>
      <c r="CA89">
        <v>1.35167362357501</v>
      </c>
      <c r="CB89">
        <v>1.24639765863515</v>
      </c>
    </row>
    <row r="90" spans="1:80" x14ac:dyDescent="0.2">
      <c r="A90">
        <v>1.0357093754404101</v>
      </c>
      <c r="B90">
        <v>1.00467925332745</v>
      </c>
      <c r="C90">
        <v>1.0017285307952299</v>
      </c>
      <c r="D90">
        <v>1.00224228442451</v>
      </c>
      <c r="E90">
        <v>1.0103987050716501</v>
      </c>
      <c r="F90">
        <v>1.01378171419646</v>
      </c>
      <c r="G90">
        <v>1.0118137449007001</v>
      </c>
      <c r="H90">
        <v>1.00674839124658</v>
      </c>
      <c r="I90">
        <v>0.99965376916189397</v>
      </c>
      <c r="J90">
        <v>0.99946526492869603</v>
      </c>
      <c r="K90">
        <v>0.98615663486679295</v>
      </c>
      <c r="L90">
        <v>0.99272590087861701</v>
      </c>
      <c r="M90">
        <v>0.99263625955637602</v>
      </c>
      <c r="N90">
        <v>0.99869446113646099</v>
      </c>
      <c r="O90">
        <v>0.98898298864291501</v>
      </c>
      <c r="P90">
        <v>0.98016217311592901</v>
      </c>
      <c r="Q90">
        <v>0.97918237206286796</v>
      </c>
      <c r="R90">
        <v>0.98905097416764998</v>
      </c>
      <c r="S90">
        <v>0.98915196805036498</v>
      </c>
      <c r="T90">
        <v>0.99912376511168599</v>
      </c>
      <c r="U90">
        <v>0.99912868486077899</v>
      </c>
      <c r="V90">
        <v>0.98087766528674603</v>
      </c>
      <c r="W90">
        <v>0.98027626719559002</v>
      </c>
      <c r="X90">
        <v>0.97910353517066795</v>
      </c>
      <c r="Y90">
        <v>0.97817230052452198</v>
      </c>
      <c r="Z90">
        <v>0.97852735719490602</v>
      </c>
      <c r="AA90">
        <v>0.97807007483374098</v>
      </c>
      <c r="AB90">
        <v>0.97809670261077197</v>
      </c>
      <c r="AC90">
        <v>1.0052380688226401</v>
      </c>
      <c r="AD90">
        <v>1.00520010752349</v>
      </c>
      <c r="AE90">
        <v>1.01906166857114</v>
      </c>
      <c r="AF90">
        <v>0.99132535337524796</v>
      </c>
      <c r="AG90">
        <v>0.97726109421755603</v>
      </c>
      <c r="AH90">
        <v>0.99921633482601602</v>
      </c>
      <c r="AI90">
        <v>0.99863545736996495</v>
      </c>
      <c r="AJ90">
        <v>1.04547662934298</v>
      </c>
      <c r="AK90">
        <v>1.1084191651353299</v>
      </c>
      <c r="AL90">
        <v>1.06917240938239</v>
      </c>
      <c r="AM90">
        <v>1.0247007980687599</v>
      </c>
      <c r="AN90">
        <v>1.01037810926907</v>
      </c>
      <c r="AO90">
        <v>1.0314314455726501</v>
      </c>
      <c r="AP90">
        <v>1.1094820666146601</v>
      </c>
      <c r="AQ90">
        <v>1.0904632314731799</v>
      </c>
      <c r="AR90">
        <v>1.18982590484657</v>
      </c>
      <c r="AS90">
        <v>1.1153788974585901</v>
      </c>
      <c r="AT90">
        <v>1.1292379314077801</v>
      </c>
      <c r="AU90">
        <v>1.0332187654217699</v>
      </c>
      <c r="AV90">
        <v>1.03832005988002</v>
      </c>
      <c r="AW90">
        <v>1.01208782137887</v>
      </c>
      <c r="AX90">
        <v>1.03580860501469</v>
      </c>
      <c r="AY90">
        <v>1.0250660241710201</v>
      </c>
      <c r="AZ90">
        <v>1.0242423106551199</v>
      </c>
      <c r="BA90">
        <v>1.04426998569822</v>
      </c>
      <c r="BB90">
        <v>1.04206089087413</v>
      </c>
      <c r="BC90">
        <v>1.0827594672787999</v>
      </c>
      <c r="BD90">
        <v>1.07095126567418</v>
      </c>
      <c r="BE90">
        <v>1.0522679308746199</v>
      </c>
      <c r="BF90">
        <v>1.1880904418723699</v>
      </c>
      <c r="BG90">
        <v>1.1994220067010499</v>
      </c>
      <c r="BH90">
        <v>1.0658759819235499</v>
      </c>
      <c r="BI90">
        <v>1.13390771964057</v>
      </c>
      <c r="BJ90">
        <v>1.1539433389351801</v>
      </c>
      <c r="BK90">
        <v>1.2442953997122299</v>
      </c>
      <c r="BL90">
        <v>1.2823215840861999</v>
      </c>
      <c r="BM90">
        <v>1.1698170183626599</v>
      </c>
      <c r="BN90">
        <v>1.1759116160766301</v>
      </c>
      <c r="BO90">
        <v>1.1772676283243</v>
      </c>
      <c r="BP90">
        <v>1.1460711376588899</v>
      </c>
      <c r="BQ90">
        <v>1.1655809750134101</v>
      </c>
      <c r="BR90">
        <v>1.2420309892924899</v>
      </c>
      <c r="BS90">
        <v>1.1024580363659899</v>
      </c>
      <c r="BT90">
        <v>1.0770903391507201</v>
      </c>
      <c r="BU90">
        <v>1.1064110054823599</v>
      </c>
      <c r="BV90">
        <v>1.08468334950877</v>
      </c>
      <c r="BW90">
        <v>1.13256502936899</v>
      </c>
      <c r="BX90">
        <v>1.11993999469268</v>
      </c>
      <c r="BY90">
        <v>1.07231010963956</v>
      </c>
      <c r="BZ90">
        <v>1.1033240504463</v>
      </c>
      <c r="CA90">
        <v>1.08400949221535</v>
      </c>
      <c r="CB90">
        <v>1.06282087195319</v>
      </c>
    </row>
    <row r="92" spans="1:80" x14ac:dyDescent="0.2">
      <c r="A92" s="2" t="s">
        <v>36</v>
      </c>
    </row>
    <row r="93" spans="1:80" x14ac:dyDescent="0.2">
      <c r="A93">
        <v>1.0318625311033001</v>
      </c>
      <c r="B93">
        <v>1.04671154615446</v>
      </c>
      <c r="C93">
        <v>1.06295554904112</v>
      </c>
      <c r="D93">
        <v>1.0481381965687899</v>
      </c>
      <c r="E93">
        <v>1.0253750689925201</v>
      </c>
      <c r="F93">
        <v>1.0353380355991799</v>
      </c>
      <c r="G93">
        <v>1.07270711713557</v>
      </c>
      <c r="H93">
        <v>1.0594479095854701</v>
      </c>
      <c r="I93">
        <v>1.0405255192090399</v>
      </c>
      <c r="J93">
        <v>1.04283003075026</v>
      </c>
      <c r="K93">
        <v>1.07255070864988</v>
      </c>
      <c r="L93">
        <v>1.2345987263404801</v>
      </c>
      <c r="M93">
        <v>1.2270240438986399</v>
      </c>
      <c r="N93">
        <v>1.22177804622397</v>
      </c>
      <c r="O93">
        <v>1.28837998901503</v>
      </c>
      <c r="P93">
        <v>1.26706280990816</v>
      </c>
      <c r="Q93">
        <v>1.22156940032164</v>
      </c>
      <c r="R93">
        <v>1.0166747600819599</v>
      </c>
      <c r="S93">
        <v>1.0137139908463</v>
      </c>
      <c r="T93">
        <v>0.97302711764476701</v>
      </c>
      <c r="U93">
        <v>0.97741668357699496</v>
      </c>
      <c r="V93">
        <v>0.98039172990146095</v>
      </c>
      <c r="W93">
        <v>1.01199355314493</v>
      </c>
      <c r="X93">
        <v>1.0164916958513901</v>
      </c>
      <c r="Y93">
        <v>1.0174668128861599</v>
      </c>
      <c r="Z93">
        <v>1.00842777945981</v>
      </c>
      <c r="AA93">
        <v>0.98484244370241403</v>
      </c>
      <c r="AB93">
        <v>1.04707664207659</v>
      </c>
      <c r="AC93">
        <v>1.03055597952869</v>
      </c>
      <c r="AD93">
        <v>1.0176932730678601</v>
      </c>
      <c r="AE93">
        <v>0.99717576588297097</v>
      </c>
      <c r="AF93">
        <v>0.97221546928090496</v>
      </c>
      <c r="AG93">
        <v>0.98057513374037397</v>
      </c>
      <c r="AH93">
        <v>0.93810143665947099</v>
      </c>
      <c r="AI93">
        <v>0.97441973302973905</v>
      </c>
      <c r="AJ93">
        <v>0.97899334169663199</v>
      </c>
      <c r="AK93">
        <v>0.97153010127172601</v>
      </c>
      <c r="AL93">
        <v>1.0053335901167699</v>
      </c>
      <c r="AM93">
        <v>1.0306115457776299</v>
      </c>
      <c r="AN93">
        <v>1.0455861067905801</v>
      </c>
      <c r="AO93">
        <v>1.01592505752399</v>
      </c>
      <c r="AP93">
        <v>0.97560617968883001</v>
      </c>
      <c r="AQ93">
        <v>0.99057928715409904</v>
      </c>
      <c r="AR93">
        <v>0.99206576379609102</v>
      </c>
      <c r="AS93">
        <v>0.96751033202496295</v>
      </c>
      <c r="AT93">
        <v>1.00852441457846</v>
      </c>
      <c r="AU93">
        <v>0.99974490907702895</v>
      </c>
      <c r="AV93">
        <v>0.99168377750764103</v>
      </c>
      <c r="AW93">
        <v>0.97723706726270998</v>
      </c>
      <c r="AX93">
        <v>0.93977768892422797</v>
      </c>
      <c r="AY93">
        <v>0.89893145867468205</v>
      </c>
      <c r="AZ93">
        <v>0.89852113554674695</v>
      </c>
      <c r="BA93">
        <v>0.91407055567093498</v>
      </c>
      <c r="BB93">
        <v>0.97407170318430303</v>
      </c>
      <c r="BC93">
        <v>0.95877146767336097</v>
      </c>
      <c r="BD93">
        <v>0.90509455020714102</v>
      </c>
      <c r="BE93">
        <v>0.90822658328983696</v>
      </c>
      <c r="BF93">
        <v>0.90318772768351896</v>
      </c>
      <c r="BG93">
        <v>0.90131638133637204</v>
      </c>
      <c r="BH93">
        <v>0.85695076398702297</v>
      </c>
      <c r="BI93">
        <v>0.84844555048965498</v>
      </c>
      <c r="BJ93">
        <v>0.84965815005678702</v>
      </c>
      <c r="BK93">
        <v>0.85353259935329095</v>
      </c>
      <c r="BL93">
        <v>0.86286491795615805</v>
      </c>
      <c r="BM93">
        <v>0.87097149005623498</v>
      </c>
      <c r="BN93">
        <v>0.88046112506879104</v>
      </c>
      <c r="BO93">
        <v>0.87541022712805705</v>
      </c>
      <c r="BP93">
        <v>0.87876098982697304</v>
      </c>
      <c r="BQ93">
        <v>0.85767754385153705</v>
      </c>
      <c r="BR93">
        <v>0.926466179148419</v>
      </c>
      <c r="BS93">
        <v>0.91688633422493904</v>
      </c>
      <c r="BT93">
        <v>0.91690337890945695</v>
      </c>
      <c r="BU93">
        <v>0.91514990614824099</v>
      </c>
      <c r="BV93">
        <v>0.87783984568808404</v>
      </c>
      <c r="BW93">
        <v>0.87586265099745797</v>
      </c>
      <c r="BX93">
        <v>0.86864224908312304</v>
      </c>
      <c r="BY93">
        <v>0.89433337060973395</v>
      </c>
      <c r="BZ93">
        <v>0.87253521413398405</v>
      </c>
      <c r="CA93">
        <v>0.85138719877621505</v>
      </c>
      <c r="CB93">
        <v>0.84748043497824999</v>
      </c>
    </row>
    <row r="94" spans="1:80" x14ac:dyDescent="0.2">
      <c r="A94">
        <v>1.14329695191231</v>
      </c>
      <c r="B94">
        <v>1.1809118402182299</v>
      </c>
      <c r="C94">
        <v>1.2091145233689</v>
      </c>
      <c r="D94">
        <v>1.1806859285295901</v>
      </c>
      <c r="E94">
        <v>1.1443611479879601</v>
      </c>
      <c r="F94">
        <v>1.10957794912634</v>
      </c>
      <c r="G94">
        <v>1.2199176568952399</v>
      </c>
      <c r="H94">
        <v>1.6566802636506499</v>
      </c>
      <c r="I94">
        <v>1.5027297824186301</v>
      </c>
      <c r="J94">
        <v>1.4103682022805999</v>
      </c>
      <c r="K94">
        <v>1.3686387898341501</v>
      </c>
      <c r="L94">
        <v>1.0967143010200799</v>
      </c>
      <c r="M94">
        <v>1.0965537292535401</v>
      </c>
      <c r="N94">
        <v>1.13771302159336</v>
      </c>
      <c r="O94">
        <v>1.09775205802555</v>
      </c>
      <c r="P94">
        <v>1.1750921100097</v>
      </c>
      <c r="Q94">
        <v>1.3373846870628701</v>
      </c>
      <c r="R94">
        <v>1.25017237309892</v>
      </c>
      <c r="S94">
        <v>1.0444546203156</v>
      </c>
      <c r="T94">
        <v>1.0867228485443099</v>
      </c>
      <c r="U94">
        <v>1.14121437341029</v>
      </c>
      <c r="V94">
        <v>1.1680608285240399</v>
      </c>
      <c r="W94">
        <v>1.1487238398850701</v>
      </c>
      <c r="X94">
        <v>1.05089285909692</v>
      </c>
      <c r="Y94">
        <v>1.10118159377064</v>
      </c>
      <c r="Z94">
        <v>1.1048182468697101</v>
      </c>
      <c r="AA94">
        <v>1.0265894115924501</v>
      </c>
      <c r="AB94">
        <v>1.05369583704174</v>
      </c>
      <c r="AC94">
        <v>1.1137913928524801</v>
      </c>
      <c r="AD94">
        <v>1.2831536605698699</v>
      </c>
      <c r="AE94">
        <v>1.2818478134059601</v>
      </c>
      <c r="AF94">
        <v>1.05299948142904</v>
      </c>
      <c r="AG94">
        <v>1.0463937544486801</v>
      </c>
      <c r="AH94">
        <v>1.0561525366443201</v>
      </c>
      <c r="AI94">
        <v>1.0551995248677699</v>
      </c>
      <c r="AJ94">
        <v>1.0371605413228999</v>
      </c>
      <c r="AK94">
        <v>1.02671133455175</v>
      </c>
      <c r="AL94">
        <v>1.02925329515661</v>
      </c>
      <c r="AM94">
        <v>1.10589800287952</v>
      </c>
      <c r="AN94">
        <v>1.2529584136154299</v>
      </c>
      <c r="AO94">
        <v>1.2722036749746799</v>
      </c>
      <c r="AP94">
        <v>1.2295782845287999</v>
      </c>
      <c r="AQ94">
        <v>1.2872423317292601</v>
      </c>
      <c r="AR94">
        <v>1.2160026848111201</v>
      </c>
      <c r="AS94">
        <v>1.0963242381318301</v>
      </c>
      <c r="AT94">
        <v>1.0861927031257601</v>
      </c>
      <c r="AU94">
        <v>1.10876359784602</v>
      </c>
      <c r="AV94">
        <v>1.11653138952085</v>
      </c>
      <c r="AW94">
        <v>1.18966987823851</v>
      </c>
      <c r="AX94">
        <v>1.16153685824706</v>
      </c>
      <c r="AY94">
        <v>1.1315074182312299</v>
      </c>
      <c r="AZ94">
        <v>1.1144972954844601</v>
      </c>
      <c r="BA94">
        <v>1.10738179573845</v>
      </c>
      <c r="BB94">
        <v>1.1043808914416799</v>
      </c>
      <c r="BC94">
        <v>1.1331406163906601</v>
      </c>
      <c r="BD94">
        <v>1.1397303030786099</v>
      </c>
      <c r="BE94">
        <v>1.13680338428872</v>
      </c>
      <c r="BF94">
        <v>1.15615369655066</v>
      </c>
      <c r="BG94">
        <v>1.20127648045055</v>
      </c>
      <c r="BH94">
        <v>1.0906348482442301</v>
      </c>
      <c r="BI94">
        <v>1.0356162023445199</v>
      </c>
      <c r="BJ94">
        <v>1.0666724473506599</v>
      </c>
      <c r="BK94">
        <v>1.05432405275748</v>
      </c>
      <c r="BL94">
        <v>1.0750979375836101</v>
      </c>
      <c r="BM94">
        <v>1.0732256288392299</v>
      </c>
      <c r="BN94">
        <v>1.06449150108812</v>
      </c>
      <c r="BO94">
        <v>1.0449185331733599</v>
      </c>
      <c r="BP94">
        <v>1.0640742291838401</v>
      </c>
      <c r="BQ94">
        <v>1.0487077650246599</v>
      </c>
      <c r="BR94">
        <v>1.0567931508200099</v>
      </c>
      <c r="BS94">
        <v>1.0317912420011699</v>
      </c>
      <c r="BT94">
        <v>1.04413809034998</v>
      </c>
      <c r="BU94">
        <v>1.08086076204627</v>
      </c>
      <c r="BV94">
        <v>1.04588782812994</v>
      </c>
      <c r="BW94">
        <v>1.11480614808862</v>
      </c>
      <c r="BX94">
        <v>1.0871905241408999</v>
      </c>
      <c r="BY94">
        <v>1.05064855079348</v>
      </c>
      <c r="BZ94">
        <v>1.16868347351112</v>
      </c>
      <c r="CA94">
        <v>1.12163612489502</v>
      </c>
      <c r="CB94">
        <v>1.0214862843455901</v>
      </c>
    </row>
    <row r="95" spans="1:80" x14ac:dyDescent="0.2">
      <c r="A95">
        <v>1.07275642341274</v>
      </c>
      <c r="B95">
        <v>1.04261076745061</v>
      </c>
      <c r="C95">
        <v>0.94365249399545104</v>
      </c>
      <c r="D95">
        <v>0.93176242096223405</v>
      </c>
      <c r="E95">
        <v>0.93195371500735003</v>
      </c>
      <c r="F95">
        <v>0.95155848423134004</v>
      </c>
      <c r="G95">
        <v>1.22724978988601</v>
      </c>
      <c r="H95">
        <v>1.31818994027047</v>
      </c>
      <c r="I95">
        <v>1.29854062644548</v>
      </c>
      <c r="J95">
        <v>1.2546201735445299</v>
      </c>
      <c r="K95">
        <v>1.23920644147798</v>
      </c>
      <c r="L95">
        <v>1.27869024002224</v>
      </c>
      <c r="M95">
        <v>1.2576919379239</v>
      </c>
      <c r="N95">
        <v>1.31101557907524</v>
      </c>
      <c r="O95">
        <v>1.0048912019262599</v>
      </c>
      <c r="P95">
        <v>0.93361236786354895</v>
      </c>
      <c r="Q95">
        <v>0.95286322745451801</v>
      </c>
      <c r="R95">
        <v>1.0803427496739499</v>
      </c>
      <c r="S95">
        <v>1.13853899145936</v>
      </c>
      <c r="T95">
        <v>1.05940867646348</v>
      </c>
      <c r="U95">
        <v>1.12803485267074</v>
      </c>
      <c r="V95">
        <v>1.12868769010946</v>
      </c>
      <c r="W95">
        <v>1.2889951962755399</v>
      </c>
      <c r="X95">
        <v>1.12823056235556</v>
      </c>
      <c r="Y95">
        <v>0.95178930051272703</v>
      </c>
      <c r="Z95">
        <v>0.95151340571905596</v>
      </c>
      <c r="AA95">
        <v>0.94710142241963802</v>
      </c>
      <c r="AB95">
        <v>0.92525046355581997</v>
      </c>
      <c r="AC95">
        <v>0.92674544977291096</v>
      </c>
      <c r="AD95">
        <v>0.93232904047342302</v>
      </c>
      <c r="AE95">
        <v>0.972184904650783</v>
      </c>
      <c r="AF95">
        <v>0.951422686266165</v>
      </c>
      <c r="AG95">
        <v>0.90346945372190002</v>
      </c>
      <c r="AH95">
        <v>1.0980157599397999</v>
      </c>
      <c r="AI95">
        <v>1.1391408164416399</v>
      </c>
      <c r="AJ95">
        <v>0.94405652045558597</v>
      </c>
      <c r="AK95">
        <v>0.91516711644265403</v>
      </c>
      <c r="AL95">
        <v>0.94783147314805105</v>
      </c>
      <c r="AM95">
        <v>0.94706528586682703</v>
      </c>
      <c r="AN95">
        <v>1.0188919261685501</v>
      </c>
      <c r="AO95">
        <v>1.0715119235355299</v>
      </c>
      <c r="AP95">
        <v>1.02677512498153</v>
      </c>
      <c r="AQ95">
        <v>0.89009387301146004</v>
      </c>
      <c r="AR95">
        <v>0.90630665223708895</v>
      </c>
      <c r="AS95">
        <v>0.86527434039334705</v>
      </c>
      <c r="AT95">
        <v>0.84187384631199003</v>
      </c>
      <c r="AU95">
        <v>0.84042484716533306</v>
      </c>
      <c r="AV95">
        <v>0.84082703152900595</v>
      </c>
      <c r="AW95">
        <v>0.88982607965563898</v>
      </c>
      <c r="AX95">
        <v>0.90322380855433904</v>
      </c>
      <c r="AY95">
        <v>0.87772603114641901</v>
      </c>
      <c r="AZ95">
        <v>0.94840461558316702</v>
      </c>
      <c r="BA95">
        <v>0.993199458682267</v>
      </c>
      <c r="BB95">
        <v>0.91474243716972203</v>
      </c>
      <c r="BC95">
        <v>1.0801828333451</v>
      </c>
      <c r="BD95">
        <v>1.0481954395573201</v>
      </c>
      <c r="BE95">
        <v>0.916703458187063</v>
      </c>
      <c r="BF95">
        <v>0.80869446363151998</v>
      </c>
      <c r="BG95">
        <v>0.80066132412855695</v>
      </c>
      <c r="BH95">
        <v>0.80067203008502197</v>
      </c>
      <c r="BI95">
        <v>0.82477550145433098</v>
      </c>
      <c r="BJ95">
        <v>1.46052204942826</v>
      </c>
      <c r="BK95">
        <v>1.4338354167098699</v>
      </c>
      <c r="BL95">
        <v>1.4359717482965999</v>
      </c>
      <c r="BM95">
        <v>0.79332036276754103</v>
      </c>
      <c r="BN95">
        <v>0.84293580536357504</v>
      </c>
      <c r="BO95">
        <v>0.84293580536357504</v>
      </c>
      <c r="BP95">
        <v>0.90419667759201905</v>
      </c>
      <c r="BQ95">
        <v>0.92569432402202101</v>
      </c>
      <c r="BR95">
        <v>1.30703287642268</v>
      </c>
      <c r="BS95">
        <v>1.3095197071947</v>
      </c>
      <c r="BT95">
        <v>0.88098332769386301</v>
      </c>
      <c r="BU95">
        <v>0.83746788871494504</v>
      </c>
      <c r="BV95">
        <v>0.98853541695049896</v>
      </c>
      <c r="BW95">
        <v>1.0339456835352301</v>
      </c>
      <c r="BX95">
        <v>0.93038502532022405</v>
      </c>
      <c r="BY95">
        <v>0.91360271167783302</v>
      </c>
      <c r="BZ95">
        <v>0.914555373486443</v>
      </c>
      <c r="CA95">
        <v>0.87499823401556798</v>
      </c>
      <c r="CB95">
        <v>0.82665246370711298</v>
      </c>
    </row>
    <row r="96" spans="1:80" x14ac:dyDescent="0.2">
      <c r="A96">
        <v>1.1296879700036799</v>
      </c>
      <c r="B96">
        <v>1.09827749590876</v>
      </c>
      <c r="C96">
        <v>1.09916903302927</v>
      </c>
      <c r="D96">
        <v>1.22294256702531</v>
      </c>
      <c r="E96">
        <v>1.2515189758532199</v>
      </c>
      <c r="F96">
        <v>1.2456382635436101</v>
      </c>
      <c r="G96">
        <v>1.2966438515233001</v>
      </c>
      <c r="H96">
        <v>1.2261249945388299</v>
      </c>
      <c r="I96">
        <v>1.1504478989343501</v>
      </c>
      <c r="J96">
        <v>1.1286221658647699</v>
      </c>
      <c r="K96">
        <v>1.1262486046931801</v>
      </c>
      <c r="L96">
        <v>1.2082782419367699</v>
      </c>
      <c r="M96">
        <v>1.2348167915042201</v>
      </c>
      <c r="N96">
        <v>1.2147303601747601</v>
      </c>
      <c r="O96">
        <v>1.20122590229648</v>
      </c>
      <c r="P96">
        <v>1.0864704685714099</v>
      </c>
      <c r="Q96">
        <v>1.1099349891610599</v>
      </c>
      <c r="R96">
        <v>1.134516781916</v>
      </c>
      <c r="S96">
        <v>1.1309845483196901</v>
      </c>
      <c r="T96">
        <v>1.12529528455131</v>
      </c>
      <c r="U96">
        <v>1.1080537278449301</v>
      </c>
      <c r="V96">
        <v>1.09917009558539</v>
      </c>
      <c r="W96">
        <v>1.1000766050007</v>
      </c>
      <c r="X96">
        <v>1.2137077728405701</v>
      </c>
      <c r="Y96">
        <v>1.24096799402446</v>
      </c>
      <c r="Z96">
        <v>1.2954917090323801</v>
      </c>
      <c r="AA96">
        <v>1.56996436874472</v>
      </c>
      <c r="AB96">
        <v>1.3839985260041701</v>
      </c>
      <c r="AC96">
        <v>1.0422613205048701</v>
      </c>
      <c r="AD96">
        <v>1.22175813170985</v>
      </c>
      <c r="AE96">
        <v>1.6843925127677799</v>
      </c>
      <c r="AF96">
        <v>1.6430427887131001</v>
      </c>
      <c r="AG96">
        <v>1.0478168519398401</v>
      </c>
      <c r="AH96">
        <v>1.05145853985307</v>
      </c>
      <c r="AI96">
        <v>1.0652543839323501</v>
      </c>
      <c r="AJ96">
        <v>1.09728656522096</v>
      </c>
      <c r="AK96">
        <v>1.26770919070275</v>
      </c>
      <c r="AL96">
        <v>1.2618507509827599</v>
      </c>
      <c r="AM96">
        <v>1.1720070249199499</v>
      </c>
      <c r="AN96">
        <v>1.1444919280678001</v>
      </c>
      <c r="AO96">
        <v>1.24425312732629</v>
      </c>
      <c r="AP96">
        <v>1.2429511429736899</v>
      </c>
      <c r="AQ96">
        <v>1.2406838414791499</v>
      </c>
      <c r="AR96">
        <v>1.21916382456343</v>
      </c>
      <c r="AS96">
        <v>1.2116587803029999</v>
      </c>
      <c r="AT96">
        <v>1.23942884800943</v>
      </c>
      <c r="AU96">
        <v>1.1215276672194301</v>
      </c>
      <c r="AV96">
        <v>1.2651946732038399</v>
      </c>
      <c r="AW96">
        <v>1.2896084367468701</v>
      </c>
      <c r="AX96">
        <v>1.0655599810455301</v>
      </c>
      <c r="AY96">
        <v>1.0564530953268201</v>
      </c>
      <c r="AZ96">
        <v>1.0402373112721</v>
      </c>
      <c r="BA96">
        <v>1.05632460464708</v>
      </c>
      <c r="BB96">
        <v>1.2349328414231999</v>
      </c>
      <c r="BC96">
        <v>1.25318241496797</v>
      </c>
      <c r="BD96">
        <v>1.1164335885404799</v>
      </c>
      <c r="BE96">
        <v>1.0714270353828801</v>
      </c>
      <c r="BF96">
        <v>1.0693925239267199</v>
      </c>
      <c r="BG96">
        <v>1.09366855783119</v>
      </c>
      <c r="BH96">
        <v>1.3629102811037701</v>
      </c>
      <c r="BI96">
        <v>1.2990947618874</v>
      </c>
      <c r="BJ96">
        <v>1.08519896392162</v>
      </c>
      <c r="BK96">
        <v>1.07740141701467</v>
      </c>
      <c r="BL96">
        <v>1.00723727356524</v>
      </c>
      <c r="BM96">
        <v>0.99475148270906799</v>
      </c>
      <c r="BN96">
        <v>1.0170448588463199</v>
      </c>
      <c r="BO96">
        <v>1.0565947532067901</v>
      </c>
      <c r="BP96">
        <v>1.0253629321747799</v>
      </c>
      <c r="BQ96">
        <v>1.0605029383914799</v>
      </c>
      <c r="BR96">
        <v>1.1042155589798901</v>
      </c>
      <c r="BS96">
        <v>1.25302914445321</v>
      </c>
      <c r="BT96">
        <v>1.2776107420587499</v>
      </c>
      <c r="BU96">
        <v>1.18793950573639</v>
      </c>
      <c r="BV96">
        <v>1.1649181951951399</v>
      </c>
      <c r="BW96">
        <v>1.1883189020581999</v>
      </c>
      <c r="BX96">
        <v>1.2070679634816801</v>
      </c>
      <c r="BY96">
        <v>1.1473291441328599</v>
      </c>
      <c r="BZ96">
        <v>1.1473318571008799</v>
      </c>
      <c r="CA96">
        <v>1.1307155809728799</v>
      </c>
      <c r="CB96">
        <v>1.2046006957842801</v>
      </c>
    </row>
    <row r="97" spans="1:80" x14ac:dyDescent="0.2">
      <c r="A97">
        <v>1.10205713725117</v>
      </c>
      <c r="B97">
        <v>1.1506408111204101</v>
      </c>
      <c r="C97">
        <v>1.1558088187553801</v>
      </c>
      <c r="D97">
        <v>1.0987917742929401</v>
      </c>
      <c r="E97">
        <v>1.1412211345638199</v>
      </c>
      <c r="F97">
        <v>1.1908499316350001</v>
      </c>
      <c r="G97">
        <v>1.2213877509458999</v>
      </c>
      <c r="H97">
        <v>1.21307152212077</v>
      </c>
      <c r="I97">
        <v>1.2311764399990399</v>
      </c>
      <c r="J97">
        <v>1.16441607252324</v>
      </c>
      <c r="K97">
        <v>1.1348933052083701</v>
      </c>
      <c r="L97">
        <v>1.1639407109986899</v>
      </c>
      <c r="M97">
        <v>1.1859366636466899</v>
      </c>
      <c r="N97">
        <v>1.21613605821228</v>
      </c>
      <c r="O97">
        <v>1.2800539070133301</v>
      </c>
      <c r="P97">
        <v>1.32349886836494</v>
      </c>
      <c r="Q97">
        <v>1.32416192991141</v>
      </c>
      <c r="R97">
        <v>1.3616602060799301</v>
      </c>
      <c r="S97">
        <v>1.23759785085874</v>
      </c>
      <c r="T97">
        <v>1.2960255808161401</v>
      </c>
      <c r="U97">
        <v>1.34006282911699</v>
      </c>
      <c r="V97">
        <v>1.28815590136959</v>
      </c>
      <c r="W97">
        <v>1.40528138603161</v>
      </c>
      <c r="X97">
        <v>1.4507308598365301</v>
      </c>
      <c r="Y97">
        <v>1.36838786509792</v>
      </c>
      <c r="Z97">
        <v>1.54063298039591</v>
      </c>
      <c r="AA97">
        <v>1.465954154082</v>
      </c>
      <c r="AB97">
        <v>1.39954057902637</v>
      </c>
      <c r="AC97">
        <v>1.4004088013688301</v>
      </c>
      <c r="AD97">
        <v>1.38283292227499</v>
      </c>
      <c r="AE97">
        <v>1.2408950401524099</v>
      </c>
      <c r="AF97">
        <v>1.32705947821112</v>
      </c>
      <c r="AG97">
        <v>1.2915387290656799</v>
      </c>
      <c r="AH97">
        <v>1.17471250812481</v>
      </c>
      <c r="AI97">
        <v>1.24205791832278</v>
      </c>
      <c r="AJ97">
        <v>1.1747699703024601</v>
      </c>
      <c r="AK97">
        <v>1.1838249443870399</v>
      </c>
      <c r="AL97">
        <v>1.12106633278874</v>
      </c>
      <c r="AM97">
        <v>1.15732314164334</v>
      </c>
      <c r="AN97">
        <v>1.22241362534805</v>
      </c>
      <c r="AO97">
        <v>1.5335729312534601</v>
      </c>
      <c r="AP97">
        <v>1.65600751605732</v>
      </c>
      <c r="AQ97">
        <v>1.37095968441924</v>
      </c>
      <c r="AR97">
        <v>1.22248406924064</v>
      </c>
      <c r="AS97">
        <v>1.2670415396621999</v>
      </c>
      <c r="AT97">
        <v>1.13526160362759</v>
      </c>
      <c r="AU97">
        <v>1.2601769196353301</v>
      </c>
      <c r="AV97">
        <v>1.3515755010787001</v>
      </c>
      <c r="AW97">
        <v>1.19081012595515</v>
      </c>
      <c r="AX97">
        <v>1.1363409696384901</v>
      </c>
      <c r="AY97">
        <v>1.1926490135876999</v>
      </c>
      <c r="AZ97">
        <v>1.1289962667006199</v>
      </c>
      <c r="BA97">
        <v>1.0951013419418001</v>
      </c>
      <c r="BB97">
        <v>1.0558157087287701</v>
      </c>
      <c r="BC97">
        <v>1.1083250833681899</v>
      </c>
      <c r="BD97">
        <v>1.1656346640265001</v>
      </c>
      <c r="BE97">
        <v>1.14334988597108</v>
      </c>
      <c r="BF97">
        <v>1.12620569921415</v>
      </c>
      <c r="BG97">
        <v>1.08145550484649</v>
      </c>
      <c r="BH97">
        <v>1.0949745544421701</v>
      </c>
      <c r="BI97">
        <v>1.0979902260588601</v>
      </c>
      <c r="BJ97">
        <v>1.16997717108778</v>
      </c>
      <c r="BK97">
        <v>1.1811300258781301</v>
      </c>
      <c r="BL97">
        <v>1.1243743782415401</v>
      </c>
      <c r="BM97">
        <v>1.1079057484085799</v>
      </c>
      <c r="BN97">
        <v>1.1302192647041001</v>
      </c>
      <c r="BO97">
        <v>1.18961381820912</v>
      </c>
      <c r="BP97">
        <v>1.2057030118857199</v>
      </c>
      <c r="BQ97">
        <v>1.1998588592300501</v>
      </c>
      <c r="BR97">
        <v>1.1360270619478099</v>
      </c>
      <c r="BS97">
        <v>1.0563112602156299</v>
      </c>
      <c r="BT97">
        <v>1.0628905828878801</v>
      </c>
      <c r="BU97">
        <v>1.0995435228670301</v>
      </c>
      <c r="BV97">
        <v>1.0957710354860699</v>
      </c>
      <c r="BW97">
        <v>1.15612670853503</v>
      </c>
      <c r="BX97">
        <v>1.1691502803770699</v>
      </c>
      <c r="BY97">
        <v>1.0607914652497199</v>
      </c>
      <c r="BZ97">
        <v>1.0265490007465099</v>
      </c>
      <c r="CA97">
        <v>1.01841995466743</v>
      </c>
      <c r="CB97">
        <v>1.0514777951038701</v>
      </c>
    </row>
    <row r="98" spans="1:80" x14ac:dyDescent="0.2">
      <c r="A98">
        <v>1.1313496015676501</v>
      </c>
      <c r="B98">
        <v>1.13287809146645</v>
      </c>
      <c r="C98">
        <v>1.1070529347933999</v>
      </c>
      <c r="D98">
        <v>1.12301001242444</v>
      </c>
      <c r="E98">
        <v>1.14444100860783</v>
      </c>
      <c r="F98">
        <v>1.13274201998674</v>
      </c>
      <c r="G98">
        <v>1.08532477327359</v>
      </c>
      <c r="H98">
        <v>1.12309800824962</v>
      </c>
      <c r="I98">
        <v>1.17699752212722</v>
      </c>
      <c r="J98">
        <v>1.16999817304888</v>
      </c>
      <c r="K98">
        <v>1.0858930854103701</v>
      </c>
      <c r="L98">
        <v>1.0617837461078501</v>
      </c>
      <c r="M98">
        <v>1.0595725559696401</v>
      </c>
      <c r="N98">
        <v>1.05304176360111</v>
      </c>
      <c r="O98">
        <v>1.1011005728552099</v>
      </c>
      <c r="P98">
        <v>1.1205342937635501</v>
      </c>
      <c r="Q98">
        <v>1.1322117080499401</v>
      </c>
      <c r="R98">
        <v>1.1037235295957399</v>
      </c>
      <c r="S98">
        <v>1.1099677621865001</v>
      </c>
      <c r="T98">
        <v>1.1175247513906199</v>
      </c>
      <c r="U98">
        <v>1.11309069879333</v>
      </c>
      <c r="V98">
        <v>1.2116396345364899</v>
      </c>
      <c r="W98">
        <v>1.2184527857490799</v>
      </c>
      <c r="X98">
        <v>1.10919467166005</v>
      </c>
      <c r="Y98">
        <v>1.0951860149845201</v>
      </c>
      <c r="Z98">
        <v>1.10737489736963</v>
      </c>
      <c r="AA98">
        <v>1.10834326292615</v>
      </c>
      <c r="AB98">
        <v>1.1634255849878601</v>
      </c>
      <c r="AC98">
        <v>1.163165678131</v>
      </c>
      <c r="AD98">
        <v>1.07644444904452</v>
      </c>
      <c r="AE98">
        <v>1.0709978364708701</v>
      </c>
      <c r="AF98">
        <v>1.07216905769256</v>
      </c>
      <c r="AG98">
        <v>1.1038813241643</v>
      </c>
      <c r="AH98">
        <v>1.13106422185589</v>
      </c>
      <c r="AI98">
        <v>1.11079903740929</v>
      </c>
      <c r="AJ98">
        <v>1.0582473653724001</v>
      </c>
      <c r="AK98">
        <v>1.04406420969212</v>
      </c>
      <c r="AL98">
        <v>1.0646893986591199</v>
      </c>
      <c r="AM98">
        <v>1.0525155962997601</v>
      </c>
      <c r="AN98">
        <v>1.1030529425589399</v>
      </c>
      <c r="AO98">
        <v>1.1429680205965</v>
      </c>
      <c r="AP98">
        <v>1.16306011440185</v>
      </c>
      <c r="AQ98">
        <v>1.1356786848806799</v>
      </c>
      <c r="AR98">
        <v>1.11525399016343</v>
      </c>
      <c r="AS98">
        <v>1.07932164621856</v>
      </c>
      <c r="AT98">
        <v>1.0539913222689601</v>
      </c>
      <c r="AU98">
        <v>1.1030621476715701</v>
      </c>
      <c r="AV98">
        <v>1.10745716978658</v>
      </c>
      <c r="AW98">
        <v>1.0572242391918201</v>
      </c>
      <c r="AX98">
        <v>1.1401262406496899</v>
      </c>
      <c r="AY98">
        <v>1.1948928302105</v>
      </c>
      <c r="AZ98">
        <v>1.16012715655604</v>
      </c>
      <c r="BA98">
        <v>1.17661849987134</v>
      </c>
      <c r="BB98">
        <v>1.10696690284333</v>
      </c>
      <c r="BC98">
        <v>1.03953252826424</v>
      </c>
      <c r="BD98">
        <v>1.05152117323001</v>
      </c>
      <c r="BE98">
        <v>1.0777983742302</v>
      </c>
      <c r="BF98">
        <v>1.0680456100514599</v>
      </c>
      <c r="BG98">
        <v>1.1301325867982399</v>
      </c>
      <c r="BH98">
        <v>1.1514298548073401</v>
      </c>
      <c r="BI98">
        <v>1.0563882834378699</v>
      </c>
      <c r="BJ98">
        <v>1.0467475122708001</v>
      </c>
      <c r="BK98">
        <v>1.07853249323385</v>
      </c>
      <c r="BL98">
        <v>1.1037415446395</v>
      </c>
      <c r="BM98">
        <v>1.13092111322464</v>
      </c>
      <c r="BN98">
        <v>1.14580884680616</v>
      </c>
      <c r="BO98">
        <v>1.21508207927766</v>
      </c>
      <c r="BP98">
        <v>1.16224792145566</v>
      </c>
      <c r="BQ98">
        <v>1.0526181691545</v>
      </c>
      <c r="BR98">
        <v>1.03118796805757</v>
      </c>
      <c r="BS98">
        <v>1.0360495600242201</v>
      </c>
      <c r="BT98">
        <v>1.03156978644527</v>
      </c>
      <c r="BU98">
        <v>1.1043949500266701</v>
      </c>
      <c r="BV98">
        <v>1.12957482511829</v>
      </c>
      <c r="BW98">
        <v>1.09605156647688</v>
      </c>
      <c r="BX98">
        <v>1.0749618915532799</v>
      </c>
      <c r="BY98">
        <v>1.05492873968837</v>
      </c>
      <c r="BZ98">
        <v>1.0594512427954099</v>
      </c>
      <c r="CA98">
        <v>1.0588059618863701</v>
      </c>
      <c r="CB98">
        <v>1.04123947794633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68FD5-DD6F-D848-A978-DB3642551811}">
  <dimension ref="A2:H26"/>
  <sheetViews>
    <sheetView workbookViewId="0">
      <selection activeCell="A5" sqref="A5:H10"/>
    </sheetView>
  </sheetViews>
  <sheetFormatPr baseColWidth="10" defaultRowHeight="16" x14ac:dyDescent="0.2"/>
  <cols>
    <col min="1" max="1" width="16.33203125" customWidth="1"/>
  </cols>
  <sheetData>
    <row r="2" spans="1:8" ht="31" x14ac:dyDescent="0.35">
      <c r="A2" s="1" t="s">
        <v>51</v>
      </c>
      <c r="E2" s="1"/>
    </row>
    <row r="4" spans="1:8" x14ac:dyDescent="0.2">
      <c r="A4" s="2" t="s">
        <v>50</v>
      </c>
      <c r="B4" s="2"/>
      <c r="C4" s="2"/>
      <c r="E4" s="2"/>
      <c r="G4" s="2"/>
    </row>
    <row r="5" spans="1:8" x14ac:dyDescent="0.2">
      <c r="A5">
        <v>0.55000000000000004</v>
      </c>
      <c r="B5">
        <v>0.63953488372093004</v>
      </c>
      <c r="C5">
        <v>0.66363636363636402</v>
      </c>
      <c r="D5">
        <v>0.59602649006622499</v>
      </c>
      <c r="E5">
        <v>0.84955752212389402</v>
      </c>
      <c r="F5">
        <v>0.74166666666666703</v>
      </c>
      <c r="G5">
        <v>0.54014598540145997</v>
      </c>
      <c r="H5">
        <v>0.36734693877551</v>
      </c>
    </row>
    <row r="6" spans="1:8" x14ac:dyDescent="0.2">
      <c r="A6">
        <v>0.41666666666666702</v>
      </c>
      <c r="B6">
        <v>0.20588235294117599</v>
      </c>
      <c r="C6">
        <v>0.14705882352941199</v>
      </c>
      <c r="D6">
        <v>3.8888888888888903E-2</v>
      </c>
      <c r="E6">
        <v>3.1914893617021302E-2</v>
      </c>
      <c r="F6">
        <v>5.8252427184466E-2</v>
      </c>
      <c r="G6">
        <v>8.5561497326203204E-2</v>
      </c>
      <c r="H6">
        <v>0.40229885057471299</v>
      </c>
    </row>
    <row r="7" spans="1:8" x14ac:dyDescent="0.2">
      <c r="A7">
        <v>0.60227272727272696</v>
      </c>
      <c r="B7">
        <v>0.47089947089947098</v>
      </c>
      <c r="C7">
        <v>0.28042328042328002</v>
      </c>
      <c r="D7">
        <v>0.30158730158730201</v>
      </c>
      <c r="E7">
        <v>0.43646408839779</v>
      </c>
      <c r="F7">
        <v>0.19318181818181801</v>
      </c>
      <c r="G7">
        <v>0.11274509803921599</v>
      </c>
      <c r="H7">
        <v>0.147783251231527</v>
      </c>
    </row>
    <row r="8" spans="1:8" x14ac:dyDescent="0.2">
      <c r="A8">
        <v>0.35185185185185203</v>
      </c>
      <c r="B8">
        <v>0.68145161290322598</v>
      </c>
      <c r="C8">
        <v>0.181034482758621</v>
      </c>
      <c r="D8">
        <v>5.5555555555555601E-2</v>
      </c>
      <c r="E8">
        <v>0.19354838709677399</v>
      </c>
      <c r="F8">
        <v>0.255707762557078</v>
      </c>
      <c r="G8">
        <v>0.202764976958525</v>
      </c>
      <c r="H8">
        <v>0.15238095238095201</v>
      </c>
    </row>
    <row r="9" spans="1:8" x14ac:dyDescent="0.2">
      <c r="A9">
        <v>0.58282208588957096</v>
      </c>
      <c r="B9">
        <v>0.47058823529411797</v>
      </c>
      <c r="C9">
        <v>0.05</v>
      </c>
      <c r="D9">
        <v>0.20547945205479501</v>
      </c>
      <c r="E9">
        <v>0.133333333333333</v>
      </c>
      <c r="F9">
        <v>8.6206896551724102E-2</v>
      </c>
      <c r="G9">
        <v>0.124087591240876</v>
      </c>
      <c r="H9">
        <v>0.3359375</v>
      </c>
    </row>
    <row r="10" spans="1:8" x14ac:dyDescent="0.2">
      <c r="A10">
        <v>0.24418604651162801</v>
      </c>
      <c r="B10">
        <v>0.154929577464789</v>
      </c>
      <c r="C10">
        <v>5.9259259259259303E-2</v>
      </c>
      <c r="D10">
        <v>7.03125E-2</v>
      </c>
      <c r="E10">
        <v>0</v>
      </c>
      <c r="F10">
        <v>8.2644628099173608E-3</v>
      </c>
      <c r="G10">
        <v>1.5748031496062999E-2</v>
      </c>
      <c r="H10">
        <v>5.46875E-2</v>
      </c>
    </row>
    <row r="12" spans="1:8" x14ac:dyDescent="0.2">
      <c r="A12" s="2" t="s">
        <v>49</v>
      </c>
    </row>
    <row r="13" spans="1:8" x14ac:dyDescent="0.2">
      <c r="A13">
        <f>AVERAGE(A5:A10)</f>
        <v>0.45796656303207411</v>
      </c>
      <c r="B13">
        <f t="shared" ref="B13:H13" si="0">AVERAGE(B5:B10)</f>
        <v>0.43721435553728494</v>
      </c>
      <c r="C13">
        <f t="shared" si="0"/>
        <v>0.23023536826782276</v>
      </c>
      <c r="D13">
        <f t="shared" si="0"/>
        <v>0.21130836469212774</v>
      </c>
      <c r="E13">
        <f t="shared" si="0"/>
        <v>0.27413637076146874</v>
      </c>
      <c r="F13">
        <f t="shared" si="0"/>
        <v>0.22388000565861177</v>
      </c>
      <c r="G13">
        <f t="shared" si="0"/>
        <v>0.18017553007705719</v>
      </c>
      <c r="H13">
        <f t="shared" si="0"/>
        <v>0.24340583216045034</v>
      </c>
    </row>
    <row r="19" spans="1:1" x14ac:dyDescent="0.2">
      <c r="A19" s="2"/>
    </row>
    <row r="26" spans="1:1" x14ac:dyDescent="0.2">
      <c r="A26" s="2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1CE41-B6BA-8E45-B028-02C5B21FE9D9}">
  <dimension ref="A2:H26"/>
  <sheetViews>
    <sheetView workbookViewId="0">
      <selection activeCell="A5" sqref="A5:H10"/>
    </sheetView>
  </sheetViews>
  <sheetFormatPr baseColWidth="10" defaultRowHeight="16" x14ac:dyDescent="0.2"/>
  <cols>
    <col min="1" max="1" width="16.33203125" customWidth="1"/>
  </cols>
  <sheetData>
    <row r="2" spans="1:8" ht="31" x14ac:dyDescent="0.35">
      <c r="A2" s="1" t="s">
        <v>54</v>
      </c>
      <c r="E2" s="1"/>
    </row>
    <row r="4" spans="1:8" x14ac:dyDescent="0.2">
      <c r="A4" s="2" t="s">
        <v>53</v>
      </c>
      <c r="B4" s="2"/>
      <c r="C4" s="2"/>
      <c r="E4" s="2"/>
      <c r="G4" s="2"/>
    </row>
    <row r="5" spans="1:8" x14ac:dyDescent="0.2">
      <c r="A5">
        <v>0.625</v>
      </c>
      <c r="B5">
        <v>0.72093023255814004</v>
      </c>
      <c r="C5">
        <v>0.77272727272727304</v>
      </c>
      <c r="D5">
        <v>0.72185430463576195</v>
      </c>
      <c r="E5">
        <v>0.88495575221238898</v>
      </c>
      <c r="F5">
        <v>0.76666666666666705</v>
      </c>
      <c r="G5">
        <v>0.78102189781021902</v>
      </c>
      <c r="H5">
        <v>0.85034013605442205</v>
      </c>
    </row>
    <row r="6" spans="1:8" x14ac:dyDescent="0.2">
      <c r="A6">
        <v>0.35</v>
      </c>
      <c r="B6">
        <v>0.14117647058823499</v>
      </c>
      <c r="C6">
        <v>0.17058823529411801</v>
      </c>
      <c r="D6">
        <v>0.122222222222222</v>
      </c>
      <c r="E6">
        <v>0.12765957446808501</v>
      </c>
      <c r="F6">
        <v>0.14563106796116501</v>
      </c>
      <c r="G6">
        <v>0.13368983957219299</v>
      </c>
      <c r="H6">
        <v>0.247126436781609</v>
      </c>
    </row>
    <row r="7" spans="1:8" x14ac:dyDescent="0.2">
      <c r="A7">
        <v>0.53409090909090895</v>
      </c>
      <c r="B7">
        <v>0.58730158730158699</v>
      </c>
      <c r="C7">
        <v>0.66666666666666696</v>
      </c>
      <c r="D7">
        <v>0.62962962962962998</v>
      </c>
      <c r="E7">
        <v>0.56906077348066297</v>
      </c>
      <c r="F7">
        <v>0.45454545454545497</v>
      </c>
      <c r="G7">
        <v>0.36764705882352899</v>
      </c>
      <c r="H7">
        <v>0.300492610837438</v>
      </c>
    </row>
    <row r="8" spans="1:8" x14ac:dyDescent="0.2">
      <c r="A8">
        <v>0.54074074074074097</v>
      </c>
      <c r="B8">
        <v>0.32258064516128998</v>
      </c>
      <c r="C8">
        <v>0.34051724137931</v>
      </c>
      <c r="D8">
        <v>0.15476190476190499</v>
      </c>
      <c r="E8">
        <v>0.104838709677419</v>
      </c>
      <c r="F8">
        <v>0.13698630136986301</v>
      </c>
      <c r="G8">
        <v>0.19354838709677399</v>
      </c>
      <c r="H8">
        <v>0.16666666666666699</v>
      </c>
    </row>
    <row r="9" spans="1:8" x14ac:dyDescent="0.2">
      <c r="A9">
        <v>0.63190184049079801</v>
      </c>
      <c r="B9">
        <v>0.58823529411764697</v>
      </c>
      <c r="C9">
        <v>0.20833333333333301</v>
      </c>
      <c r="D9">
        <v>0.198630136986301</v>
      </c>
      <c r="E9">
        <v>0.21481481481481501</v>
      </c>
      <c r="F9">
        <v>0.14655172413793099</v>
      </c>
      <c r="G9">
        <v>0.109489051094891</v>
      </c>
      <c r="H9">
        <v>0.265625</v>
      </c>
    </row>
    <row r="10" spans="1:8" x14ac:dyDescent="0.2">
      <c r="A10">
        <v>0.17441860465116299</v>
      </c>
      <c r="B10">
        <v>0.22535211267605601</v>
      </c>
      <c r="C10">
        <v>3.7037037037037E-2</v>
      </c>
      <c r="D10">
        <v>3.90625E-2</v>
      </c>
      <c r="E10">
        <v>1.4492753623188401E-2</v>
      </c>
      <c r="F10">
        <v>0</v>
      </c>
      <c r="G10">
        <v>5.5118110236220499E-2</v>
      </c>
      <c r="H10">
        <v>0.1015625</v>
      </c>
    </row>
    <row r="12" spans="1:8" x14ac:dyDescent="0.2">
      <c r="A12" s="2" t="s">
        <v>52</v>
      </c>
    </row>
    <row r="13" spans="1:8" x14ac:dyDescent="0.2">
      <c r="A13">
        <f>AVERAGE(A5:A10)</f>
        <v>0.47602534916226852</v>
      </c>
      <c r="B13">
        <f t="shared" ref="B13:H13" si="0">AVERAGE(B5:B10)</f>
        <v>0.43092939040049255</v>
      </c>
      <c r="C13">
        <f t="shared" si="0"/>
        <v>0.36597829773962304</v>
      </c>
      <c r="D13">
        <f t="shared" si="0"/>
        <v>0.31102678303930337</v>
      </c>
      <c r="E13">
        <f t="shared" si="0"/>
        <v>0.31930372971275994</v>
      </c>
      <c r="F13">
        <f t="shared" si="0"/>
        <v>0.27506353578018022</v>
      </c>
      <c r="G13">
        <f t="shared" si="0"/>
        <v>0.2734190574389711</v>
      </c>
      <c r="H13">
        <f t="shared" si="0"/>
        <v>0.32196889172335602</v>
      </c>
    </row>
    <row r="19" spans="1:1" x14ac:dyDescent="0.2">
      <c r="A19" s="2"/>
    </row>
    <row r="26" spans="1:1" x14ac:dyDescent="0.2">
      <c r="A26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_1cd</vt:lpstr>
      <vt:lpstr>Figure_1e</vt:lpstr>
      <vt:lpstr>Figure_1f</vt:lpstr>
      <vt:lpstr>Figure_1g</vt:lpstr>
      <vt:lpstr>Figure_1h</vt:lpstr>
      <vt:lpstr>Figure_1i</vt:lpstr>
      <vt:lpstr>Figure_1j</vt:lpstr>
      <vt:lpstr>Figure_1k</vt:lpstr>
      <vt:lpstr>Figure_1l</vt:lpstr>
      <vt:lpstr>Figure_1m</vt:lpstr>
      <vt:lpstr>Figure_1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y Albarran</dc:creator>
  <cp:lastModifiedBy>Eddy Albarran</cp:lastModifiedBy>
  <dcterms:created xsi:type="dcterms:W3CDTF">2024-05-23T20:31:59Z</dcterms:created>
  <dcterms:modified xsi:type="dcterms:W3CDTF">2025-04-30T19:24:29Z</dcterms:modified>
</cp:coreProperties>
</file>